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E:\RECHERCHE\THESE\Publications\Biorxiv 190731\"/>
    </mc:Choice>
  </mc:AlternateContent>
  <bookViews>
    <workbookView xWindow="10065" yWindow="5475" windowWidth="18015" windowHeight="21075" tabRatio="729" activeTab="14"/>
  </bookViews>
  <sheets>
    <sheet name="INDEX" sheetId="1" r:id="rId1"/>
    <sheet name="Table 1" sheetId="2" r:id="rId2"/>
    <sheet name="Table 2" sheetId="3" r:id="rId3"/>
    <sheet name="Table 3" sheetId="4" r:id="rId4"/>
    <sheet name="Table 4" sheetId="5" r:id="rId5"/>
    <sheet name="Table 5" sheetId="6" r:id="rId6"/>
    <sheet name="Table 6" sheetId="7" r:id="rId7"/>
    <sheet name="Table 7" sheetId="8" r:id="rId8"/>
    <sheet name="Table 8" sheetId="12" r:id="rId9"/>
    <sheet name="Table 9" sheetId="17" r:id="rId10"/>
    <sheet name="Table 10" sheetId="9" r:id="rId11"/>
    <sheet name="Table 11" sheetId="10" r:id="rId12"/>
    <sheet name="Table 12" sheetId="16" r:id="rId13"/>
    <sheet name="Table 13" sheetId="18" r:id="rId14"/>
    <sheet name="Table 14" sheetId="14" r:id="rId1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8" l="1"/>
  <c r="E15" i="8"/>
  <c r="E14" i="8"/>
  <c r="E13" i="8"/>
  <c r="E12" i="8"/>
  <c r="E11" i="8"/>
  <c r="E10" i="8"/>
  <c r="E9" i="8"/>
</calcChain>
</file>

<file path=xl/sharedStrings.xml><?xml version="1.0" encoding="utf-8"?>
<sst xmlns="http://schemas.openxmlformats.org/spreadsheetml/2006/main" count="7151" uniqueCount="6086">
  <si>
    <t>Cell populations</t>
  </si>
  <si>
    <t>Markers</t>
  </si>
  <si>
    <t>CD3</t>
  </si>
  <si>
    <t>CD3+</t>
  </si>
  <si>
    <t>CD3 T</t>
  </si>
  <si>
    <t>CD3 TCRgd</t>
  </si>
  <si>
    <t>CD3+TCRgd</t>
  </si>
  <si>
    <t>Gd T</t>
  </si>
  <si>
    <t>CD4+</t>
  </si>
  <si>
    <t>CD3+TCRgd-CD4+CD8-</t>
  </si>
  <si>
    <t>CD4+ T</t>
  </si>
  <si>
    <t>CD4 mem</t>
  </si>
  <si>
    <t>CD3+TCRgd-CD4+CD8-CD27+CD45RA-</t>
  </si>
  <si>
    <t>CD4+ mem T</t>
  </si>
  <si>
    <t>CD4 naive</t>
  </si>
  <si>
    <t>CD3+TCRgd-CD4+CD8-CD27+CD45RA+</t>
  </si>
  <si>
    <t>CD4+ naive T</t>
  </si>
  <si>
    <t>CD4 eff</t>
  </si>
  <si>
    <t>CD3+TCRgd-CD4+CD8-CD27-CD45RA+</t>
  </si>
  <si>
    <t>CD4+ eff T</t>
  </si>
  <si>
    <t>T Reg</t>
  </si>
  <si>
    <t>CD3+TCRgd-CD4+CD8-CD25+CD127int/-</t>
  </si>
  <si>
    <t>PD1, ICOS</t>
  </si>
  <si>
    <t>Treg</t>
  </si>
  <si>
    <t>CD4conv</t>
  </si>
  <si>
    <t>CD3+TCRgd-CD4+CD8-CD25-CD127+</t>
  </si>
  <si>
    <t>CD4+CD25-CD127+T</t>
  </si>
  <si>
    <t>CD25NegCD127Neg</t>
  </si>
  <si>
    <t>CD3+TCRgd-CD4+CD8-CD25-CD127-</t>
  </si>
  <si>
    <t>CD4+CD25-CD127- T</t>
  </si>
  <si>
    <t>CD27NegCD57Pos</t>
  </si>
  <si>
    <t>CD3+TCRgd-CD4+CD8-CD27-CD57+</t>
  </si>
  <si>
    <t>CD4+CD27-CD57+ T</t>
  </si>
  <si>
    <t>MAIT CD4</t>
  </si>
  <si>
    <t>CD3+TCRgd-CD4+CD8-CD161+TCRVa72+</t>
  </si>
  <si>
    <t>CD4+ MAIT</t>
  </si>
  <si>
    <t>NKT CD4</t>
  </si>
  <si>
    <t>CD3+TCRgd-CD4+CD8-CD161+TCRVa24-</t>
  </si>
  <si>
    <t>CD4+ NKT</t>
  </si>
  <si>
    <t>CD4CD161PosTCRVa24Neg</t>
  </si>
  <si>
    <t>CD4+ CD161+ T</t>
  </si>
  <si>
    <t>CD8+</t>
  </si>
  <si>
    <t>CD3+TCRgd-CD8+CD4-</t>
  </si>
  <si>
    <t>CD8+ T</t>
  </si>
  <si>
    <t>CD8 mem</t>
  </si>
  <si>
    <t>CD3+TCRgd-CD8+CD4-CD27+CD45RA-</t>
  </si>
  <si>
    <t>CD8+ mem T</t>
  </si>
  <si>
    <t>CD8 naive</t>
  </si>
  <si>
    <t>CD3+TCRgd-CD8+CD4-CD27+CD45RA+</t>
  </si>
  <si>
    <t>CD8+ naive T</t>
  </si>
  <si>
    <t>CD8 eff</t>
  </si>
  <si>
    <t>CD3+TCRgd-CD8+CD4-CD27-CD45RA+</t>
  </si>
  <si>
    <t>CD8+ eff T</t>
  </si>
  <si>
    <t>MAIT CD8</t>
  </si>
  <si>
    <t>CD3+TCRgd-CD8+CD4-CD161+TCRVa72+</t>
  </si>
  <si>
    <t>CD8+ MAIT</t>
  </si>
  <si>
    <t>NKT CD8</t>
  </si>
  <si>
    <t>CD3+TCRgd-CD8+CD4-CD161+TCRVa24-</t>
  </si>
  <si>
    <t>CD8+ NKT</t>
  </si>
  <si>
    <t>CD8CD161PosTCRVa24Neg</t>
  </si>
  <si>
    <t>CD8+ CD161+ T</t>
  </si>
  <si>
    <t>DN</t>
  </si>
  <si>
    <t>CD3+TCRgd-CD4-CD8-</t>
  </si>
  <si>
    <t>DN T</t>
  </si>
  <si>
    <t>MAIT</t>
  </si>
  <si>
    <t>CD3+TCRgd-CD4-CD8-CD161+TCRVa72+</t>
  </si>
  <si>
    <t>DN MAIT</t>
  </si>
  <si>
    <t>NKT</t>
  </si>
  <si>
    <t>CD3+TCRgd-CD4-CD8-CD161+TCRVa24-</t>
  </si>
  <si>
    <t>DN NKT</t>
  </si>
  <si>
    <t>CD45Pos</t>
  </si>
  <si>
    <t>CD45+</t>
  </si>
  <si>
    <t>B7H3, PDL1</t>
  </si>
  <si>
    <t>LinNeg</t>
  </si>
  <si>
    <t>CD45+Lin-</t>
  </si>
  <si>
    <t>Lin-</t>
  </si>
  <si>
    <t>CD11cPosHLADRPos</t>
  </si>
  <si>
    <t>CD45+Lin-CD11c+HLADR+</t>
  </si>
  <si>
    <t>CD11c+DR+</t>
  </si>
  <si>
    <t>BDCA1Pos</t>
  </si>
  <si>
    <t>B7H3, PDL1, ICOSL, CD86, CD83</t>
  </si>
  <si>
    <t>cDC2</t>
  </si>
  <si>
    <t>BDCA1NegHLADRLo_BDCA1Neg</t>
  </si>
  <si>
    <t xml:space="preserve">cDC2 DRlow </t>
  </si>
  <si>
    <t>BDCA1Neg</t>
  </si>
  <si>
    <r>
      <t>cDC1</t>
    </r>
    <r>
      <rPr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</t>
    </r>
  </si>
  <si>
    <t>BDCA1Pos HLADRLo_BDCA1Pos</t>
  </si>
  <si>
    <r>
      <t>cDC1</t>
    </r>
    <r>
      <rPr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DRlow</t>
    </r>
  </si>
  <si>
    <t>CD14PosDC</t>
  </si>
  <si>
    <t>CD14+DC</t>
  </si>
  <si>
    <t>CD14PosDC HLADRLo_CD14Pos</t>
  </si>
  <si>
    <t>CD14+DC DRlow</t>
  </si>
  <si>
    <t>MMAC</t>
  </si>
  <si>
    <t>MMAC HLADRLo_MMAC</t>
  </si>
  <si>
    <t>MMAC DRlow</t>
  </si>
  <si>
    <t>pDC_LinNeg</t>
  </si>
  <si>
    <t>CD45+Lin-CD11c-HLADR+CD123+</t>
  </si>
  <si>
    <t>pDC</t>
  </si>
  <si>
    <t>LinNegHLADRNeg</t>
  </si>
  <si>
    <t>CD45+Lin-HLADR+</t>
  </si>
  <si>
    <t>Lin-DR-</t>
  </si>
  <si>
    <t>CD11cPosHLADRNeg</t>
  </si>
  <si>
    <t>CD45+Lin-HLADR+CD11c+</t>
  </si>
  <si>
    <r>
      <t>Neutrophils</t>
    </r>
    <r>
      <rPr>
        <vertAlign val="superscript"/>
        <sz val="12"/>
        <color theme="1"/>
        <rFont val="Calibri"/>
        <family val="2"/>
        <scheme val="minor"/>
      </rPr>
      <t>e</t>
    </r>
  </si>
  <si>
    <t>CD11cNegHLADRNeg</t>
  </si>
  <si>
    <t xml:space="preserve"> * redundant, percent of cell not used in Fig1A</t>
  </si>
  <si>
    <t>CD11c-DR-</t>
  </si>
  <si>
    <t>Short name</t>
  </si>
  <si>
    <t>Myeloid cells Panel</t>
  </si>
  <si>
    <t>T cells Panel</t>
  </si>
  <si>
    <t>Cell populations analyzed by flow cytometry (Fig 1)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Table 11</t>
  </si>
  <si>
    <t>Checkpoint / Maturation marker</t>
  </si>
  <si>
    <t>Characteristics of the 6 patients, whom tumor was analyzed by RNAseq (Fig 4)</t>
  </si>
  <si>
    <t>BTLA</t>
  </si>
  <si>
    <t>CD274</t>
  </si>
  <si>
    <t>CD276</t>
  </si>
  <si>
    <t>CD40</t>
  </si>
  <si>
    <t>CD48</t>
  </si>
  <si>
    <t>CD58</t>
  </si>
  <si>
    <t>CD70</t>
  </si>
  <si>
    <t>CD80</t>
  </si>
  <si>
    <t>CD83</t>
  </si>
  <si>
    <t>CD84</t>
  </si>
  <si>
    <t>CD86</t>
  </si>
  <si>
    <t xml:space="preserve">DLL1 </t>
  </si>
  <si>
    <t>DLL4</t>
  </si>
  <si>
    <t>ENTPD1</t>
  </si>
  <si>
    <t>HAVCR2</t>
  </si>
  <si>
    <t>HHLA2</t>
  </si>
  <si>
    <t>HLA-DRA</t>
  </si>
  <si>
    <t>HLA-DRB1</t>
  </si>
  <si>
    <t>HLA-DRB2</t>
  </si>
  <si>
    <t>HLA-DRB3</t>
  </si>
  <si>
    <t>HLA-DRB4</t>
  </si>
  <si>
    <t>HLA-DRB5</t>
  </si>
  <si>
    <t>HLA-DRB6</t>
  </si>
  <si>
    <t>HLA-DRB7</t>
  </si>
  <si>
    <t>HLA-DRB8</t>
  </si>
  <si>
    <t>HLA-DRB9</t>
  </si>
  <si>
    <t>ICAM1</t>
  </si>
  <si>
    <t>ICAM2</t>
  </si>
  <si>
    <t>ICAM3</t>
  </si>
  <si>
    <t>ICOSLG</t>
  </si>
  <si>
    <t>IDO1</t>
  </si>
  <si>
    <t>IDO2</t>
  </si>
  <si>
    <t>ITGA4</t>
  </si>
  <si>
    <t>ITGAL</t>
  </si>
  <si>
    <t>ITGB1</t>
  </si>
  <si>
    <t>ITGB2</t>
  </si>
  <si>
    <t>JAG1</t>
  </si>
  <si>
    <t>JAG2</t>
  </si>
  <si>
    <t>LGALS1</t>
  </si>
  <si>
    <t>LGALS3</t>
  </si>
  <si>
    <t>LGALS9</t>
  </si>
  <si>
    <t>LY9</t>
  </si>
  <si>
    <t>NECTIN2</t>
  </si>
  <si>
    <t>NECTIN3</t>
  </si>
  <si>
    <t>NT5E</t>
  </si>
  <si>
    <t>PDCD1LG2</t>
  </si>
  <si>
    <t>PVR</t>
  </si>
  <si>
    <t>SEMA4D</t>
  </si>
  <si>
    <t>SLAMF1</t>
  </si>
  <si>
    <t>SLAMF6</t>
  </si>
  <si>
    <t>TIMD4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4</t>
  </si>
  <si>
    <t>TNFRSF1A</t>
  </si>
  <si>
    <t>TNFRSF1B</t>
  </si>
  <si>
    <t>TNFRSF21</t>
  </si>
  <si>
    <t>TNFRSF25</t>
  </si>
  <si>
    <t>TNFRSF8</t>
  </si>
  <si>
    <t>TNFRSF9</t>
  </si>
  <si>
    <t>TNFSF12</t>
  </si>
  <si>
    <t>TNFSF13B</t>
  </si>
  <si>
    <t>TNFSF14</t>
  </si>
  <si>
    <t>TNFSF15</t>
  </si>
  <si>
    <t>TNFSF4</t>
  </si>
  <si>
    <t>TNFSF8</t>
  </si>
  <si>
    <t>TNFSF9</t>
  </si>
  <si>
    <t>VSIR</t>
  </si>
  <si>
    <t>TNFSF13</t>
  </si>
  <si>
    <t>CCL1</t>
  </si>
  <si>
    <t>CCL13</t>
  </si>
  <si>
    <t>CCL17</t>
  </si>
  <si>
    <t>CCL19</t>
  </si>
  <si>
    <t>CCL2</t>
  </si>
  <si>
    <t>CCL24</t>
  </si>
  <si>
    <t>CCL3</t>
  </si>
  <si>
    <t>CCL5</t>
  </si>
  <si>
    <t>CCL8</t>
  </si>
  <si>
    <t>CX3CL1</t>
  </si>
  <si>
    <t>CXCL10</t>
  </si>
  <si>
    <t xml:space="preserve">CXCL11 </t>
  </si>
  <si>
    <t>CXCL13</t>
  </si>
  <si>
    <t>CXCL16</t>
  </si>
  <si>
    <t>CXCL9</t>
  </si>
  <si>
    <t>CHI3L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A22P</t>
  </si>
  <si>
    <t>IFNB1</t>
  </si>
  <si>
    <t>IFNL1</t>
  </si>
  <si>
    <t>IFNL3</t>
  </si>
  <si>
    <t>IL10</t>
  </si>
  <si>
    <t>IL12A</t>
  </si>
  <si>
    <t>IL12B</t>
  </si>
  <si>
    <t>IL19</t>
  </si>
  <si>
    <t>IL1A</t>
  </si>
  <si>
    <t>IL1B</t>
  </si>
  <si>
    <t>IL1RN</t>
  </si>
  <si>
    <t>IL20</t>
  </si>
  <si>
    <t>IL23A</t>
  </si>
  <si>
    <t>IL27</t>
  </si>
  <si>
    <t>IL6</t>
  </si>
  <si>
    <t>TNF</t>
  </si>
  <si>
    <t>TNFSF10</t>
  </si>
  <si>
    <t>CCL4</t>
  </si>
  <si>
    <t>CCL7</t>
  </si>
  <si>
    <t>CCL11</t>
  </si>
  <si>
    <t>CCL14</t>
  </si>
  <si>
    <t>CCL15</t>
  </si>
  <si>
    <t>CCL16</t>
  </si>
  <si>
    <t>CCL18</t>
  </si>
  <si>
    <t>CCL20</t>
  </si>
  <si>
    <t>CCL21</t>
  </si>
  <si>
    <t>CCL22</t>
  </si>
  <si>
    <t>CCL23</t>
  </si>
  <si>
    <t>CCL25</t>
  </si>
  <si>
    <t>CCL26</t>
  </si>
  <si>
    <t>CCL27</t>
  </si>
  <si>
    <t>CCL28</t>
  </si>
  <si>
    <t>CXCL1</t>
  </si>
  <si>
    <t>CXCL2</t>
  </si>
  <si>
    <t>CXCL3</t>
  </si>
  <si>
    <t>CXCL4</t>
  </si>
  <si>
    <t>CXCL5</t>
  </si>
  <si>
    <t>CXCL6</t>
  </si>
  <si>
    <t>CXCL7</t>
  </si>
  <si>
    <t>CXCL8</t>
  </si>
  <si>
    <t>CXCL11</t>
  </si>
  <si>
    <t>CXCL12</t>
  </si>
  <si>
    <t>CXCL14</t>
  </si>
  <si>
    <t>CXCL17</t>
  </si>
  <si>
    <t>XCL1</t>
  </si>
  <si>
    <t>XCL2</t>
  </si>
  <si>
    <t>IL15</t>
  </si>
  <si>
    <t>IL16</t>
  </si>
  <si>
    <t>IL18</t>
  </si>
  <si>
    <t>IL32</t>
  </si>
  <si>
    <t>IL7</t>
  </si>
  <si>
    <t>TGFA</t>
  </si>
  <si>
    <t>TGFB1</t>
  </si>
  <si>
    <t>TGFB2</t>
  </si>
  <si>
    <t>TGFB3</t>
  </si>
  <si>
    <t>CSF2</t>
  </si>
  <si>
    <t>CSF1</t>
  </si>
  <si>
    <t>CHI3L2</t>
  </si>
  <si>
    <t>CCL3L1</t>
  </si>
  <si>
    <t xml:space="preserve">APRIL </t>
  </si>
  <si>
    <t xml:space="preserve">CXCL16 </t>
  </si>
  <si>
    <t xml:space="preserve">YKL40  </t>
  </si>
  <si>
    <t xml:space="preserve">IFNb  </t>
  </si>
  <si>
    <t xml:space="preserve">IL29 </t>
  </si>
  <si>
    <t xml:space="preserve">CXCL11  </t>
  </si>
  <si>
    <t xml:space="preserve">CXCL9 </t>
  </si>
  <si>
    <t xml:space="preserve">CCL19 </t>
  </si>
  <si>
    <t xml:space="preserve">IL1RA </t>
  </si>
  <si>
    <t xml:space="preserve">MCP4  </t>
  </si>
  <si>
    <t xml:space="preserve">IL16 </t>
  </si>
  <si>
    <t xml:space="preserve">TRAIL  </t>
  </si>
  <si>
    <t xml:space="preserve">IL12p40 </t>
  </si>
  <si>
    <t xml:space="preserve">IP10 </t>
  </si>
  <si>
    <t xml:space="preserve">RANTES </t>
  </si>
  <si>
    <t xml:space="preserve">Eotaxin2  </t>
  </si>
  <si>
    <t xml:space="preserve">BCA1  </t>
  </si>
  <si>
    <t xml:space="preserve">I309  </t>
  </si>
  <si>
    <t xml:space="preserve">MCP2  </t>
  </si>
  <si>
    <t xml:space="preserve">TARC </t>
  </si>
  <si>
    <t xml:space="preserve">MCP1 </t>
  </si>
  <si>
    <t xml:space="preserve">MIP1a </t>
  </si>
  <si>
    <t xml:space="preserve">IL1a  </t>
  </si>
  <si>
    <t xml:space="preserve">IL12p70   </t>
  </si>
  <si>
    <t xml:space="preserve">IL1b  </t>
  </si>
  <si>
    <t xml:space="preserve">IL6  </t>
  </si>
  <si>
    <t xml:space="preserve">TNFa  </t>
  </si>
  <si>
    <t xml:space="preserve">IFNa  </t>
  </si>
  <si>
    <t xml:space="preserve">IL23  </t>
  </si>
  <si>
    <t xml:space="preserve">IL27  </t>
  </si>
  <si>
    <t xml:space="preserve">IL28a  </t>
  </si>
  <si>
    <t xml:space="preserve">IL10  </t>
  </si>
  <si>
    <t xml:space="preserve">IL3   </t>
  </si>
  <si>
    <t xml:space="preserve">IL4   </t>
  </si>
  <si>
    <t xml:space="preserve">IL5  </t>
  </si>
  <si>
    <t xml:space="preserve">IL9   </t>
  </si>
  <si>
    <t xml:space="preserve">IL10   </t>
  </si>
  <si>
    <t xml:space="preserve">IL17A   </t>
  </si>
  <si>
    <t xml:space="preserve">IL17F   </t>
  </si>
  <si>
    <t xml:space="preserve">IFNg   </t>
  </si>
  <si>
    <t xml:space="preserve">TNFa   </t>
  </si>
  <si>
    <t xml:space="preserve">IL2   </t>
  </si>
  <si>
    <t xml:space="preserve">IL13   </t>
  </si>
  <si>
    <t xml:space="preserve">IL22  </t>
  </si>
  <si>
    <t xml:space="preserve">IL21  </t>
  </si>
  <si>
    <t xml:space="preserve">IL31  </t>
  </si>
  <si>
    <t xml:space="preserve">TNFb  </t>
  </si>
  <si>
    <t>GMCSF</t>
  </si>
  <si>
    <t>Perturbators</t>
  </si>
  <si>
    <t>PAM3 (1ug/ml)</t>
  </si>
  <si>
    <t>GMCSF (50ng/ml)</t>
  </si>
  <si>
    <t>TSLP (50ng/ml)</t>
  </si>
  <si>
    <t>Flu (1X)</t>
  </si>
  <si>
    <t>Med</t>
  </si>
  <si>
    <t>HKCA (MOI1)</t>
  </si>
  <si>
    <t>HKLM (MOI1)</t>
  </si>
  <si>
    <t>Curdlan (10ug/ml)</t>
  </si>
  <si>
    <t>PAM3 (10ug/ml)</t>
  </si>
  <si>
    <t>LPS (100ng/ml)</t>
  </si>
  <si>
    <t>PolyIC (50ug/ml)</t>
  </si>
  <si>
    <t>Flu (1X) + TSLP</t>
  </si>
  <si>
    <t>Zymosan (10ug/ml)</t>
  </si>
  <si>
    <t>HKSA (MOI10)</t>
  </si>
  <si>
    <t>HKSA (MOI1)</t>
  </si>
  <si>
    <t>R848 (1ug/ml)</t>
  </si>
  <si>
    <t xml:space="preserve">HKLM (MOI100) </t>
  </si>
  <si>
    <t>PDL1 Hi / ICOSL Lo</t>
  </si>
  <si>
    <t>PDL1 Lo / ICOSL Hi</t>
  </si>
  <si>
    <t>PDL1 Lo / ICOSL Lo</t>
  </si>
  <si>
    <t>PDL1 Hi / ICOSL Hi</t>
  </si>
  <si>
    <t>ANKRD33B</t>
  </si>
  <si>
    <t>ANKRD55</t>
  </si>
  <si>
    <t>AOC1</t>
  </si>
  <si>
    <t>BCL2L14</t>
  </si>
  <si>
    <t>BCL3</t>
  </si>
  <si>
    <t>BIRC3</t>
  </si>
  <si>
    <t>CAMK1D</t>
  </si>
  <si>
    <t>CCDC64</t>
  </si>
  <si>
    <t>CCR7</t>
  </si>
  <si>
    <t>CD200</t>
  </si>
  <si>
    <t>CDH17</t>
  </si>
  <si>
    <t>CRIP1</t>
  </si>
  <si>
    <t>DAPP1</t>
  </si>
  <si>
    <t>FNBP1</t>
  </si>
  <si>
    <t>FSCN1</t>
  </si>
  <si>
    <t>H2AFY2</t>
  </si>
  <si>
    <t>IL22RA2</t>
  </si>
  <si>
    <t>LAMP3</t>
  </si>
  <si>
    <t>LOC440896</t>
  </si>
  <si>
    <t>LY75</t>
  </si>
  <si>
    <t>MAP3K13</t>
  </si>
  <si>
    <t>MARCKSL1</t>
  </si>
  <si>
    <t>NCCRP1</t>
  </si>
  <si>
    <t>RAB9A</t>
  </si>
  <si>
    <t>SLC16A9</t>
  </si>
  <si>
    <t>SLCO5A1</t>
  </si>
  <si>
    <t>STK4</t>
  </si>
  <si>
    <t>TBC1D4</t>
  </si>
  <si>
    <t>TES</t>
  </si>
  <si>
    <t>TMEM150C</t>
  </si>
  <si>
    <t>TREML1</t>
  </si>
  <si>
    <t>TVP23A</t>
  </si>
  <si>
    <t>WFDC21P</t>
  </si>
  <si>
    <t>YWHAQ</t>
  </si>
  <si>
    <t>BHLHE41</t>
  </si>
  <si>
    <t>CECR6</t>
  </si>
  <si>
    <t>HMGN2P46</t>
  </si>
  <si>
    <t>PSMC4</t>
  </si>
  <si>
    <t>ACE</t>
  </si>
  <si>
    <t>ACP5</t>
  </si>
  <si>
    <t>ALDH1A1</t>
  </si>
  <si>
    <t>APOBEC3A</t>
  </si>
  <si>
    <t>APOE</t>
  </si>
  <si>
    <t>AQP9</t>
  </si>
  <si>
    <t>ARHGEF10L</t>
  </si>
  <si>
    <t>C2</t>
  </si>
  <si>
    <t>CA12</t>
  </si>
  <si>
    <t>CD300E</t>
  </si>
  <si>
    <t>CD44</t>
  </si>
  <si>
    <t>CD68</t>
  </si>
  <si>
    <t>CDA</t>
  </si>
  <si>
    <t>CHIT1</t>
  </si>
  <si>
    <t>CKAP4</t>
  </si>
  <si>
    <t>CLIP4</t>
  </si>
  <si>
    <t>CMKLR1</t>
  </si>
  <si>
    <t>COLEC12</t>
  </si>
  <si>
    <t>CR1L</t>
  </si>
  <si>
    <t>CTSB</t>
  </si>
  <si>
    <t>CTSS</t>
  </si>
  <si>
    <t>CYP27A1</t>
  </si>
  <si>
    <t>DNAAF1</t>
  </si>
  <si>
    <t>DOK3</t>
  </si>
  <si>
    <t>EHD1</t>
  </si>
  <si>
    <t>EPHX1</t>
  </si>
  <si>
    <t>FCN1</t>
  </si>
  <si>
    <t>FCN2</t>
  </si>
  <si>
    <t>FFAR2</t>
  </si>
  <si>
    <t>FLJ46906</t>
  </si>
  <si>
    <t>GFRA2</t>
  </si>
  <si>
    <t>LRP1</t>
  </si>
  <si>
    <t>LTBP2</t>
  </si>
  <si>
    <t>MAP3K7CL</t>
  </si>
  <si>
    <t>ME1</t>
  </si>
  <si>
    <t>METTL7B</t>
  </si>
  <si>
    <t>MT1G</t>
  </si>
  <si>
    <t>OSGIN1</t>
  </si>
  <si>
    <t>PAX8</t>
  </si>
  <si>
    <t>PFKFB4</t>
  </si>
  <si>
    <t>PLA2G7</t>
  </si>
  <si>
    <t>PLD3</t>
  </si>
  <si>
    <t>PPARG</t>
  </si>
  <si>
    <t>SERPINB2</t>
  </si>
  <si>
    <t>SLC38A6</t>
  </si>
  <si>
    <t>SLC7A8</t>
  </si>
  <si>
    <t>SMPDL3A</t>
  </si>
  <si>
    <t>TARP</t>
  </si>
  <si>
    <t>TBC1D2</t>
  </si>
  <si>
    <t>TNFAIP6</t>
  </si>
  <si>
    <t>TNS1</t>
  </si>
  <si>
    <t>ZMIZ1-AS1</t>
  </si>
  <si>
    <t>ACTR3B</t>
  </si>
  <si>
    <t>AHI1</t>
  </si>
  <si>
    <t>AKR1C3</t>
  </si>
  <si>
    <t>ANKRD52</t>
  </si>
  <si>
    <t>APOBEC3D</t>
  </si>
  <si>
    <t>BAHCC1</t>
  </si>
  <si>
    <t>BCL11A</t>
  </si>
  <si>
    <t>BLNK</t>
  </si>
  <si>
    <t>CARD11</t>
  </si>
  <si>
    <t>CD2AP</t>
  </si>
  <si>
    <t>CEP112</t>
  </si>
  <si>
    <t>CLEC4C</t>
  </si>
  <si>
    <t>CNP</t>
  </si>
  <si>
    <t>COBL</t>
  </si>
  <si>
    <t>COL24A1</t>
  </si>
  <si>
    <t>CPLX1</t>
  </si>
  <si>
    <t>CRIM1</t>
  </si>
  <si>
    <t>CRYM</t>
  </si>
  <si>
    <t>CUX2</t>
  </si>
  <si>
    <t>CXXC5</t>
  </si>
  <si>
    <t>CYYR1</t>
  </si>
  <si>
    <t>DKFZP586I1420</t>
  </si>
  <si>
    <t>DMD</t>
  </si>
  <si>
    <t>DPP4</t>
  </si>
  <si>
    <t>DTX4</t>
  </si>
  <si>
    <t>EPHB1</t>
  </si>
  <si>
    <t>ERN1</t>
  </si>
  <si>
    <t>FAM196A</t>
  </si>
  <si>
    <t>FAM221B</t>
  </si>
  <si>
    <t>FAM81A</t>
  </si>
  <si>
    <t>GNA11</t>
  </si>
  <si>
    <t>GPM6B</t>
  </si>
  <si>
    <t>GUCY2D</t>
  </si>
  <si>
    <t>GZMB</t>
  </si>
  <si>
    <t>HIGD1A</t>
  </si>
  <si>
    <t>HSP90B1</t>
  </si>
  <si>
    <t>IL33</t>
  </si>
  <si>
    <t>IL3RA</t>
  </si>
  <si>
    <t>IRF4</t>
  </si>
  <si>
    <t>IRF7</t>
  </si>
  <si>
    <t>IRF8</t>
  </si>
  <si>
    <t>ISG20</t>
  </si>
  <si>
    <t>LDLRAD4</t>
  </si>
  <si>
    <t>LILRA4</t>
  </si>
  <si>
    <t>MAP1A</t>
  </si>
  <si>
    <t>MCC</t>
  </si>
  <si>
    <t>MMRN1</t>
  </si>
  <si>
    <t>MYB</t>
  </si>
  <si>
    <t>MYO7B</t>
  </si>
  <si>
    <t>NAT8L</t>
  </si>
  <si>
    <t>NCF1B</t>
  </si>
  <si>
    <t>NCLN</t>
  </si>
  <si>
    <t>NECAB1</t>
  </si>
  <si>
    <t>NEK8</t>
  </si>
  <si>
    <t>NOTCH3</t>
  </si>
  <si>
    <t>OFD1</t>
  </si>
  <si>
    <t>P2RX1</t>
  </si>
  <si>
    <t>PHEX</t>
  </si>
  <si>
    <t>PIM2</t>
  </si>
  <si>
    <t>PLD4</t>
  </si>
  <si>
    <t>PPP1R14B</t>
  </si>
  <si>
    <t>PTPRS</t>
  </si>
  <si>
    <t>PVRL1</t>
  </si>
  <si>
    <t>RAB15</t>
  </si>
  <si>
    <t>RAB40B</t>
  </si>
  <si>
    <t>RABGAP1L</t>
  </si>
  <si>
    <t>RANBP2</t>
  </si>
  <si>
    <t>RBPMS</t>
  </si>
  <si>
    <t>RCN2</t>
  </si>
  <si>
    <t>RET</t>
  </si>
  <si>
    <t>RPLP0P2</t>
  </si>
  <si>
    <t>RYR3</t>
  </si>
  <si>
    <t>SBF1</t>
  </si>
  <si>
    <t>SCARA5</t>
  </si>
  <si>
    <t>SEC61B</t>
  </si>
  <si>
    <t>SELL</t>
  </si>
  <si>
    <t>SERPINF1</t>
  </si>
  <si>
    <t>SH2D3C</t>
  </si>
  <si>
    <t>SHANK3</t>
  </si>
  <si>
    <t>SLC15A4</t>
  </si>
  <si>
    <t>SOX4</t>
  </si>
  <si>
    <t>SPN</t>
  </si>
  <si>
    <t>ST3GAL4</t>
  </si>
  <si>
    <t>ST6GALNAC4</t>
  </si>
  <si>
    <t>STAP1</t>
  </si>
  <si>
    <t>TMEM161B-AS1</t>
  </si>
  <si>
    <t>TPM2</t>
  </si>
  <si>
    <t>TTC39A</t>
  </si>
  <si>
    <t>UGCG</t>
  </si>
  <si>
    <t>UNC93B1</t>
  </si>
  <si>
    <t>VEGFB</t>
  </si>
  <si>
    <t>YPEL1</t>
  </si>
  <si>
    <t>baseMean</t>
  </si>
  <si>
    <t>log2FoldChange</t>
  </si>
  <si>
    <t>lfcSE</t>
  </si>
  <si>
    <t>stat</t>
  </si>
  <si>
    <t>pvalue</t>
  </si>
  <si>
    <t>padj</t>
  </si>
  <si>
    <t>LTA</t>
  </si>
  <si>
    <t>VTN</t>
  </si>
  <si>
    <t>MMP1</t>
  </si>
  <si>
    <t>KRT13</t>
  </si>
  <si>
    <t>GRM7</t>
  </si>
  <si>
    <t>SCN7A</t>
  </si>
  <si>
    <t>NGFR</t>
  </si>
  <si>
    <t>NFIB</t>
  </si>
  <si>
    <t>FAM111B</t>
  </si>
  <si>
    <t>PTP4A3</t>
  </si>
  <si>
    <t>PIEZO2</t>
  </si>
  <si>
    <t>FABP3</t>
  </si>
  <si>
    <t>TNIP3</t>
  </si>
  <si>
    <t>CD3D</t>
  </si>
  <si>
    <t>LY6D</t>
  </si>
  <si>
    <t>SERPINE3</t>
  </si>
  <si>
    <t>SEMA3A</t>
  </si>
  <si>
    <t>SLC9C1</t>
  </si>
  <si>
    <t>ANXA3</t>
  </si>
  <si>
    <t>UBD</t>
  </si>
  <si>
    <t>MMP12</t>
  </si>
  <si>
    <t>PLEK2</t>
  </si>
  <si>
    <t>IL2RA</t>
  </si>
  <si>
    <t>IL7R</t>
  </si>
  <si>
    <t>CLDN1</t>
  </si>
  <si>
    <t>ADTRP</t>
  </si>
  <si>
    <t>SDK2</t>
  </si>
  <si>
    <t>TRPC6</t>
  </si>
  <si>
    <t>GPR153</t>
  </si>
  <si>
    <t>SUCNR1</t>
  </si>
  <si>
    <t>C10orf10</t>
  </si>
  <si>
    <t>LAD1</t>
  </si>
  <si>
    <t>FAM149A</t>
  </si>
  <si>
    <t>HPGDS</t>
  </si>
  <si>
    <t>WTAPP1</t>
  </si>
  <si>
    <t>ACVR1C</t>
  </si>
  <si>
    <t>HMSD</t>
  </si>
  <si>
    <t>MMP3</t>
  </si>
  <si>
    <t>GNAO1</t>
  </si>
  <si>
    <t>TMEM163</t>
  </si>
  <si>
    <t>RND1</t>
  </si>
  <si>
    <t>GLYATL2</t>
  </si>
  <si>
    <t>ITGB8</t>
  </si>
  <si>
    <t>SLCO2B1</t>
  </si>
  <si>
    <t>CNN3</t>
  </si>
  <si>
    <t>ARNT2</t>
  </si>
  <si>
    <t>GPR85</t>
  </si>
  <si>
    <t>ITIH1</t>
  </si>
  <si>
    <t>RAPGEF4</t>
  </si>
  <si>
    <t>C6orf223</t>
  </si>
  <si>
    <t>RAMP1</t>
  </si>
  <si>
    <t>PC</t>
  </si>
  <si>
    <t>TMEM54</t>
  </si>
  <si>
    <t>HSPA1B</t>
  </si>
  <si>
    <t>LOC730101</t>
  </si>
  <si>
    <t>RRAD</t>
  </si>
  <si>
    <t>NPR1</t>
  </si>
  <si>
    <t>STRIP2</t>
  </si>
  <si>
    <t>FAM167A</t>
  </si>
  <si>
    <t>MMP9</t>
  </si>
  <si>
    <t>GPC5</t>
  </si>
  <si>
    <t>S100B</t>
  </si>
  <si>
    <t>TPX2</t>
  </si>
  <si>
    <t>NOS1</t>
  </si>
  <si>
    <t>RGS16</t>
  </si>
  <si>
    <t>CADM1</t>
  </si>
  <si>
    <t>GEM</t>
  </si>
  <si>
    <t>GCM1</t>
  </si>
  <si>
    <t>PPP2R2B</t>
  </si>
  <si>
    <t>CRLF2</t>
  </si>
  <si>
    <t>HOPX</t>
  </si>
  <si>
    <t>SYNPO2</t>
  </si>
  <si>
    <t>TSPAN15</t>
  </si>
  <si>
    <t>KRT17</t>
  </si>
  <si>
    <t>ECE1</t>
  </si>
  <si>
    <t>PLAT</t>
  </si>
  <si>
    <t>CDKN1C</t>
  </si>
  <si>
    <t>PMEPA1</t>
  </si>
  <si>
    <t>ENPP2</t>
  </si>
  <si>
    <t>RASAL1</t>
  </si>
  <si>
    <t>HSPA1A</t>
  </si>
  <si>
    <t>ST8SIA1</t>
  </si>
  <si>
    <t>GJB2</t>
  </si>
  <si>
    <t>ADORA2A</t>
  </si>
  <si>
    <t>LOC400043</t>
  </si>
  <si>
    <t>FBXO27</t>
  </si>
  <si>
    <t>C3</t>
  </si>
  <si>
    <t>CLEC5A</t>
  </si>
  <si>
    <t>ANGPTL4</t>
  </si>
  <si>
    <t>C15orf48</t>
  </si>
  <si>
    <t>SEMA6B</t>
  </si>
  <si>
    <t>DBNDD2</t>
  </si>
  <si>
    <t>MACC1</t>
  </si>
  <si>
    <t>PDGFA</t>
  </si>
  <si>
    <t>SELM</t>
  </si>
  <si>
    <t>MREG</t>
  </si>
  <si>
    <t>SYNPO</t>
  </si>
  <si>
    <t>SH2D3A</t>
  </si>
  <si>
    <t>SLC7A11</t>
  </si>
  <si>
    <t>ADORA2A-AS1</t>
  </si>
  <si>
    <t>EBF4</t>
  </si>
  <si>
    <t>LINC00515</t>
  </si>
  <si>
    <t>PDGFB</t>
  </si>
  <si>
    <t>TULP2</t>
  </si>
  <si>
    <t>GPR68</t>
  </si>
  <si>
    <t>CDC42EP2</t>
  </si>
  <si>
    <t>PLEKHG1</t>
  </si>
  <si>
    <t>MAP1LC3C</t>
  </si>
  <si>
    <t>ANKRD37</t>
  </si>
  <si>
    <t>HCAR3</t>
  </si>
  <si>
    <t>PLAU</t>
  </si>
  <si>
    <t>DNAJA4</t>
  </si>
  <si>
    <t>NCS1</t>
  </si>
  <si>
    <t>F3</t>
  </si>
  <si>
    <t>POU6F1</t>
  </si>
  <si>
    <t>NRP2</t>
  </si>
  <si>
    <t>GTF2IRD1</t>
  </si>
  <si>
    <t>DNAJB1</t>
  </si>
  <si>
    <t>TLR3</t>
  </si>
  <si>
    <t>HCAR2</t>
  </si>
  <si>
    <t>GNLY</t>
  </si>
  <si>
    <t>G0S2</t>
  </si>
  <si>
    <t>SPP1</t>
  </si>
  <si>
    <t>TRAF1</t>
  </si>
  <si>
    <t>IGSF3</t>
  </si>
  <si>
    <t>TRIP10</t>
  </si>
  <si>
    <t>CIT</t>
  </si>
  <si>
    <t>OLR1</t>
  </si>
  <si>
    <t>INHBA</t>
  </si>
  <si>
    <t>PTX3</t>
  </si>
  <si>
    <t>GPR157</t>
  </si>
  <si>
    <t>SERPINB9</t>
  </si>
  <si>
    <t>FUT1</t>
  </si>
  <si>
    <t>SLC16A10</t>
  </si>
  <si>
    <t>RAB30</t>
  </si>
  <si>
    <t>C1QC</t>
  </si>
  <si>
    <t>C17orf96</t>
  </si>
  <si>
    <t>IL21R</t>
  </si>
  <si>
    <t>HES1</t>
  </si>
  <si>
    <t>UPB1</t>
  </si>
  <si>
    <t>SLC22A23</t>
  </si>
  <si>
    <t>PAQR3</t>
  </si>
  <si>
    <t>FSTL1</t>
  </si>
  <si>
    <t>LPL</t>
  </si>
  <si>
    <t>SMPDL3B</t>
  </si>
  <si>
    <t>HCG26</t>
  </si>
  <si>
    <t>PHLDB1</t>
  </si>
  <si>
    <t>GPNMB</t>
  </si>
  <si>
    <t>MIR548AC</t>
  </si>
  <si>
    <t>H2AFX</t>
  </si>
  <si>
    <t>TCF19</t>
  </si>
  <si>
    <t>SNORD99</t>
  </si>
  <si>
    <t>DOCK4</t>
  </si>
  <si>
    <t>EGOT</t>
  </si>
  <si>
    <t>HSPA6</t>
  </si>
  <si>
    <t>PLA1A</t>
  </si>
  <si>
    <t>IER3</t>
  </si>
  <si>
    <t>SRSF12</t>
  </si>
  <si>
    <t>SOCS2</t>
  </si>
  <si>
    <t>RGS12</t>
  </si>
  <si>
    <t>PHLDA1</t>
  </si>
  <si>
    <t>APOL4</t>
  </si>
  <si>
    <t>ACHE</t>
  </si>
  <si>
    <t>NEK6</t>
  </si>
  <si>
    <t>IRAK2</t>
  </si>
  <si>
    <t>CD1A</t>
  </si>
  <si>
    <t>FCGR3A</t>
  </si>
  <si>
    <t>SOCS1</t>
  </si>
  <si>
    <t>MMP19</t>
  </si>
  <si>
    <t>PALLD</t>
  </si>
  <si>
    <t>DSG2</t>
  </si>
  <si>
    <t>KCNQ1OT1</t>
  </si>
  <si>
    <t>ATF3</t>
  </si>
  <si>
    <t>TSC22D1</t>
  </si>
  <si>
    <t>KRT19P2</t>
  </si>
  <si>
    <t>CCND1</t>
  </si>
  <si>
    <t>ENO3</t>
  </si>
  <si>
    <t>SLC30A4</t>
  </si>
  <si>
    <t>JUN</t>
  </si>
  <si>
    <t>PHLDA2</t>
  </si>
  <si>
    <t>PTGS2</t>
  </si>
  <si>
    <t>SDC4</t>
  </si>
  <si>
    <t>FCGBP</t>
  </si>
  <si>
    <t>ZBTB10</t>
  </si>
  <si>
    <t>SCARF1</t>
  </si>
  <si>
    <t>GPR82</t>
  </si>
  <si>
    <t>IQGAP3</t>
  </si>
  <si>
    <t>EIF4A3</t>
  </si>
  <si>
    <t>VMO1</t>
  </si>
  <si>
    <t>S1PR1</t>
  </si>
  <si>
    <t>MIR155HG</t>
  </si>
  <si>
    <t>DUSP2</t>
  </si>
  <si>
    <t>MIR492</t>
  </si>
  <si>
    <t>NR4A1</t>
  </si>
  <si>
    <t>BCL2A1</t>
  </si>
  <si>
    <t>CXADR</t>
  </si>
  <si>
    <t>SERPINH1</t>
  </si>
  <si>
    <t>COL1A1</t>
  </si>
  <si>
    <t>ZSWIM4</t>
  </si>
  <si>
    <t>GPR137B</t>
  </si>
  <si>
    <t>TMCC3</t>
  </si>
  <si>
    <t>FUT8</t>
  </si>
  <si>
    <t>FAM46C</t>
  </si>
  <si>
    <t>GADD45A</t>
  </si>
  <si>
    <t>VEGFA</t>
  </si>
  <si>
    <t>PRDM1</t>
  </si>
  <si>
    <t>ACOT7</t>
  </si>
  <si>
    <t>LTB</t>
  </si>
  <si>
    <t>FSD1L</t>
  </si>
  <si>
    <t>FLT1</t>
  </si>
  <si>
    <t>LDLRAD3</t>
  </si>
  <si>
    <t>IL4I1</t>
  </si>
  <si>
    <t>GADD45B</t>
  </si>
  <si>
    <t>GADD45G</t>
  </si>
  <si>
    <t>SOD2</t>
  </si>
  <si>
    <t>ZC3H12A</t>
  </si>
  <si>
    <t>PNMA1</t>
  </si>
  <si>
    <t>ZNF93</t>
  </si>
  <si>
    <t>ARHGAP10</t>
  </si>
  <si>
    <t>PIM3</t>
  </si>
  <si>
    <t>STAT4</t>
  </si>
  <si>
    <t>GPR132</t>
  </si>
  <si>
    <t>ID3</t>
  </si>
  <si>
    <t>NR4A3</t>
  </si>
  <si>
    <t>BAG3</t>
  </si>
  <si>
    <t>TMEM176A</t>
  </si>
  <si>
    <t>DSC2</t>
  </si>
  <si>
    <t>SNORD12C</t>
  </si>
  <si>
    <t>SNORA61</t>
  </si>
  <si>
    <t>RELB</t>
  </si>
  <si>
    <t>CD207</t>
  </si>
  <si>
    <t>MAFF</t>
  </si>
  <si>
    <t>HAPLN3</t>
  </si>
  <si>
    <t>ZNF165</t>
  </si>
  <si>
    <t>SIAH1</t>
  </si>
  <si>
    <t>SNAI1</t>
  </si>
  <si>
    <t>HSP90AA6P</t>
  </si>
  <si>
    <t>TBC1D17</t>
  </si>
  <si>
    <t>RALA</t>
  </si>
  <si>
    <t>RRAGD</t>
  </si>
  <si>
    <t>EBI3</t>
  </si>
  <si>
    <t>TMEM176B</t>
  </si>
  <si>
    <t>DNAJB4</t>
  </si>
  <si>
    <t>SPRED2</t>
  </si>
  <si>
    <t>INSIG1</t>
  </si>
  <si>
    <t>PVRL2</t>
  </si>
  <si>
    <t>TNFAIP1</t>
  </si>
  <si>
    <t>SNHG12</t>
  </si>
  <si>
    <t>ZFAND2A</t>
  </si>
  <si>
    <t>CKS2</t>
  </si>
  <si>
    <t>BHLHE40</t>
  </si>
  <si>
    <t>CDKN1A</t>
  </si>
  <si>
    <t>HIVEP1</t>
  </si>
  <si>
    <t>HSPH1</t>
  </si>
  <si>
    <t>DUSP5</t>
  </si>
  <si>
    <t>ARL5B</t>
  </si>
  <si>
    <t>ABCA1</t>
  </si>
  <si>
    <t>FOSB</t>
  </si>
  <si>
    <t>RNF19B</t>
  </si>
  <si>
    <t>RGPD5</t>
  </si>
  <si>
    <t>IER5</t>
  </si>
  <si>
    <t>DUSP10</t>
  </si>
  <si>
    <t>CDK2</t>
  </si>
  <si>
    <t>A2M</t>
  </si>
  <si>
    <t>GPX3</t>
  </si>
  <si>
    <t>IL1R1</t>
  </si>
  <si>
    <t>HNRNPLL</t>
  </si>
  <si>
    <t>CLEC16A</t>
  </si>
  <si>
    <t>FPR3</t>
  </si>
  <si>
    <t>MLLT4</t>
  </si>
  <si>
    <t>NABP1</t>
  </si>
  <si>
    <t>ADAM19</t>
  </si>
  <si>
    <t>FMNL3</t>
  </si>
  <si>
    <t>TUBB2B</t>
  </si>
  <si>
    <t>RRAGA</t>
  </si>
  <si>
    <t>SNORD69</t>
  </si>
  <si>
    <t>MIR21</t>
  </si>
  <si>
    <t>NOCT</t>
  </si>
  <si>
    <t>ZNF331</t>
  </si>
  <si>
    <t>PLA2G4A</t>
  </si>
  <si>
    <t>MYO1C</t>
  </si>
  <si>
    <t>MXD1</t>
  </si>
  <si>
    <t>LOC284454</t>
  </si>
  <si>
    <t>SKIL</t>
  </si>
  <si>
    <t>BCL2L11</t>
  </si>
  <si>
    <t>YWHAH</t>
  </si>
  <si>
    <t>ST3GAL5</t>
  </si>
  <si>
    <t>DNAJB9</t>
  </si>
  <si>
    <t>VASH1</t>
  </si>
  <si>
    <t>PPP1R15A</t>
  </si>
  <si>
    <t>HSP90AA4P</t>
  </si>
  <si>
    <t>ZFP36</t>
  </si>
  <si>
    <t>MYLIP</t>
  </si>
  <si>
    <t>DPP9</t>
  </si>
  <si>
    <t>HSP90AA1</t>
  </si>
  <si>
    <t>FILIP1L</t>
  </si>
  <si>
    <t>ARID5A</t>
  </si>
  <si>
    <t>BRE-AS1</t>
  </si>
  <si>
    <t>TXN</t>
  </si>
  <si>
    <t>ENG</t>
  </si>
  <si>
    <t>CMTM7</t>
  </si>
  <si>
    <t>CHORDC1</t>
  </si>
  <si>
    <t>PRMT9</t>
  </si>
  <si>
    <t>PLAUR</t>
  </si>
  <si>
    <t>ST20</t>
  </si>
  <si>
    <t>ZEB1</t>
  </si>
  <si>
    <t>PARM1</t>
  </si>
  <si>
    <t>SAT1</t>
  </si>
  <si>
    <t>FAM60A</t>
  </si>
  <si>
    <t>CST7</t>
  </si>
  <si>
    <t>NFKBID</t>
  </si>
  <si>
    <t>MALT1</t>
  </si>
  <si>
    <t>DNAJA1</t>
  </si>
  <si>
    <t>CEP152</t>
  </si>
  <si>
    <t>GK</t>
  </si>
  <si>
    <t>C1QA</t>
  </si>
  <si>
    <t>CHST6</t>
  </si>
  <si>
    <t>NINJ1</t>
  </si>
  <si>
    <t>ST8SIA4</t>
  </si>
  <si>
    <t>MOSPD2</t>
  </si>
  <si>
    <t>KDM6B</t>
  </si>
  <si>
    <t>SNX8</t>
  </si>
  <si>
    <t>PPP1R15B</t>
  </si>
  <si>
    <t>GLS</t>
  </si>
  <si>
    <t>SCAPER</t>
  </si>
  <si>
    <t>PNRC1</t>
  </si>
  <si>
    <t>TLCD2</t>
  </si>
  <si>
    <t>HSPE1</t>
  </si>
  <si>
    <t>NFKBIA</t>
  </si>
  <si>
    <t>KLF6</t>
  </si>
  <si>
    <t>RGPD3</t>
  </si>
  <si>
    <t>SMC4</t>
  </si>
  <si>
    <t>IFRD1</t>
  </si>
  <si>
    <t>TNFAIP8</t>
  </si>
  <si>
    <t>PDE4B</t>
  </si>
  <si>
    <t>PAF1</t>
  </si>
  <si>
    <t>ETV3</t>
  </si>
  <si>
    <t>RNF122</t>
  </si>
  <si>
    <t>PLGRKT</t>
  </si>
  <si>
    <t>UBE2F</t>
  </si>
  <si>
    <t>RUNX3</t>
  </si>
  <si>
    <t>AXL</t>
  </si>
  <si>
    <t>STARD5</t>
  </si>
  <si>
    <t>GALM</t>
  </si>
  <si>
    <t>NUB1</t>
  </si>
  <si>
    <t>GPR84</t>
  </si>
  <si>
    <t>ZNF267</t>
  </si>
  <si>
    <t>CXorf40B</t>
  </si>
  <si>
    <t>MTRNR2L10</t>
  </si>
  <si>
    <t>RAB8B</t>
  </si>
  <si>
    <t>KMT2A</t>
  </si>
  <si>
    <t>CD55</t>
  </si>
  <si>
    <t>ETV3L</t>
  </si>
  <si>
    <t>LMNA</t>
  </si>
  <si>
    <t>RGPD4</t>
  </si>
  <si>
    <t>JUNB</t>
  </si>
  <si>
    <t>IL1RAP</t>
  </si>
  <si>
    <t>GRINA</t>
  </si>
  <si>
    <t>JMJD6</t>
  </si>
  <si>
    <t>ARID5B</t>
  </si>
  <si>
    <t>ANTXR2</t>
  </si>
  <si>
    <t>CCSER2</t>
  </si>
  <si>
    <t>GSN</t>
  </si>
  <si>
    <t>DRAM1</t>
  </si>
  <si>
    <t>RAPGEF1</t>
  </si>
  <si>
    <t>POLR2A</t>
  </si>
  <si>
    <t>NFKBIZ</t>
  </si>
  <si>
    <t>EDEM1</t>
  </si>
  <si>
    <t>TM2D2</t>
  </si>
  <si>
    <t>JUND</t>
  </si>
  <si>
    <t>GK3P</t>
  </si>
  <si>
    <t>HSP90AB2P</t>
  </si>
  <si>
    <t>NUP98</t>
  </si>
  <si>
    <t>MTRNR2L8</t>
  </si>
  <si>
    <t>MCOLN2</t>
  </si>
  <si>
    <t>RASSF5</t>
  </si>
  <si>
    <t>SELK</t>
  </si>
  <si>
    <t>NAV1</t>
  </si>
  <si>
    <t>CSF2RA</t>
  </si>
  <si>
    <t>NFKB1</t>
  </si>
  <si>
    <t>SNHG15</t>
  </si>
  <si>
    <t>FAM49A</t>
  </si>
  <si>
    <t>ARL8B</t>
  </si>
  <si>
    <t>IL4R</t>
  </si>
  <si>
    <t>SRSF3</t>
  </si>
  <si>
    <t>ARHGAP18</t>
  </si>
  <si>
    <t>HSP90AB3P</t>
  </si>
  <si>
    <t>EZH2</t>
  </si>
  <si>
    <t>NASP</t>
  </si>
  <si>
    <t>NUP62</t>
  </si>
  <si>
    <t>HSP90AB1</t>
  </si>
  <si>
    <t>CLDND1</t>
  </si>
  <si>
    <t>DNAJB14</t>
  </si>
  <si>
    <t>ACSL4</t>
  </si>
  <si>
    <t>TRIP12</t>
  </si>
  <si>
    <t>TUBB</t>
  </si>
  <si>
    <t>PPA1</t>
  </si>
  <si>
    <t>CFLAR</t>
  </si>
  <si>
    <t>ARPP19</t>
  </si>
  <si>
    <t>VASP</t>
  </si>
  <si>
    <t>CHD2</t>
  </si>
  <si>
    <t>GPBP1</t>
  </si>
  <si>
    <t>GOLGA8A</t>
  </si>
  <si>
    <t>MTRNR2L2</t>
  </si>
  <si>
    <t>KPNA2</t>
  </si>
  <si>
    <t>KYNU</t>
  </si>
  <si>
    <t>LY86</t>
  </si>
  <si>
    <t>MPEG1</t>
  </si>
  <si>
    <t>AGTRAP</t>
  </si>
  <si>
    <t>BLVRB</t>
  </si>
  <si>
    <t>TCF3</t>
  </si>
  <si>
    <t>NAGPA</t>
  </si>
  <si>
    <t>NOTCH2NL</t>
  </si>
  <si>
    <t>CROCCP2</t>
  </si>
  <si>
    <t>SNHG7</t>
  </si>
  <si>
    <t>CRTAP</t>
  </si>
  <si>
    <t>ZNF689</t>
  </si>
  <si>
    <t>TAB3</t>
  </si>
  <si>
    <t>PCSK5</t>
  </si>
  <si>
    <t>SLC27A3</t>
  </si>
  <si>
    <t>MYCL</t>
  </si>
  <si>
    <t>RNF135</t>
  </si>
  <si>
    <t>DNAH1</t>
  </si>
  <si>
    <t>ADAM15</t>
  </si>
  <si>
    <t>VPS18</t>
  </si>
  <si>
    <t>ZNF552</t>
  </si>
  <si>
    <t>GMEB1</t>
  </si>
  <si>
    <t>CC2D2A</t>
  </si>
  <si>
    <t>CYB561D1</t>
  </si>
  <si>
    <t>DCAF17</t>
  </si>
  <si>
    <t>TOE1</t>
  </si>
  <si>
    <t>SMG8</t>
  </si>
  <si>
    <t>FLYWCH1</t>
  </si>
  <si>
    <t>ZSCAN2</t>
  </si>
  <si>
    <t>SCAND2P</t>
  </si>
  <si>
    <t>LMF1</t>
  </si>
  <si>
    <t>TRAM2</t>
  </si>
  <si>
    <t>TMEM203</t>
  </si>
  <si>
    <t>ZSCAN21</t>
  </si>
  <si>
    <t>MLYCD</t>
  </si>
  <si>
    <t>SYTL1</t>
  </si>
  <si>
    <t>MROH6</t>
  </si>
  <si>
    <t>CAMKMT</t>
  </si>
  <si>
    <t>KIAA0753</t>
  </si>
  <si>
    <t>DDX51</t>
  </si>
  <si>
    <t>C3orf62</t>
  </si>
  <si>
    <t>GAS7</t>
  </si>
  <si>
    <t>SIGLEC17P</t>
  </si>
  <si>
    <t>ZNF561-AS1</t>
  </si>
  <si>
    <t>RCCD1</t>
  </si>
  <si>
    <t>LOC100134868</t>
  </si>
  <si>
    <t>NEURL1</t>
  </si>
  <si>
    <t>ZNF835</t>
  </si>
  <si>
    <t>BYSL</t>
  </si>
  <si>
    <t>ANO5</t>
  </si>
  <si>
    <t>ACTA2</t>
  </si>
  <si>
    <t>ZNF790-AS1</t>
  </si>
  <si>
    <t>NAT6</t>
  </si>
  <si>
    <t>UNC119B</t>
  </si>
  <si>
    <t>ZNF549</t>
  </si>
  <si>
    <t>CEP295NL</t>
  </si>
  <si>
    <t>KCND1</t>
  </si>
  <si>
    <t>GCSHP3</t>
  </si>
  <si>
    <t>GPT2</t>
  </si>
  <si>
    <t>GINS3</t>
  </si>
  <si>
    <t>ZNF32</t>
  </si>
  <si>
    <t>GNPDA2</t>
  </si>
  <si>
    <t>C16orf91</t>
  </si>
  <si>
    <t>BBS10</t>
  </si>
  <si>
    <t>PRICKLE4</t>
  </si>
  <si>
    <t>NHS</t>
  </si>
  <si>
    <t>FLT3LG</t>
  </si>
  <si>
    <t>APTR</t>
  </si>
  <si>
    <t>GPBAR1</t>
  </si>
  <si>
    <t>LIPT1</t>
  </si>
  <si>
    <t>ZNF461</t>
  </si>
  <si>
    <t>C9orf69</t>
  </si>
  <si>
    <t>BEND3</t>
  </si>
  <si>
    <t>C1orf228</t>
  </si>
  <si>
    <t>IPO4</t>
  </si>
  <si>
    <t>FAM117B</t>
  </si>
  <si>
    <t>SNTB1</t>
  </si>
  <si>
    <t>SGCA</t>
  </si>
  <si>
    <t>CD22</t>
  </si>
  <si>
    <t>GOLM1</t>
  </si>
  <si>
    <t>RNF43</t>
  </si>
  <si>
    <t>ECRP</t>
  </si>
  <si>
    <t>SETMAR</t>
  </si>
  <si>
    <t>STAR</t>
  </si>
  <si>
    <t>TSPAN32</t>
  </si>
  <si>
    <t>SNTB2</t>
  </si>
  <si>
    <t>DDX28</t>
  </si>
  <si>
    <t>OLFML2A</t>
  </si>
  <si>
    <t>ZNF75D</t>
  </si>
  <si>
    <t>STMN3</t>
  </si>
  <si>
    <t>MORC4</t>
  </si>
  <si>
    <t>DCAF4</t>
  </si>
  <si>
    <t>ZNRD1-AS1</t>
  </si>
  <si>
    <t>ZNF487</t>
  </si>
  <si>
    <t>MFSD9</t>
  </si>
  <si>
    <t>ZNF287</t>
  </si>
  <si>
    <t>LOC643802</t>
  </si>
  <si>
    <t>ENC1</t>
  </si>
  <si>
    <t>SNX25</t>
  </si>
  <si>
    <t>LRP1B</t>
  </si>
  <si>
    <t>MYBPC1</t>
  </si>
  <si>
    <t>PPFIA4</t>
  </si>
  <si>
    <t>RHOBTB1</t>
  </si>
  <si>
    <t>APOBEC2</t>
  </si>
  <si>
    <t>RPL34-AS1</t>
  </si>
  <si>
    <t>HPD</t>
  </si>
  <si>
    <t>LINC00899</t>
  </si>
  <si>
    <t>C8orf44</t>
  </si>
  <si>
    <t>CDKL1</t>
  </si>
  <si>
    <t>DUS4L</t>
  </si>
  <si>
    <t>RWDD2A</t>
  </si>
  <si>
    <t>ABHD4</t>
  </si>
  <si>
    <t>CLEC1B</t>
  </si>
  <si>
    <t>MS4A2</t>
  </si>
  <si>
    <t>SMARCD3</t>
  </si>
  <si>
    <t>GKAP1</t>
  </si>
  <si>
    <t>C1orf220</t>
  </si>
  <si>
    <t>GARNL3</t>
  </si>
  <si>
    <t>NEGR1</t>
  </si>
  <si>
    <t>ZIK1</t>
  </si>
  <si>
    <t>PLCB1</t>
  </si>
  <si>
    <t>GPAM</t>
  </si>
  <si>
    <t>CLEC12B</t>
  </si>
  <si>
    <t>EFHB</t>
  </si>
  <si>
    <t>FAM90A1</t>
  </si>
  <si>
    <t>PPBP</t>
  </si>
  <si>
    <t>NMNAT3</t>
  </si>
  <si>
    <t>RPGRIP1</t>
  </si>
  <si>
    <t>KLRG1</t>
  </si>
  <si>
    <t>LAMB2P1</t>
  </si>
  <si>
    <t>TAC3</t>
  </si>
  <si>
    <t>MPO</t>
  </si>
  <si>
    <t>SLITRK4</t>
  </si>
  <si>
    <t>VAV3-AS1</t>
  </si>
  <si>
    <t>MYO1A</t>
  </si>
  <si>
    <t>ZNF418</t>
  </si>
  <si>
    <t>FBXO40</t>
  </si>
  <si>
    <t>CA14</t>
  </si>
  <si>
    <t>HP</t>
  </si>
  <si>
    <t>ZC4H2</t>
  </si>
  <si>
    <t>Blood vs Tumor cDC2</t>
  </si>
  <si>
    <t>Gene</t>
  </si>
  <si>
    <t>Localisation</t>
  </si>
  <si>
    <t>T4</t>
  </si>
  <si>
    <t>N+</t>
  </si>
  <si>
    <t>oropharynx</t>
  </si>
  <si>
    <t>oral cavity</t>
  </si>
  <si>
    <t>nc</t>
  </si>
  <si>
    <t>N0</t>
  </si>
  <si>
    <t>T3</t>
  </si>
  <si>
    <t>CD3 group</t>
  </si>
  <si>
    <t>larynx</t>
  </si>
  <si>
    <t>hypopharynx</t>
  </si>
  <si>
    <t>Age (Mean +/- SD)</t>
  </si>
  <si>
    <t>T Stage</t>
  </si>
  <si>
    <t>Oral Cavity</t>
  </si>
  <si>
    <t>Oropharynx</t>
  </si>
  <si>
    <t>HPV+</t>
  </si>
  <si>
    <t>63.6 +/- 13.0</t>
  </si>
  <si>
    <t>All donors are HNSCC bearing patients</t>
  </si>
  <si>
    <t xml:space="preserve">Number of donors: 7 donors </t>
  </si>
  <si>
    <t>Tumor only</t>
  </si>
  <si>
    <t>Blood only</t>
  </si>
  <si>
    <t>Tumor and Blood</t>
  </si>
  <si>
    <t>n = 4</t>
  </si>
  <si>
    <t xml:space="preserve">n = 1 </t>
  </si>
  <si>
    <t>n = 2</t>
  </si>
  <si>
    <t>Patients Characteristics</t>
  </si>
  <si>
    <t>SexRatio (%Male)</t>
  </si>
  <si>
    <t>Age</t>
  </si>
  <si>
    <t>Gender</t>
  </si>
  <si>
    <t>HPV</t>
  </si>
  <si>
    <t>Diff_Ix</t>
  </si>
  <si>
    <t>Mit_Ix</t>
  </si>
  <si>
    <t>PNI</t>
  </si>
  <si>
    <t>VE</t>
  </si>
  <si>
    <t>Site</t>
  </si>
  <si>
    <t>OH</t>
  </si>
  <si>
    <t>Tobacco</t>
  </si>
  <si>
    <t>N_status</t>
  </si>
  <si>
    <t>ECS</t>
  </si>
  <si>
    <t>Margins</t>
  </si>
  <si>
    <t>Stage_UICC</t>
  </si>
  <si>
    <t>unknown</t>
  </si>
  <si>
    <t>CD3 Low</t>
  </si>
  <si>
    <t>CD3 Int</t>
  </si>
  <si>
    <t>CD3 High</t>
  </si>
  <si>
    <t>Differentiation Index: 1=well, 2=moderately, 3=poorly differentiated</t>
  </si>
  <si>
    <t>Mitotic Index: 1=low, 2=intermediate, 3=high</t>
  </si>
  <si>
    <t>0=Male, 1=Female</t>
  </si>
  <si>
    <t>0=Negative, 1=Positive</t>
  </si>
  <si>
    <t>0=Negative, 1=Close, 2=Positive</t>
  </si>
  <si>
    <t>According to the 7th edition UICC</t>
  </si>
  <si>
    <t>LEGEND</t>
  </si>
  <si>
    <t>Analytes</t>
  </si>
  <si>
    <t>CBA</t>
  </si>
  <si>
    <t>Luminex</t>
  </si>
  <si>
    <t>Technology for measurements</t>
  </si>
  <si>
    <t>R&amp;D</t>
  </si>
  <si>
    <t>BD</t>
  </si>
  <si>
    <t>PDL1</t>
  </si>
  <si>
    <t>CD30L</t>
  </si>
  <si>
    <t>PE</t>
  </si>
  <si>
    <t>FAB1028P</t>
  </si>
  <si>
    <t>LQI03</t>
  </si>
  <si>
    <t>CD11a</t>
  </si>
  <si>
    <t>PerCP</t>
  </si>
  <si>
    <t>FAB35951C</t>
  </si>
  <si>
    <t>CR38</t>
  </si>
  <si>
    <t>4-1BBL</t>
  </si>
  <si>
    <t>APC</t>
  </si>
  <si>
    <t>FAB2295A</t>
  </si>
  <si>
    <t>PE-Cy7</t>
  </si>
  <si>
    <t>BioLegend</t>
  </si>
  <si>
    <t>5C3</t>
  </si>
  <si>
    <t>SLAMF5</t>
  </si>
  <si>
    <t>FITC</t>
  </si>
  <si>
    <t>FAB1855F</t>
  </si>
  <si>
    <t>PE-Cy5</t>
  </si>
  <si>
    <t>TS2/9</t>
  </si>
  <si>
    <t>ICAM-2</t>
  </si>
  <si>
    <t>CBR-IC2/2</t>
  </si>
  <si>
    <t>ICAM-3</t>
  </si>
  <si>
    <t>CBR-IC3/1</t>
  </si>
  <si>
    <t>CD18</t>
  </si>
  <si>
    <t>TS1/18</t>
  </si>
  <si>
    <t>Nectin-2</t>
  </si>
  <si>
    <t>TX31</t>
  </si>
  <si>
    <t>SKII.4</t>
  </si>
  <si>
    <t>CD100</t>
  </si>
  <si>
    <t>A8</t>
  </si>
  <si>
    <t>FAB1898A</t>
  </si>
  <si>
    <t>AF488</t>
  </si>
  <si>
    <t>IC1154G</t>
  </si>
  <si>
    <t>MHJ2-523</t>
  </si>
  <si>
    <t>LIGHT</t>
  </si>
  <si>
    <t>FAB664P</t>
  </si>
  <si>
    <t>CD29</t>
  </si>
  <si>
    <t>AF700</t>
  </si>
  <si>
    <t>TS2/16</t>
  </si>
  <si>
    <t>B7H3</t>
  </si>
  <si>
    <t>FAB1027F</t>
  </si>
  <si>
    <t>CD54</t>
  </si>
  <si>
    <t>BV711</t>
  </si>
  <si>
    <t>HA58</t>
  </si>
  <si>
    <t>PDL2</t>
  </si>
  <si>
    <t>BV786</t>
  </si>
  <si>
    <t>MIH18</t>
  </si>
  <si>
    <t>PerCP/Cy5.5</t>
  </si>
  <si>
    <t>HB15e</t>
  </si>
  <si>
    <t>BV650</t>
  </si>
  <si>
    <t>IT2.2</t>
  </si>
  <si>
    <t>HLA-DR</t>
  </si>
  <si>
    <t>L243</t>
  </si>
  <si>
    <t>Ki-24</t>
  </si>
  <si>
    <t>L307.4</t>
  </si>
  <si>
    <t>VISTA</t>
  </si>
  <si>
    <t>FAB71261N</t>
  </si>
  <si>
    <t>OX40L</t>
  </si>
  <si>
    <t>R-PE</t>
  </si>
  <si>
    <t>Ancell</t>
  </si>
  <si>
    <t>400-050</t>
  </si>
  <si>
    <t>ANC10G1</t>
  </si>
  <si>
    <t>eBioscience</t>
  </si>
  <si>
    <t>46-5983-42</t>
  </si>
  <si>
    <t>ICOSL</t>
  </si>
  <si>
    <t>FAB165A</t>
  </si>
  <si>
    <t>Brand</t>
  </si>
  <si>
    <t>Clone</t>
  </si>
  <si>
    <t>R&amp;D Systems</t>
  </si>
  <si>
    <t>LFA3 / CD58</t>
  </si>
  <si>
    <t>CD229/ SLAMF3</t>
  </si>
  <si>
    <t>Galectin 3</t>
  </si>
  <si>
    <t>Jagged 2</t>
  </si>
  <si>
    <t>PerCP-eFluor e710</t>
  </si>
  <si>
    <t>Biolegend</t>
  </si>
  <si>
    <t>Polyclonal Goat IgG</t>
  </si>
  <si>
    <t>Marker</t>
  </si>
  <si>
    <t>Dye</t>
  </si>
  <si>
    <t>Ref</t>
  </si>
  <si>
    <t>Table 12</t>
  </si>
  <si>
    <t>PANELS</t>
  </si>
  <si>
    <t>Figures</t>
  </si>
  <si>
    <t>Number of samples</t>
  </si>
  <si>
    <t>Panel</t>
  </si>
  <si>
    <t>T cells</t>
  </si>
  <si>
    <t>1B, 1C, 1D, 1E, S1A</t>
  </si>
  <si>
    <t>CD14</t>
  </si>
  <si>
    <t>M5E2</t>
  </si>
  <si>
    <t>Myeloid cells</t>
  </si>
  <si>
    <t>1B, 1C, 1D, 1E, 1F</t>
  </si>
  <si>
    <t>PerCP eFluor 710</t>
  </si>
  <si>
    <t>Ebiosciences</t>
  </si>
  <si>
    <t>MIH1</t>
  </si>
  <si>
    <t>BDCA3 panel</t>
  </si>
  <si>
    <t>S1B</t>
  </si>
  <si>
    <t>CD15 panel</t>
  </si>
  <si>
    <t>S1C</t>
  </si>
  <si>
    <t>Alexa-700</t>
  </si>
  <si>
    <t>UCHT1</t>
  </si>
  <si>
    <t>RNAseq sorting</t>
  </si>
  <si>
    <t>9 (6 Tumor + 3 Blood)</t>
  </si>
  <si>
    <t>CD19</t>
  </si>
  <si>
    <t>HIB19</t>
  </si>
  <si>
    <t>CD56</t>
  </si>
  <si>
    <t>B159</t>
  </si>
  <si>
    <t>APC-Cy7</t>
  </si>
  <si>
    <t>CD45</t>
  </si>
  <si>
    <t>2D1</t>
  </si>
  <si>
    <t>BV605</t>
  </si>
  <si>
    <t>CD123</t>
  </si>
  <si>
    <t>7G3</t>
  </si>
  <si>
    <t>MIH42</t>
  </si>
  <si>
    <t>PECF594</t>
  </si>
  <si>
    <t>CD11c</t>
  </si>
  <si>
    <t>B-ly6</t>
  </si>
  <si>
    <t>PC7</t>
  </si>
  <si>
    <t>CD1c/BDCA1</t>
  </si>
  <si>
    <t>L161</t>
  </si>
  <si>
    <t>BUV395</t>
  </si>
  <si>
    <t>G 46-6</t>
  </si>
  <si>
    <t>BUV737</t>
  </si>
  <si>
    <t>2331 (FUN-1)</t>
  </si>
  <si>
    <t>BV785</t>
  </si>
  <si>
    <t>CD15</t>
  </si>
  <si>
    <t>W6D3</t>
  </si>
  <si>
    <t>Qdot 605</t>
  </si>
  <si>
    <t>Life technology</t>
  </si>
  <si>
    <t>TuK4</t>
  </si>
  <si>
    <t>Q10013</t>
  </si>
  <si>
    <t xml:space="preserve">BV711 </t>
  </si>
  <si>
    <t>Alexa 700</t>
  </si>
  <si>
    <t>APCCy7</t>
  </si>
  <si>
    <t>BDCA-3</t>
  </si>
  <si>
    <t>Miltenyi</t>
  </si>
  <si>
    <t>AD5-14H12</t>
  </si>
  <si>
    <t>130-113-876</t>
  </si>
  <si>
    <t>PC5</t>
  </si>
  <si>
    <t>CD1a</t>
  </si>
  <si>
    <t xml:space="preserve">BD </t>
  </si>
  <si>
    <t>HI149</t>
  </si>
  <si>
    <t>Bu15</t>
  </si>
  <si>
    <t>BDCA-1</t>
  </si>
  <si>
    <t xml:space="preserve">
L161</t>
  </si>
  <si>
    <t>Fluo 650NC</t>
  </si>
  <si>
    <t>eBiosciences</t>
  </si>
  <si>
    <t>6H6</t>
  </si>
  <si>
    <t>95-1239-42</t>
  </si>
  <si>
    <t>Langerin</t>
  </si>
  <si>
    <t>MB22-9F5</t>
  </si>
  <si>
    <t>130-098-349</t>
  </si>
  <si>
    <t>BV570</t>
  </si>
  <si>
    <t>HI30</t>
  </si>
  <si>
    <t>APC-eFluor780</t>
  </si>
  <si>
    <t>LN3</t>
  </si>
  <si>
    <t>47-9956-42</t>
  </si>
  <si>
    <t>PECy5</t>
  </si>
  <si>
    <t>FceR1</t>
  </si>
  <si>
    <t>AER-37</t>
  </si>
  <si>
    <t>17-5899-42</t>
  </si>
  <si>
    <t>TCRgd</t>
  </si>
  <si>
    <t>11F2</t>
  </si>
  <si>
    <t>PerCP 5.5</t>
  </si>
  <si>
    <t xml:space="preserve">TCRVa7.2 </t>
  </si>
  <si>
    <t>3C10</t>
  </si>
  <si>
    <t xml:space="preserve">ICOS </t>
  </si>
  <si>
    <t>ISA-3</t>
  </si>
  <si>
    <t>17-9948-42</t>
  </si>
  <si>
    <t>Alexa700</t>
  </si>
  <si>
    <t xml:space="preserve">CD3 </t>
  </si>
  <si>
    <t>APC Vio770</t>
  </si>
  <si>
    <t>CD57</t>
  </si>
  <si>
    <t>TB03</t>
  </si>
  <si>
    <t>130-104-197</t>
  </si>
  <si>
    <t>BV510</t>
  </si>
  <si>
    <t xml:space="preserve">TCR Va24 </t>
  </si>
  <si>
    <t>6B11</t>
  </si>
  <si>
    <t xml:space="preserve">CD27 </t>
  </si>
  <si>
    <t>O323</t>
  </si>
  <si>
    <t xml:space="preserve">CD127 </t>
  </si>
  <si>
    <t>A019D5</t>
  </si>
  <si>
    <t xml:space="preserve">PD1 </t>
  </si>
  <si>
    <t>EH12.2H7</t>
  </si>
  <si>
    <t>CD161</t>
  </si>
  <si>
    <t>HP-3G10</t>
  </si>
  <si>
    <t xml:space="preserve">CD25 </t>
  </si>
  <si>
    <t>M-A251</t>
  </si>
  <si>
    <t>PE TX</t>
  </si>
  <si>
    <t xml:space="preserve">CD4 </t>
  </si>
  <si>
    <t>Invitrogen</t>
  </si>
  <si>
    <t>S3.5</t>
  </si>
  <si>
    <t>MHCD0417</t>
  </si>
  <si>
    <t>CD8b</t>
  </si>
  <si>
    <t>Coulter</t>
  </si>
  <si>
    <t>2ST8.5H7</t>
  </si>
  <si>
    <t>CD45RA</t>
  </si>
  <si>
    <t>HI100</t>
  </si>
  <si>
    <t>25-0458-42</t>
  </si>
  <si>
    <t>Characteristics of the 22 patients whom tumors were analyzed by flow cytometry (Fig 1)</t>
  </si>
  <si>
    <t>Table 13</t>
  </si>
  <si>
    <t>ANXA1</t>
  </si>
  <si>
    <t>ARG1</t>
  </si>
  <si>
    <t>ARG2</t>
  </si>
  <si>
    <t>CD101</t>
  </si>
  <si>
    <t>CD109</t>
  </si>
  <si>
    <t>CD209</t>
  </si>
  <si>
    <t>CD226</t>
  </si>
  <si>
    <t>CD28</t>
  </si>
  <si>
    <t>CD300A</t>
  </si>
  <si>
    <t>CD300C</t>
  </si>
  <si>
    <t>CD300LB</t>
  </si>
  <si>
    <t>CD300LD</t>
  </si>
  <si>
    <t>CD300LF</t>
  </si>
  <si>
    <t>CD300LG</t>
  </si>
  <si>
    <t>CD33</t>
  </si>
  <si>
    <t>CD47</t>
  </si>
  <si>
    <t>CD5</t>
  </si>
  <si>
    <t>CD53</t>
  </si>
  <si>
    <t>CD59</t>
  </si>
  <si>
    <t>CD5L</t>
  </si>
  <si>
    <t>CD6</t>
  </si>
  <si>
    <t>CD63</t>
  </si>
  <si>
    <t>CD7</t>
  </si>
  <si>
    <t>CD81</t>
  </si>
  <si>
    <t>CD82</t>
  </si>
  <si>
    <t>CD8A</t>
  </si>
  <si>
    <t>CD8B</t>
  </si>
  <si>
    <t>CD9</t>
  </si>
  <si>
    <t>CD96</t>
  </si>
  <si>
    <t>CTLA4</t>
  </si>
  <si>
    <t>HMGB1</t>
  </si>
  <si>
    <t>HMGB2</t>
  </si>
  <si>
    <t>ICOS</t>
  </si>
  <si>
    <t>KIR</t>
  </si>
  <si>
    <t>KIR2DL1</t>
  </si>
  <si>
    <t>KIR2DL2</t>
  </si>
  <si>
    <t>KIR2DL3</t>
  </si>
  <si>
    <t>KIR2DL5A</t>
  </si>
  <si>
    <t>KIR2DL5B</t>
  </si>
  <si>
    <t>KIR2DS1</t>
  </si>
  <si>
    <t>KIR3DL1</t>
  </si>
  <si>
    <t>KIR3DL2</t>
  </si>
  <si>
    <t>KIR3DS1</t>
  </si>
  <si>
    <t>KIT</t>
  </si>
  <si>
    <t>LILRB2</t>
  </si>
  <si>
    <t>LILRB4</t>
  </si>
  <si>
    <t>MARCO</t>
  </si>
  <si>
    <t>MICA</t>
  </si>
  <si>
    <t>MICB</t>
  </si>
  <si>
    <t>PDCD1</t>
  </si>
  <si>
    <t>PTGS1</t>
  </si>
  <si>
    <t>PVRIG</t>
  </si>
  <si>
    <t>SIRPA</t>
  </si>
  <si>
    <t>TAP1</t>
  </si>
  <si>
    <t>TAP2</t>
  </si>
  <si>
    <t>TMEM173</t>
  </si>
  <si>
    <t>TNFRSF13B</t>
  </si>
  <si>
    <t>TNFRSF13C</t>
  </si>
  <si>
    <t>TNFRSF17</t>
  </si>
  <si>
    <t>TNFRSF18</t>
  </si>
  <si>
    <t>TNFRSF4</t>
  </si>
  <si>
    <t>TNFRSF6B</t>
  </si>
  <si>
    <t>TNFSF11</t>
  </si>
  <si>
    <t>TNFSF18</t>
  </si>
  <si>
    <t>VTCN1</t>
  </si>
  <si>
    <t>Table 14</t>
  </si>
  <si>
    <t>AMH</t>
  </si>
  <si>
    <t>BMP10</t>
  </si>
  <si>
    <t>BMP15</t>
  </si>
  <si>
    <t>BMP2</t>
  </si>
  <si>
    <t>BMP4</t>
  </si>
  <si>
    <t>BMP6</t>
  </si>
  <si>
    <t>BMP7</t>
  </si>
  <si>
    <t>CD27</t>
  </si>
  <si>
    <t>CD40LG</t>
  </si>
  <si>
    <t>CD74</t>
  </si>
  <si>
    <t>CLCF1</t>
  </si>
  <si>
    <t>CNTF</t>
  </si>
  <si>
    <t>CSF3</t>
  </si>
  <si>
    <t>EDA</t>
  </si>
  <si>
    <t>EPO</t>
  </si>
  <si>
    <t>FASLG</t>
  </si>
  <si>
    <t>GDF1</t>
  </si>
  <si>
    <t>GDF10</t>
  </si>
  <si>
    <t>GDF11</t>
  </si>
  <si>
    <t>GDF2</t>
  </si>
  <si>
    <t>GDF3</t>
  </si>
  <si>
    <t>GDF5</t>
  </si>
  <si>
    <t>GDF9</t>
  </si>
  <si>
    <t>GH1</t>
  </si>
  <si>
    <t>GHR</t>
  </si>
  <si>
    <t>IFNG</t>
  </si>
  <si>
    <t>IFNL2</t>
  </si>
  <si>
    <t>IFNW1</t>
  </si>
  <si>
    <t>IL11</t>
  </si>
  <si>
    <t>IL13</t>
  </si>
  <si>
    <t>IL17A</t>
  </si>
  <si>
    <t>IL17B</t>
  </si>
  <si>
    <t>IL17C</t>
  </si>
  <si>
    <t>IL17D</t>
  </si>
  <si>
    <t>IL17F</t>
  </si>
  <si>
    <t>IL1F10</t>
  </si>
  <si>
    <t>IL2</t>
  </si>
  <si>
    <t>IL21</t>
  </si>
  <si>
    <t>IL22</t>
  </si>
  <si>
    <t>IL24</t>
  </si>
  <si>
    <t>IL25</t>
  </si>
  <si>
    <t>IL26</t>
  </si>
  <si>
    <t>IL28A</t>
  </si>
  <si>
    <t>IL28B</t>
  </si>
  <si>
    <t>IL29</t>
  </si>
  <si>
    <t>IL3</t>
  </si>
  <si>
    <t>IL30</t>
  </si>
  <si>
    <t>IL31</t>
  </si>
  <si>
    <t>IL31RA</t>
  </si>
  <si>
    <t>IL34</t>
  </si>
  <si>
    <t>IL36A</t>
  </si>
  <si>
    <t>IL36B</t>
  </si>
  <si>
    <t>IL36RN</t>
  </si>
  <si>
    <t>IL37</t>
  </si>
  <si>
    <t>IL4</t>
  </si>
  <si>
    <t>IL5</t>
  </si>
  <si>
    <t>IL8</t>
  </si>
  <si>
    <t>IL9</t>
  </si>
  <si>
    <t>INHBB</t>
  </si>
  <si>
    <t>LEP</t>
  </si>
  <si>
    <t>LIF</t>
  </si>
  <si>
    <t>MIF</t>
  </si>
  <si>
    <t>MSTN</t>
  </si>
  <si>
    <t>NODAL</t>
  </si>
  <si>
    <t>OSM</t>
  </si>
  <si>
    <t>PDGFC</t>
  </si>
  <si>
    <t>PRL</t>
  </si>
  <si>
    <t>THPO</t>
  </si>
  <si>
    <t>TSLP</t>
  </si>
  <si>
    <t>CCL3L3</t>
  </si>
  <si>
    <t>CCL4L1</t>
  </si>
  <si>
    <t>CCL4L2</t>
  </si>
  <si>
    <t>PF4</t>
  </si>
  <si>
    <t>IFNA1, IFNA10, IFNA13, IFNA14, IFNA16, IFNA17, IFNA2, IFNA21, IFNA22P, IFNA4, IFNA5, IFNA6, IFNA7, IFNA8</t>
  </si>
  <si>
    <t>IL12A, IL12B</t>
  </si>
  <si>
    <t>IL28A, IL28B, IFNL2, IFNL3</t>
  </si>
  <si>
    <t>IL29, IFNL1</t>
  </si>
  <si>
    <t>IL6, IFNL1</t>
  </si>
  <si>
    <t>Corresponding gene(s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Gene list name</t>
  </si>
  <si>
    <t>Number of genes</t>
  </si>
  <si>
    <t>MEP1A</t>
  </si>
  <si>
    <t>FLCN</t>
  </si>
  <si>
    <t>TFPI</t>
  </si>
  <si>
    <t>AK8</t>
  </si>
  <si>
    <t>AGRN</t>
  </si>
  <si>
    <t>TRIM16L</t>
  </si>
  <si>
    <t>CYP27B1</t>
  </si>
  <si>
    <t>LOC100292680</t>
  </si>
  <si>
    <t>SHF</t>
  </si>
  <si>
    <t>MICALL2</t>
  </si>
  <si>
    <t>USP12</t>
  </si>
  <si>
    <t>CGN</t>
  </si>
  <si>
    <t>IGF2R</t>
  </si>
  <si>
    <t>ABTB2</t>
  </si>
  <si>
    <t>COL5A3</t>
  </si>
  <si>
    <t>AKR1C1</t>
  </si>
  <si>
    <t>SCD</t>
  </si>
  <si>
    <t>FAM18A</t>
  </si>
  <si>
    <t>PLEKHM3</t>
  </si>
  <si>
    <t>FASN</t>
  </si>
  <si>
    <t>GFPT2</t>
  </si>
  <si>
    <t>PLXNA3</t>
  </si>
  <si>
    <t>CKB</t>
  </si>
  <si>
    <t>SGPP2</t>
  </si>
  <si>
    <t>C10orf92</t>
  </si>
  <si>
    <t>TRIM16</t>
  </si>
  <si>
    <t>ENTHD1</t>
  </si>
  <si>
    <t>SLC41A2</t>
  </si>
  <si>
    <t>ZFHX2</t>
  </si>
  <si>
    <t>DNAJC6</t>
  </si>
  <si>
    <t>GGH</t>
  </si>
  <si>
    <t>BAALC</t>
  </si>
  <si>
    <t>GSG2</t>
  </si>
  <si>
    <t>ADAMDEC1</t>
  </si>
  <si>
    <t>WNT5A</t>
  </si>
  <si>
    <t>CAMK1G</t>
  </si>
  <si>
    <t>MLLT6</t>
  </si>
  <si>
    <t>GCKR</t>
  </si>
  <si>
    <t>LOC646329</t>
  </si>
  <si>
    <t>UBR4</t>
  </si>
  <si>
    <t>DNAJB6</t>
  </si>
  <si>
    <t>MMP7</t>
  </si>
  <si>
    <t>TBC1D13</t>
  </si>
  <si>
    <t>CILP2</t>
  </si>
  <si>
    <t>C5orf62</t>
  </si>
  <si>
    <t>FBXW10</t>
  </si>
  <si>
    <t>GAL</t>
  </si>
  <si>
    <t>GCNT4</t>
  </si>
  <si>
    <t>PKN3</t>
  </si>
  <si>
    <t>RFX8</t>
  </si>
  <si>
    <t>MARCKS</t>
  </si>
  <si>
    <t>CREG1</t>
  </si>
  <si>
    <t>EMP2</t>
  </si>
  <si>
    <t>ZHX2</t>
  </si>
  <si>
    <t>AGAP3</t>
  </si>
  <si>
    <t>CHST7</t>
  </si>
  <si>
    <t>IFNAR1</t>
  </si>
  <si>
    <t>NMB</t>
  </si>
  <si>
    <t>KCP</t>
  </si>
  <si>
    <t>ANKRD1</t>
  </si>
  <si>
    <t>ZBTB17</t>
  </si>
  <si>
    <t>ZNRF1</t>
  </si>
  <si>
    <t>SMO</t>
  </si>
  <si>
    <t>PTGIR</t>
  </si>
  <si>
    <t>IGDCC4</t>
  </si>
  <si>
    <t>KCNN1</t>
  </si>
  <si>
    <t>RFTN1</t>
  </si>
  <si>
    <t>SLAMF7</t>
  </si>
  <si>
    <t>HSPA12A</t>
  </si>
  <si>
    <t>C14orf34</t>
  </si>
  <si>
    <t>LAMB1</t>
  </si>
  <si>
    <t>HAMP</t>
  </si>
  <si>
    <t>NRXN2</t>
  </si>
  <si>
    <t>ROR1</t>
  </si>
  <si>
    <t>VSTM4</t>
  </si>
  <si>
    <t>C8orf56</t>
  </si>
  <si>
    <t>FNDC4</t>
  </si>
  <si>
    <t>ANKLE2</t>
  </si>
  <si>
    <t>TNIP1</t>
  </si>
  <si>
    <t>FLJ35776</t>
  </si>
  <si>
    <t>CHAC2</t>
  </si>
  <si>
    <t>TNFAIP3</t>
  </si>
  <si>
    <t>DNAJC5B</t>
  </si>
  <si>
    <t>RASL11A</t>
  </si>
  <si>
    <t>LOC100126784</t>
  </si>
  <si>
    <t>ZCCHC2</t>
  </si>
  <si>
    <t>NISCH</t>
  </si>
  <si>
    <t>CYP7B1</t>
  </si>
  <si>
    <t>HTR2B</t>
  </si>
  <si>
    <t>CDCA4</t>
  </si>
  <si>
    <t>MED13</t>
  </si>
  <si>
    <t>TRAF2</t>
  </si>
  <si>
    <t>ABHD12</t>
  </si>
  <si>
    <t>TTC18</t>
  </si>
  <si>
    <t>SVEP1</t>
  </si>
  <si>
    <t>TNNI1</t>
  </si>
  <si>
    <t>RGL1</t>
  </si>
  <si>
    <t>ATP6V0D2</t>
  </si>
  <si>
    <t>PLCL1</t>
  </si>
  <si>
    <t>SCIN</t>
  </si>
  <si>
    <t>ZER1</t>
  </si>
  <si>
    <t>C21orf71</t>
  </si>
  <si>
    <t>TFPI2</t>
  </si>
  <si>
    <t>ZNRF2</t>
  </si>
  <si>
    <t>POPDC3</t>
  </si>
  <si>
    <t>TMEM63B</t>
  </si>
  <si>
    <t>WDR33</t>
  </si>
  <si>
    <t>ITGAE</t>
  </si>
  <si>
    <t>C1QTNF1</t>
  </si>
  <si>
    <t>DNHD1</t>
  </si>
  <si>
    <t>TMEM14B</t>
  </si>
  <si>
    <t>TMOD1</t>
  </si>
  <si>
    <t>LECT1</t>
  </si>
  <si>
    <t>PTCHD1</t>
  </si>
  <si>
    <t>SGTB</t>
  </si>
  <si>
    <t>SLCO3A1</t>
  </si>
  <si>
    <t>TMEM119</t>
  </si>
  <si>
    <t>SMG1</t>
  </si>
  <si>
    <t>NQO2</t>
  </si>
  <si>
    <t>CELSR1</t>
  </si>
  <si>
    <t>WNT10B</t>
  </si>
  <si>
    <t>CLCN6</t>
  </si>
  <si>
    <t>HEATR7A</t>
  </si>
  <si>
    <t>CYP1A1</t>
  </si>
  <si>
    <t>IL36G</t>
  </si>
  <si>
    <t>MAS1</t>
  </si>
  <si>
    <t>TEKT5</t>
  </si>
  <si>
    <t>ST6GALNAC2</t>
  </si>
  <si>
    <t>KIAA1462</t>
  </si>
  <si>
    <t>MAP3K14</t>
  </si>
  <si>
    <t>SSTR2</t>
  </si>
  <si>
    <t>TSPAN33</t>
  </si>
  <si>
    <t>TSPAN7</t>
  </si>
  <si>
    <t>F10</t>
  </si>
  <si>
    <t>EDARADD</t>
  </si>
  <si>
    <t>CHMP5</t>
  </si>
  <si>
    <t>PLIN5</t>
  </si>
  <si>
    <t>PGAP1</t>
  </si>
  <si>
    <t>KISS1R</t>
  </si>
  <si>
    <t>KIAA1211</t>
  </si>
  <si>
    <t>ZNFX1</t>
  </si>
  <si>
    <t>EHD2</t>
  </si>
  <si>
    <t>EFNA5</t>
  </si>
  <si>
    <t>FCRL4</t>
  </si>
  <si>
    <t>TMEM123</t>
  </si>
  <si>
    <t>BTBD7</t>
  </si>
  <si>
    <t>EID3</t>
  </si>
  <si>
    <t>MFI2</t>
  </si>
  <si>
    <t>LOC144481</t>
  </si>
  <si>
    <t>CRISPLD1</t>
  </si>
  <si>
    <t>LPAR4</t>
  </si>
  <si>
    <t>CTHRC1</t>
  </si>
  <si>
    <t>ATP10B</t>
  </si>
  <si>
    <t>PLEKHM2</t>
  </si>
  <si>
    <t>APOO</t>
  </si>
  <si>
    <t>SPTA1</t>
  </si>
  <si>
    <t>SLC35E3</t>
  </si>
  <si>
    <t>PERP</t>
  </si>
  <si>
    <t>C3orf64</t>
  </si>
  <si>
    <t>PRRT3</t>
  </si>
  <si>
    <t>ARAP2</t>
  </si>
  <si>
    <t>TICAM1</t>
  </si>
  <si>
    <t>TMEM140</t>
  </si>
  <si>
    <t>MAGI2-AS3</t>
  </si>
  <si>
    <t>RHOF</t>
  </si>
  <si>
    <t>PBX4</t>
  </si>
  <si>
    <t>FAM129A</t>
  </si>
  <si>
    <t>FBXW5</t>
  </si>
  <si>
    <t>PRTFDC1</t>
  </si>
  <si>
    <t>SRGAP1</t>
  </si>
  <si>
    <t>GCGR</t>
  </si>
  <si>
    <t>GPR3</t>
  </si>
  <si>
    <t>PTGDR</t>
  </si>
  <si>
    <t>TOMM34</t>
  </si>
  <si>
    <t>PTPRJ</t>
  </si>
  <si>
    <t>EXT1</t>
  </si>
  <si>
    <t>REM1</t>
  </si>
  <si>
    <t>ERO1LB</t>
  </si>
  <si>
    <t>LOC100133331</t>
  </si>
  <si>
    <t>SLC43A2</t>
  </si>
  <si>
    <t>AICDA</t>
  </si>
  <si>
    <t>B4GALT5</t>
  </si>
  <si>
    <t>C22orf45</t>
  </si>
  <si>
    <t>KY</t>
  </si>
  <si>
    <t>PSMA5</t>
  </si>
  <si>
    <t>BHLHE22</t>
  </si>
  <si>
    <t>WDFY1</t>
  </si>
  <si>
    <t>ARHGAP20</t>
  </si>
  <si>
    <t>ATF7IP2</t>
  </si>
  <si>
    <t>TMEM120B</t>
  </si>
  <si>
    <t>BUB3</t>
  </si>
  <si>
    <t>LAMA5</t>
  </si>
  <si>
    <t>ATOX1</t>
  </si>
  <si>
    <t>RDX</t>
  </si>
  <si>
    <t>LACTB</t>
  </si>
  <si>
    <t>GUCY2F</t>
  </si>
  <si>
    <t>FBRSL1</t>
  </si>
  <si>
    <t>KIAA1644</t>
  </si>
  <si>
    <t>ASXL1</t>
  </si>
  <si>
    <t>NCRNA00158</t>
  </si>
  <si>
    <t>COL17A1</t>
  </si>
  <si>
    <t>FAT2</t>
  </si>
  <si>
    <t>SWAP70</t>
  </si>
  <si>
    <t>RHCG</t>
  </si>
  <si>
    <t>AKR1C2</t>
  </si>
  <si>
    <t>P2RY10</t>
  </si>
  <si>
    <t>FGF2</t>
  </si>
  <si>
    <t>DDX60L</t>
  </si>
  <si>
    <t>ZNF767</t>
  </si>
  <si>
    <t>TNS3</t>
  </si>
  <si>
    <t>TBC1D30</t>
  </si>
  <si>
    <t>FAM190B</t>
  </si>
  <si>
    <t>CYP1B1</t>
  </si>
  <si>
    <t>LHFPL2</t>
  </si>
  <si>
    <t>NPC1</t>
  </si>
  <si>
    <t>SRXN1</t>
  </si>
  <si>
    <t>CPEB4</t>
  </si>
  <si>
    <t>ARNTL2</t>
  </si>
  <si>
    <t>MSC</t>
  </si>
  <si>
    <t>OLFM2</t>
  </si>
  <si>
    <t>RHOBTB3</t>
  </si>
  <si>
    <t>ARID3A</t>
  </si>
  <si>
    <t>VWF</t>
  </si>
  <si>
    <t>ESPL1</t>
  </si>
  <si>
    <t>NMT2</t>
  </si>
  <si>
    <t>MMP14</t>
  </si>
  <si>
    <t>SLCO4A1</t>
  </si>
  <si>
    <t>PLXNA1</t>
  </si>
  <si>
    <t>ATP13A3</t>
  </si>
  <si>
    <t>DAGLA</t>
  </si>
  <si>
    <t>NQO1</t>
  </si>
  <si>
    <t>KCNJ11</t>
  </si>
  <si>
    <t>FLVCR2</t>
  </si>
  <si>
    <t>LOC100132891</t>
  </si>
  <si>
    <t>PRDX1</t>
  </si>
  <si>
    <t>PSD</t>
  </si>
  <si>
    <t>TMCC2</t>
  </si>
  <si>
    <t>F2RL2</t>
  </si>
  <si>
    <t>SC4MOL</t>
  </si>
  <si>
    <t>ZNF697</t>
  </si>
  <si>
    <t>KIF1B</t>
  </si>
  <si>
    <t>MURC</t>
  </si>
  <si>
    <t>PIR</t>
  </si>
  <si>
    <t>ZC3H12C</t>
  </si>
  <si>
    <t>GPC1</t>
  </si>
  <si>
    <t>COL7A1</t>
  </si>
  <si>
    <t>CCR1</t>
  </si>
  <si>
    <t>DHX34</t>
  </si>
  <si>
    <t>TSKU</t>
  </si>
  <si>
    <t>SLC44A1</t>
  </si>
  <si>
    <t>DOT1L</t>
  </si>
  <si>
    <t>REXO1L1</t>
  </si>
  <si>
    <t>VPS37C</t>
  </si>
  <si>
    <t>TTYH3</t>
  </si>
  <si>
    <t>CAMSAP1L1</t>
  </si>
  <si>
    <t>TM7SF4</t>
  </si>
  <si>
    <t>ABCB6</t>
  </si>
  <si>
    <t>EGR2</t>
  </si>
  <si>
    <t>GIPC3</t>
  </si>
  <si>
    <t>A4GALT</t>
  </si>
  <si>
    <t>BAI1</t>
  </si>
  <si>
    <t>SPSB1</t>
  </si>
  <si>
    <t>ICAM5</t>
  </si>
  <si>
    <t>PI4K2A</t>
  </si>
  <si>
    <t>KIAA1671</t>
  </si>
  <si>
    <t>CCRL2</t>
  </si>
  <si>
    <t>NXPH3</t>
  </si>
  <si>
    <t>COL6A1</t>
  </si>
  <si>
    <t>PIM1</t>
  </si>
  <si>
    <t>MAMLD1</t>
  </si>
  <si>
    <t>PDXK</t>
  </si>
  <si>
    <t>SLC36A4</t>
  </si>
  <si>
    <t>CTSL1</t>
  </si>
  <si>
    <t>LOC284751</t>
  </si>
  <si>
    <t>RAB7B</t>
  </si>
  <si>
    <t>ARMC9</t>
  </si>
  <si>
    <t>DTX1</t>
  </si>
  <si>
    <t>SQLE</t>
  </si>
  <si>
    <t>SREBF2</t>
  </si>
  <si>
    <t>FAM83G</t>
  </si>
  <si>
    <t>ATP8B2</t>
  </si>
  <si>
    <t>FADS3</t>
  </si>
  <si>
    <t>GLRX</t>
  </si>
  <si>
    <t>SDC2</t>
  </si>
  <si>
    <t>HGD</t>
  </si>
  <si>
    <t>KITLG</t>
  </si>
  <si>
    <t>DACT3</t>
  </si>
  <si>
    <t>FTL</t>
  </si>
  <si>
    <t>EVC</t>
  </si>
  <si>
    <t>TDP2</t>
  </si>
  <si>
    <t>ZFYVE1</t>
  </si>
  <si>
    <t>PGD</t>
  </si>
  <si>
    <t>EMILIN1</t>
  </si>
  <si>
    <t>SELS</t>
  </si>
  <si>
    <t>HLX</t>
  </si>
  <si>
    <t>RRP1</t>
  </si>
  <si>
    <t>MCOLN1</t>
  </si>
  <si>
    <t>TIAM1</t>
  </si>
  <si>
    <t>WASF3</t>
  </si>
  <si>
    <t>HEG1</t>
  </si>
  <si>
    <t>USP11</t>
  </si>
  <si>
    <t>BCL2L1</t>
  </si>
  <si>
    <t>MVD</t>
  </si>
  <si>
    <t>STAB1</t>
  </si>
  <si>
    <t>EIF2AK3</t>
  </si>
  <si>
    <t>ELFN1</t>
  </si>
  <si>
    <t>FLJ34208</t>
  </si>
  <si>
    <t>C13orf30</t>
  </si>
  <si>
    <t>LOR</t>
  </si>
  <si>
    <t>GCLM</t>
  </si>
  <si>
    <t>B7H6</t>
  </si>
  <si>
    <t>CLEC4E</t>
  </si>
  <si>
    <t>OTUD7B</t>
  </si>
  <si>
    <t>FICD</t>
  </si>
  <si>
    <t>COL6A2</t>
  </si>
  <si>
    <t>LOXL2</t>
  </si>
  <si>
    <t>ANKRD30BP2</t>
  </si>
  <si>
    <t>AHRR</t>
  </si>
  <si>
    <t>UCHL1</t>
  </si>
  <si>
    <t>CDC42BPB</t>
  </si>
  <si>
    <t>CSRP2</t>
  </si>
  <si>
    <t>INSM1</t>
  </si>
  <si>
    <t>FAM131C</t>
  </si>
  <si>
    <t>STK17A</t>
  </si>
  <si>
    <t>GLIS2</t>
  </si>
  <si>
    <t>BRPF3</t>
  </si>
  <si>
    <t>DCBLD2</t>
  </si>
  <si>
    <t>LPAR1</t>
  </si>
  <si>
    <t>LOC100288911</t>
  </si>
  <si>
    <t>ARRDC4</t>
  </si>
  <si>
    <t>PDE4DIP</t>
  </si>
  <si>
    <t>DHCR24</t>
  </si>
  <si>
    <t>HSD11B1</t>
  </si>
  <si>
    <t>LRP12</t>
  </si>
  <si>
    <t>ZNF366</t>
  </si>
  <si>
    <t>ZBTB7C</t>
  </si>
  <si>
    <t>NDST1</t>
  </si>
  <si>
    <t>DUOX2</t>
  </si>
  <si>
    <t>ZNF365</t>
  </si>
  <si>
    <t>FADS1</t>
  </si>
  <si>
    <t>TCHH</t>
  </si>
  <si>
    <t>NDUFB4</t>
  </si>
  <si>
    <t>DOLK</t>
  </si>
  <si>
    <t>STARD4</t>
  </si>
  <si>
    <t>LOC283104</t>
  </si>
  <si>
    <t>SPINK1</t>
  </si>
  <si>
    <t>MICALL1</t>
  </si>
  <si>
    <t>PELO</t>
  </si>
  <si>
    <t>RCBTB2</t>
  </si>
  <si>
    <t>FAM98A</t>
  </si>
  <si>
    <t>ACAT2</t>
  </si>
  <si>
    <t>C14orf169</t>
  </si>
  <si>
    <t>SLC38A7</t>
  </si>
  <si>
    <t>ADM2</t>
  </si>
  <si>
    <t>KCTD7</t>
  </si>
  <si>
    <t>FAM38B</t>
  </si>
  <si>
    <t>TREM2</t>
  </si>
  <si>
    <t>TIGD6</t>
  </si>
  <si>
    <t>SEC22C</t>
  </si>
  <si>
    <t>GREM1</t>
  </si>
  <si>
    <t>MYL9</t>
  </si>
  <si>
    <t>GABRR2</t>
  </si>
  <si>
    <t>FAM70A</t>
  </si>
  <si>
    <t>MET</t>
  </si>
  <si>
    <t>COL4A2</t>
  </si>
  <si>
    <t>SLC1A3</t>
  </si>
  <si>
    <t>TM4SF19</t>
  </si>
  <si>
    <t>SIPA1L1</t>
  </si>
  <si>
    <t>ANKRD57</t>
  </si>
  <si>
    <t>GDF15</t>
  </si>
  <si>
    <t>CES1</t>
  </si>
  <si>
    <t>LOC283788</t>
  </si>
  <si>
    <t>UXS1</t>
  </si>
  <si>
    <t>AHCYL1</t>
  </si>
  <si>
    <t>POP4</t>
  </si>
  <si>
    <t>CNKSR3</t>
  </si>
  <si>
    <t>SOAT1</t>
  </si>
  <si>
    <t>MAPK13</t>
  </si>
  <si>
    <t>PGBD2</t>
  </si>
  <si>
    <t>PHLDA3</t>
  </si>
  <si>
    <t>STX4</t>
  </si>
  <si>
    <t>EMP1</t>
  </si>
  <si>
    <t>GRTP1</t>
  </si>
  <si>
    <t>LOC731424</t>
  </si>
  <si>
    <t>SQRDL</t>
  </si>
  <si>
    <t>SNX12</t>
  </si>
  <si>
    <t>MAPK6</t>
  </si>
  <si>
    <t>JARID2</t>
  </si>
  <si>
    <t>B4GALNT1</t>
  </si>
  <si>
    <t>N4BP3</t>
  </si>
  <si>
    <t>FAM151B</t>
  </si>
  <si>
    <t>NPPA-AS1</t>
  </si>
  <si>
    <t>ST3GAL2</t>
  </si>
  <si>
    <t>PSMD11</t>
  </si>
  <si>
    <t>FABP5</t>
  </si>
  <si>
    <t>ERRFI1</t>
  </si>
  <si>
    <t>MCOLN3</t>
  </si>
  <si>
    <t>CLN5</t>
  </si>
  <si>
    <t>TPST1</t>
  </si>
  <si>
    <t>RRN3P1</t>
  </si>
  <si>
    <t>CYP1B1-AS1</t>
  </si>
  <si>
    <t>HIST1H2BK</t>
  </si>
  <si>
    <t>GLA</t>
  </si>
  <si>
    <t>ZMIZ1</t>
  </si>
  <si>
    <t>TUBB6</t>
  </si>
  <si>
    <t>CALR</t>
  </si>
  <si>
    <t>ADM</t>
  </si>
  <si>
    <t>C19orf71</t>
  </si>
  <si>
    <t>SNX9</t>
  </si>
  <si>
    <t>LOC285954</t>
  </si>
  <si>
    <t>LHX2</t>
  </si>
  <si>
    <t>MYO1B</t>
  </si>
  <si>
    <t>HTRA3</t>
  </si>
  <si>
    <t>TIMP3</t>
  </si>
  <si>
    <t>HEXIM1</t>
  </si>
  <si>
    <t>ALOX15B</t>
  </si>
  <si>
    <t>NPPA</t>
  </si>
  <si>
    <t>ARHGEF26</t>
  </si>
  <si>
    <t>EREG</t>
  </si>
  <si>
    <t>FAM71A</t>
  </si>
  <si>
    <t>CLIC4</t>
  </si>
  <si>
    <t>STXBP1</t>
  </si>
  <si>
    <t>GPC4</t>
  </si>
  <si>
    <t>LAMP1</t>
  </si>
  <si>
    <t>STIP1</t>
  </si>
  <si>
    <t>SPRY2</t>
  </si>
  <si>
    <t>SPCS2</t>
  </si>
  <si>
    <t>C1orf31</t>
  </si>
  <si>
    <t>ZNF79</t>
  </si>
  <si>
    <t>C6orf145</t>
  </si>
  <si>
    <t>HSD3B7</t>
  </si>
  <si>
    <t>CSTB</t>
  </si>
  <si>
    <t>SLC39A6</t>
  </si>
  <si>
    <t>DUOXA1</t>
  </si>
  <si>
    <t>ATP6V1F</t>
  </si>
  <si>
    <t>SLC17A5</t>
  </si>
  <si>
    <t>UBASH3A</t>
  </si>
  <si>
    <t>ATP1B3</t>
  </si>
  <si>
    <t>CDRT1</t>
  </si>
  <si>
    <t>TRPA1</t>
  </si>
  <si>
    <t>SAMD14</t>
  </si>
  <si>
    <t>FERMT2</t>
  </si>
  <si>
    <t>TMEM150B</t>
  </si>
  <si>
    <t>DOK4</t>
  </si>
  <si>
    <t>SEH1L</t>
  </si>
  <si>
    <t>ATP6V1B2</t>
  </si>
  <si>
    <t>ADO</t>
  </si>
  <si>
    <t>LOC157627</t>
  </si>
  <si>
    <t>C1orf95</t>
  </si>
  <si>
    <t>NSUN7</t>
  </si>
  <si>
    <t>LOC390940</t>
  </si>
  <si>
    <t>CTNS</t>
  </si>
  <si>
    <t>OR9A4</t>
  </si>
  <si>
    <t>TFAP2C</t>
  </si>
  <si>
    <t>SLC7A1</t>
  </si>
  <si>
    <t>TNNT2</t>
  </si>
  <si>
    <t>ZBTB38</t>
  </si>
  <si>
    <t>LONP1</t>
  </si>
  <si>
    <t>CLEC6A</t>
  </si>
  <si>
    <t>ARL15</t>
  </si>
  <si>
    <t>RAB1A</t>
  </si>
  <si>
    <t>MAOA</t>
  </si>
  <si>
    <t>SMG5</t>
  </si>
  <si>
    <t>DCUN1D3</t>
  </si>
  <si>
    <t>EXOSC3</t>
  </si>
  <si>
    <t>FEN1</t>
  </si>
  <si>
    <t>DBI</t>
  </si>
  <si>
    <t>HMG20B</t>
  </si>
  <si>
    <t>ALS2</t>
  </si>
  <si>
    <t>DPYSL3</t>
  </si>
  <si>
    <t>PTGR1</t>
  </si>
  <si>
    <t>WBP5</t>
  </si>
  <si>
    <t>FADS2</t>
  </si>
  <si>
    <t>DUSP8</t>
  </si>
  <si>
    <t>HMGCR</t>
  </si>
  <si>
    <t>HSD17B7</t>
  </si>
  <si>
    <t>KIAA0913</t>
  </si>
  <si>
    <t>RIT1</t>
  </si>
  <si>
    <t>TALDO1</t>
  </si>
  <si>
    <t>DPYS</t>
  </si>
  <si>
    <t>NID2</t>
  </si>
  <si>
    <t>HOMEZ</t>
  </si>
  <si>
    <t>WASL</t>
  </si>
  <si>
    <t>YPEL4</t>
  </si>
  <si>
    <t>M6PR</t>
  </si>
  <si>
    <t>LOC100289473</t>
  </si>
  <si>
    <t>C1orf126</t>
  </si>
  <si>
    <t>CCNF</t>
  </si>
  <si>
    <t>FAM57A</t>
  </si>
  <si>
    <t>LY6K</t>
  </si>
  <si>
    <t>NEU3</t>
  </si>
  <si>
    <t>ZBTB9</t>
  </si>
  <si>
    <t>SCRT2</t>
  </si>
  <si>
    <t>MB21D2</t>
  </si>
  <si>
    <t>ENTPD7</t>
  </si>
  <si>
    <t>LOC653513</t>
  </si>
  <si>
    <t>CYGB</t>
  </si>
  <si>
    <t>VWCE</t>
  </si>
  <si>
    <t>FLJ44511</t>
  </si>
  <si>
    <t>BCAR3</t>
  </si>
  <si>
    <t>SAV1</t>
  </si>
  <si>
    <t>NACC1</t>
  </si>
  <si>
    <t>SURF4</t>
  </si>
  <si>
    <t>CENPN</t>
  </si>
  <si>
    <t>LOC100131496</t>
  </si>
  <si>
    <t>CCDC134</t>
  </si>
  <si>
    <t>DOCK3</t>
  </si>
  <si>
    <t>SOX8</t>
  </si>
  <si>
    <t>SEC22B</t>
  </si>
  <si>
    <t>ALPK2</t>
  </si>
  <si>
    <t>RAB13</t>
  </si>
  <si>
    <t>TUBA1C</t>
  </si>
  <si>
    <t>TMCO3</t>
  </si>
  <si>
    <t>RAB39</t>
  </si>
  <si>
    <t>MGAT2</t>
  </si>
  <si>
    <t>METTL1</t>
  </si>
  <si>
    <t>PIR-FIGF</t>
  </si>
  <si>
    <t>C13orf27</t>
  </si>
  <si>
    <t>RHBDL3</t>
  </si>
  <si>
    <t>FBXO10</t>
  </si>
  <si>
    <t>PCYT1A</t>
  </si>
  <si>
    <t>ITGA11</t>
  </si>
  <si>
    <t>SLC1A4</t>
  </si>
  <si>
    <t>ZNF584</t>
  </si>
  <si>
    <t>TRIM69</t>
  </si>
  <si>
    <t>GCN1L1</t>
  </si>
  <si>
    <t>NAA50</t>
  </si>
  <si>
    <t>RNF223</t>
  </si>
  <si>
    <t>SLC33A1</t>
  </si>
  <si>
    <t>SH3RF3</t>
  </si>
  <si>
    <t>THAP1</t>
  </si>
  <si>
    <t>HCRTR1</t>
  </si>
  <si>
    <t>SPTBN4</t>
  </si>
  <si>
    <t>CDC37</t>
  </si>
  <si>
    <t>NFKBIB</t>
  </si>
  <si>
    <t>LOC100302401</t>
  </si>
  <si>
    <t>PPP1R13B</t>
  </si>
  <si>
    <t>CENPBD1</t>
  </si>
  <si>
    <t>LRIF1</t>
  </si>
  <si>
    <t>CTXN1</t>
  </si>
  <si>
    <t>SEC61G</t>
  </si>
  <si>
    <t>RAP1GAP</t>
  </si>
  <si>
    <t>HIST1H3E</t>
  </si>
  <si>
    <t>HIST1H4H</t>
  </si>
  <si>
    <t>GRIK4</t>
  </si>
  <si>
    <t>NRCAM</t>
  </si>
  <si>
    <t>FLJ42875</t>
  </si>
  <si>
    <t>SLC36A1</t>
  </si>
  <si>
    <t>ATP6V1C1</t>
  </si>
  <si>
    <t>LRTM2</t>
  </si>
  <si>
    <t>KDELR2</t>
  </si>
  <si>
    <t>FZD7</t>
  </si>
  <si>
    <t>DKFZp761E198</t>
  </si>
  <si>
    <t>CLTC</t>
  </si>
  <si>
    <t>UCN2</t>
  </si>
  <si>
    <t>PDE3B</t>
  </si>
  <si>
    <t>RSPH1</t>
  </si>
  <si>
    <t>GFPT1</t>
  </si>
  <si>
    <t>KCNE1</t>
  </si>
  <si>
    <t>ACP2</t>
  </si>
  <si>
    <t>SPHK1</t>
  </si>
  <si>
    <t>NPLOC4</t>
  </si>
  <si>
    <t>C14orf119</t>
  </si>
  <si>
    <t>TTC33</t>
  </si>
  <si>
    <t>TTLL4</t>
  </si>
  <si>
    <t>C22orf42</t>
  </si>
  <si>
    <t>GRHL1</t>
  </si>
  <si>
    <t>ANKRD9</t>
  </si>
  <si>
    <t>TRMT5</t>
  </si>
  <si>
    <t>RHEB</t>
  </si>
  <si>
    <t>HSPA8</t>
  </si>
  <si>
    <t>ZNF646</t>
  </si>
  <si>
    <t>NUP188</t>
  </si>
  <si>
    <t>SLC31A2</t>
  </si>
  <si>
    <t>GSR</t>
  </si>
  <si>
    <t>GOLGA3</t>
  </si>
  <si>
    <t>ITGAD</t>
  </si>
  <si>
    <t>ORMDL2</t>
  </si>
  <si>
    <t>ZCCHC5</t>
  </si>
  <si>
    <t>CHRNA10</t>
  </si>
  <si>
    <t>FLJ36031</t>
  </si>
  <si>
    <t>MGST1</t>
  </si>
  <si>
    <t>IFI30</t>
  </si>
  <si>
    <t>UTS2R</t>
  </si>
  <si>
    <t>CBR3</t>
  </si>
  <si>
    <t>PPP2R3A</t>
  </si>
  <si>
    <t>AAK1</t>
  </si>
  <si>
    <t>PDGFRB</t>
  </si>
  <si>
    <t>SUFU</t>
  </si>
  <si>
    <t>ADAMTS14</t>
  </si>
  <si>
    <t>TXNRD1</t>
  </si>
  <si>
    <t>CHM</t>
  </si>
  <si>
    <t>C19orf28</t>
  </si>
  <si>
    <t>TMEM185B</t>
  </si>
  <si>
    <t>P2RX4</t>
  </si>
  <si>
    <t>CCDC127</t>
  </si>
  <si>
    <t>E2F7</t>
  </si>
  <si>
    <t>SSH1</t>
  </si>
  <si>
    <t>ZNF222</t>
  </si>
  <si>
    <t>MC1R</t>
  </si>
  <si>
    <t>MIR17HG</t>
  </si>
  <si>
    <t>ADIPOR2</t>
  </si>
  <si>
    <t>SLC30A5</t>
  </si>
  <si>
    <t>UBTD1</t>
  </si>
  <si>
    <t>NPAS1</t>
  </si>
  <si>
    <t>RASAL2</t>
  </si>
  <si>
    <t>GP5</t>
  </si>
  <si>
    <t>LOC283050</t>
  </si>
  <si>
    <t>C19orf26</t>
  </si>
  <si>
    <t>PLAC9</t>
  </si>
  <si>
    <t>ST3GAL6</t>
  </si>
  <si>
    <t>FOXD4</t>
  </si>
  <si>
    <t>EPT1</t>
  </si>
  <si>
    <t>PLIN4</t>
  </si>
  <si>
    <t>ZNF225</t>
  </si>
  <si>
    <t>NPTX2</t>
  </si>
  <si>
    <t>RAPGEF2</t>
  </si>
  <si>
    <t>C5AR1</t>
  </si>
  <si>
    <t>HTRA1</t>
  </si>
  <si>
    <t>PPME1</t>
  </si>
  <si>
    <t>LPAR3</t>
  </si>
  <si>
    <t>TOLLIP</t>
  </si>
  <si>
    <t>PTRH2</t>
  </si>
  <si>
    <t>LOC100130705</t>
  </si>
  <si>
    <t>LOC100287718</t>
  </si>
  <si>
    <t>CRADD</t>
  </si>
  <si>
    <t>FOSL1</t>
  </si>
  <si>
    <t>SLC6A10P</t>
  </si>
  <si>
    <t>DIP2C</t>
  </si>
  <si>
    <t>MITF</t>
  </si>
  <si>
    <t>ETS2</t>
  </si>
  <si>
    <t>SLX4</t>
  </si>
  <si>
    <t>TMBIM1</t>
  </si>
  <si>
    <t>OR5B21</t>
  </si>
  <si>
    <t>MAP1LC3A</t>
  </si>
  <si>
    <t>VCP</t>
  </si>
  <si>
    <t>ZNF699</t>
  </si>
  <si>
    <t>MANF</t>
  </si>
  <si>
    <t>ALCAM</t>
  </si>
  <si>
    <t>TM4SF19-TCTEX1D2</t>
  </si>
  <si>
    <t>IDI1</t>
  </si>
  <si>
    <t>COG3</t>
  </si>
  <si>
    <t>ADAM17</t>
  </si>
  <si>
    <t>C14orf109</t>
  </si>
  <si>
    <t>RHOH</t>
  </si>
  <si>
    <t>MED12</t>
  </si>
  <si>
    <t>ACSL1</t>
  </si>
  <si>
    <t>NRBF2</t>
  </si>
  <si>
    <t>AKR1CL1</t>
  </si>
  <si>
    <t>SPPL2A</t>
  </si>
  <si>
    <t>ABCA6</t>
  </si>
  <si>
    <t>CWF19L1</t>
  </si>
  <si>
    <t>RABL3</t>
  </si>
  <si>
    <t>CERS5</t>
  </si>
  <si>
    <t>TOR1B</t>
  </si>
  <si>
    <t>FAM186B</t>
  </si>
  <si>
    <t>LOC100287216</t>
  </si>
  <si>
    <t>SLC31A1</t>
  </si>
  <si>
    <t>SLC25A27</t>
  </si>
  <si>
    <t>TUBB2A</t>
  </si>
  <si>
    <t>ZBED2</t>
  </si>
  <si>
    <t>ANPEP</t>
  </si>
  <si>
    <t>MGC23284</t>
  </si>
  <si>
    <t>PPIF</t>
  </si>
  <si>
    <t>LOC151534</t>
  </si>
  <si>
    <t>LAMB4</t>
  </si>
  <si>
    <t>BCL2</t>
  </si>
  <si>
    <t>FAM18B1</t>
  </si>
  <si>
    <t>IL17REL</t>
  </si>
  <si>
    <t>SHC3</t>
  </si>
  <si>
    <t>SEC16A</t>
  </si>
  <si>
    <t>SGK110</t>
  </si>
  <si>
    <t>SLC25A34</t>
  </si>
  <si>
    <t>SLC38A2</t>
  </si>
  <si>
    <t>SPTBN5</t>
  </si>
  <si>
    <t>CSRNP2</t>
  </si>
  <si>
    <t>SNAP25</t>
  </si>
  <si>
    <t>OSTalpha</t>
  </si>
  <si>
    <t>PKI55</t>
  </si>
  <si>
    <t>CENPI</t>
  </si>
  <si>
    <t>RAB2A</t>
  </si>
  <si>
    <t>SLC3A2</t>
  </si>
  <si>
    <t>AMOTL2</t>
  </si>
  <si>
    <t>RTN4R</t>
  </si>
  <si>
    <t>C6orf105</t>
  </si>
  <si>
    <t>ZNF432</t>
  </si>
  <si>
    <t>NCOA5</t>
  </si>
  <si>
    <t>AATK</t>
  </si>
  <si>
    <t>SPAG5</t>
  </si>
  <si>
    <t>HPCAL1</t>
  </si>
  <si>
    <t>DNAH3</t>
  </si>
  <si>
    <t>AK1</t>
  </si>
  <si>
    <t>SHB</t>
  </si>
  <si>
    <t>FKBP4</t>
  </si>
  <si>
    <t>UNQ6494</t>
  </si>
  <si>
    <t>ZSCAN20</t>
  </si>
  <si>
    <t>S100A11</t>
  </si>
  <si>
    <t>LOC100507156</t>
  </si>
  <si>
    <t>MTF1</t>
  </si>
  <si>
    <t>WNT1</t>
  </si>
  <si>
    <t>HSPB1</t>
  </si>
  <si>
    <t>C12orf70</t>
  </si>
  <si>
    <t>HMGXB3</t>
  </si>
  <si>
    <t>TMEM70</t>
  </si>
  <si>
    <t>CCDC93</t>
  </si>
  <si>
    <t>NCAN</t>
  </si>
  <si>
    <t>TNKS1BP1</t>
  </si>
  <si>
    <t>ATF2</t>
  </si>
  <si>
    <t>CYP4F11</t>
  </si>
  <si>
    <t>C5orf55</t>
  </si>
  <si>
    <t>FXC1</t>
  </si>
  <si>
    <t>OLIG2</t>
  </si>
  <si>
    <t>FOXD4L1</t>
  </si>
  <si>
    <t>CC2D1B</t>
  </si>
  <si>
    <t>TOB2P1</t>
  </si>
  <si>
    <t>PLEK</t>
  </si>
  <si>
    <t>IGSF9B</t>
  </si>
  <si>
    <t>ZDHHC5</t>
  </si>
  <si>
    <t>AKT3</t>
  </si>
  <si>
    <t>ISYNA1</t>
  </si>
  <si>
    <t>PCDHGC3</t>
  </si>
  <si>
    <t>SLC12A8</t>
  </si>
  <si>
    <t>SLC35F5</t>
  </si>
  <si>
    <t>HECTD2</t>
  </si>
  <si>
    <t>LAT</t>
  </si>
  <si>
    <t>SEC61A1</t>
  </si>
  <si>
    <t>IGFN1</t>
  </si>
  <si>
    <t>RABGEF1</t>
  </si>
  <si>
    <t>LAMA1</t>
  </si>
  <si>
    <t>VAT1L</t>
  </si>
  <si>
    <t>TULP3</t>
  </si>
  <si>
    <t>NSUN3</t>
  </si>
  <si>
    <t>UGDH</t>
  </si>
  <si>
    <t>C14orf182</t>
  </si>
  <si>
    <t>TP53INP2</t>
  </si>
  <si>
    <t>DNAJC3</t>
  </si>
  <si>
    <t>FHDC1</t>
  </si>
  <si>
    <t>NUCB2</t>
  </si>
  <si>
    <t>PRDM16</t>
  </si>
  <si>
    <t>ATP2A2</t>
  </si>
  <si>
    <t>CERS4</t>
  </si>
  <si>
    <t>PCDHGA11</t>
  </si>
  <si>
    <t>NCRNA00241</t>
  </si>
  <si>
    <t>ZNF45</t>
  </si>
  <si>
    <t>GLI3</t>
  </si>
  <si>
    <t>HSPA13</t>
  </si>
  <si>
    <t>GPR88</t>
  </si>
  <si>
    <t>C2orf16</t>
  </si>
  <si>
    <t>MYO9A</t>
  </si>
  <si>
    <t>IPP</t>
  </si>
  <si>
    <t>PHC1</t>
  </si>
  <si>
    <t>CYP51A1</t>
  </si>
  <si>
    <t>AFF2</t>
  </si>
  <si>
    <t>EAF1</t>
  </si>
  <si>
    <t>SYT7</t>
  </si>
  <si>
    <t>HIST1H2AC</t>
  </si>
  <si>
    <t>ZNF576</t>
  </si>
  <si>
    <t>HR</t>
  </si>
  <si>
    <t>OSTM1</t>
  </si>
  <si>
    <t>DNAJC18</t>
  </si>
  <si>
    <t>ZNF35</t>
  </si>
  <si>
    <t>NWD1</t>
  </si>
  <si>
    <t>P4HA2</t>
  </si>
  <si>
    <t>TXLNA</t>
  </si>
  <si>
    <t>TM9SF1</t>
  </si>
  <si>
    <t>MED19</t>
  </si>
  <si>
    <t>P4HB</t>
  </si>
  <si>
    <t>ALAS1</t>
  </si>
  <si>
    <t>NTN1</t>
  </si>
  <si>
    <t>KCNK5</t>
  </si>
  <si>
    <t>C10orf12</t>
  </si>
  <si>
    <t>WSB2</t>
  </si>
  <si>
    <t>DLGAP2</t>
  </si>
  <si>
    <t>GALNTL4</t>
  </si>
  <si>
    <t>GTF2E1</t>
  </si>
  <si>
    <t>NPTX1</t>
  </si>
  <si>
    <t>HABP4</t>
  </si>
  <si>
    <t>PIK3AP1</t>
  </si>
  <si>
    <t>TMEM38B</t>
  </si>
  <si>
    <t>TTL</t>
  </si>
  <si>
    <t>FRMD6</t>
  </si>
  <si>
    <t>TBK1</t>
  </si>
  <si>
    <t>RILP</t>
  </si>
  <si>
    <t>SHOX2</t>
  </si>
  <si>
    <t>AMIGO3</t>
  </si>
  <si>
    <t>FRG1</t>
  </si>
  <si>
    <t>MORC2</t>
  </si>
  <si>
    <t>LOC389634</t>
  </si>
  <si>
    <t>ZNF283</t>
  </si>
  <si>
    <t>IL2RG</t>
  </si>
  <si>
    <t>ZNF235</t>
  </si>
  <si>
    <t>ABCA10</t>
  </si>
  <si>
    <t>NOL3</t>
  </si>
  <si>
    <t>AFF4</t>
  </si>
  <si>
    <t>MTRNR2L1</t>
  </si>
  <si>
    <t>ESYT3</t>
  </si>
  <si>
    <t>TRPV3</t>
  </si>
  <si>
    <t>DLEU2</t>
  </si>
  <si>
    <t>GPR35</t>
  </si>
  <si>
    <t>PRKAG3</t>
  </si>
  <si>
    <t>MUC20</t>
  </si>
  <si>
    <t>OPA3</t>
  </si>
  <si>
    <t>C1orf204</t>
  </si>
  <si>
    <t>ZNF790</t>
  </si>
  <si>
    <t>LDHAL6B</t>
  </si>
  <si>
    <t>SEC24D</t>
  </si>
  <si>
    <t>SRCAP</t>
  </si>
  <si>
    <t>C1orf226</t>
  </si>
  <si>
    <t>SOX13</t>
  </si>
  <si>
    <t>HDGFRP3</t>
  </si>
  <si>
    <t>CCDC47</t>
  </si>
  <si>
    <t>TRIM25</t>
  </si>
  <si>
    <t>HAPLN4</t>
  </si>
  <si>
    <t>PPP1R10</t>
  </si>
  <si>
    <t>ARHGEF10</t>
  </si>
  <si>
    <t>C5orf27</t>
  </si>
  <si>
    <t>WNK2</t>
  </si>
  <si>
    <t>HMOX1</t>
  </si>
  <si>
    <t>LYSMD4</t>
  </si>
  <si>
    <t>DYNLL1</t>
  </si>
  <si>
    <t>IL20RB</t>
  </si>
  <si>
    <t>CRY1</t>
  </si>
  <si>
    <t>CLEC4D</t>
  </si>
  <si>
    <t>CEP97</t>
  </si>
  <si>
    <t>PANK3</t>
  </si>
  <si>
    <t>TMED7-TICAM2</t>
  </si>
  <si>
    <t>GALNS</t>
  </si>
  <si>
    <t>MTRNR2L6</t>
  </si>
  <si>
    <t>LOC401109</t>
  </si>
  <si>
    <t>LRP10</t>
  </si>
  <si>
    <t>C10orf55</t>
  </si>
  <si>
    <t>SGCG</t>
  </si>
  <si>
    <t>C9orf30-TMEFF1</t>
  </si>
  <si>
    <t>EXOC3</t>
  </si>
  <si>
    <t>MYBPC3</t>
  </si>
  <si>
    <t>DUPD1</t>
  </si>
  <si>
    <t>GGT1</t>
  </si>
  <si>
    <t>PAPLN</t>
  </si>
  <si>
    <t>ELL3</t>
  </si>
  <si>
    <t>GSTM3</t>
  </si>
  <si>
    <t>KCNS1</t>
  </si>
  <si>
    <t>PSMD14</t>
  </si>
  <si>
    <t>EBP</t>
  </si>
  <si>
    <t>DHRS11</t>
  </si>
  <si>
    <t>C1orf216</t>
  </si>
  <si>
    <t>WBP2</t>
  </si>
  <si>
    <t>HUWE1</t>
  </si>
  <si>
    <t>SLC26A11</t>
  </si>
  <si>
    <t>DYNC1H1</t>
  </si>
  <si>
    <t>PKNOX1</t>
  </si>
  <si>
    <t>CHST2</t>
  </si>
  <si>
    <t>FTX</t>
  </si>
  <si>
    <t>ATP1B1</t>
  </si>
  <si>
    <t>FERMT1</t>
  </si>
  <si>
    <t>SEL1L</t>
  </si>
  <si>
    <t>FAM20C</t>
  </si>
  <si>
    <t>DNAJB5</t>
  </si>
  <si>
    <t>TMEM60</t>
  </si>
  <si>
    <t>WNT11</t>
  </si>
  <si>
    <t>LOC654433</t>
  </si>
  <si>
    <t>G6PD</t>
  </si>
  <si>
    <t>FBN1</t>
  </si>
  <si>
    <t>MFAP1</t>
  </si>
  <si>
    <t>LOC344887</t>
  </si>
  <si>
    <t>TUBG1</t>
  </si>
  <si>
    <t>FBXO32</t>
  </si>
  <si>
    <t>C1orf61</t>
  </si>
  <si>
    <t>GOSR2</t>
  </si>
  <si>
    <t>PPPDE2</t>
  </si>
  <si>
    <t>C12orf34</t>
  </si>
  <si>
    <t>WIPF2</t>
  </si>
  <si>
    <t>PROZ</t>
  </si>
  <si>
    <t>FEZ1</t>
  </si>
  <si>
    <t>XIRP1</t>
  </si>
  <si>
    <t>USP37</t>
  </si>
  <si>
    <t>MUDENG</t>
  </si>
  <si>
    <t>ST7</t>
  </si>
  <si>
    <t>DUSP14</t>
  </si>
  <si>
    <t>DNAJB11</t>
  </si>
  <si>
    <t>WDR63</t>
  </si>
  <si>
    <t>SORBS3</t>
  </si>
  <si>
    <t>RAD54L2</t>
  </si>
  <si>
    <t>STARD10</t>
  </si>
  <si>
    <t>BTBD19</t>
  </si>
  <si>
    <t>ELL2</t>
  </si>
  <si>
    <t>SEC24A</t>
  </si>
  <si>
    <t>CD180</t>
  </si>
  <si>
    <t>ARF4</t>
  </si>
  <si>
    <t>ECM1</t>
  </si>
  <si>
    <t>AIFM2</t>
  </si>
  <si>
    <t>FAM129B</t>
  </si>
  <si>
    <t>RNF126P1</t>
  </si>
  <si>
    <t>CCDC103</t>
  </si>
  <si>
    <t>COL13A1</t>
  </si>
  <si>
    <t>HSPA2</t>
  </si>
  <si>
    <t>GPR108</t>
  </si>
  <si>
    <t>KIAA1279</t>
  </si>
  <si>
    <t>NHLH1</t>
  </si>
  <si>
    <t>TCEB1</t>
  </si>
  <si>
    <t>LOC100128239</t>
  </si>
  <si>
    <t>PPP2R3B-AS1</t>
  </si>
  <si>
    <t>C14orf129</t>
  </si>
  <si>
    <t>TRIP6</t>
  </si>
  <si>
    <t>PHF13</t>
  </si>
  <si>
    <t>SDF2L1</t>
  </si>
  <si>
    <t>VAT1</t>
  </si>
  <si>
    <t>SLC25A17</t>
  </si>
  <si>
    <t>MAPK11</t>
  </si>
  <si>
    <t>MRAS</t>
  </si>
  <si>
    <t>MRTO4</t>
  </si>
  <si>
    <t>CLDN23</t>
  </si>
  <si>
    <t>SUPT6H</t>
  </si>
  <si>
    <t>ZNF320</t>
  </si>
  <si>
    <t>MIS12</t>
  </si>
  <si>
    <t>HMGCS1</t>
  </si>
  <si>
    <t>RAB18</t>
  </si>
  <si>
    <t>NIPAL1</t>
  </si>
  <si>
    <t>N4BP1</t>
  </si>
  <si>
    <t>TMEM170A</t>
  </si>
  <si>
    <t>CEP19</t>
  </si>
  <si>
    <t>ZNF382</t>
  </si>
  <si>
    <t>C2orf42</t>
  </si>
  <si>
    <t>PARS2</t>
  </si>
  <si>
    <t>APCDD1L</t>
  </si>
  <si>
    <t>OTUD4</t>
  </si>
  <si>
    <t>MOBKL2C</t>
  </si>
  <si>
    <t>TMTC3</t>
  </si>
  <si>
    <t>NINL</t>
  </si>
  <si>
    <t>TENC1</t>
  </si>
  <si>
    <t>CHDH</t>
  </si>
  <si>
    <t>TRRAP</t>
  </si>
  <si>
    <t>C19orf23</t>
  </si>
  <si>
    <t>BIRC2</t>
  </si>
  <si>
    <t>CYP4F2</t>
  </si>
  <si>
    <t>ART1</t>
  </si>
  <si>
    <t>RBM47</t>
  </si>
  <si>
    <t>TRAK2</t>
  </si>
  <si>
    <t>SPRYD3</t>
  </si>
  <si>
    <t>SQSTM1</t>
  </si>
  <si>
    <t>NCRNA00256B</t>
  </si>
  <si>
    <t>LRRC59</t>
  </si>
  <si>
    <t>AP4E1</t>
  </si>
  <si>
    <t>KCTD9</t>
  </si>
  <si>
    <t>ARPM1</t>
  </si>
  <si>
    <t>PMM2</t>
  </si>
  <si>
    <t>TLE1</t>
  </si>
  <si>
    <t>PUS10</t>
  </si>
  <si>
    <t>INTS5</t>
  </si>
  <si>
    <t>IRGQ</t>
  </si>
  <si>
    <t>MAFA</t>
  </si>
  <si>
    <t>C2orf44</t>
  </si>
  <si>
    <t>POLR1A</t>
  </si>
  <si>
    <t>TMEM39A</t>
  </si>
  <si>
    <t>C9orf89</t>
  </si>
  <si>
    <t>ZNF407</t>
  </si>
  <si>
    <t>TTC4</t>
  </si>
  <si>
    <t>C12orf49</t>
  </si>
  <si>
    <t>ZNF841</t>
  </si>
  <si>
    <t>FAM103A1</t>
  </si>
  <si>
    <t>SCG5</t>
  </si>
  <si>
    <t>FXR2</t>
  </si>
  <si>
    <t>MAP2K4</t>
  </si>
  <si>
    <t>LZTS1</t>
  </si>
  <si>
    <t>KLHL31</t>
  </si>
  <si>
    <t>BAHD1</t>
  </si>
  <si>
    <t>C13orf40</t>
  </si>
  <si>
    <t>CHST3</t>
  </si>
  <si>
    <t>DARS2</t>
  </si>
  <si>
    <t>NRBP1</t>
  </si>
  <si>
    <t>KCTD10</t>
  </si>
  <si>
    <t>LOC401233</t>
  </si>
  <si>
    <t>DAB2IP</t>
  </si>
  <si>
    <t>CDK20</t>
  </si>
  <si>
    <t>BRCA2</t>
  </si>
  <si>
    <t>DFNA5</t>
  </si>
  <si>
    <t>C9orf30</t>
  </si>
  <si>
    <t>TMEM138</t>
  </si>
  <si>
    <t>TDRD6</t>
  </si>
  <si>
    <t>SLC9A1</t>
  </si>
  <si>
    <t>DERL2</t>
  </si>
  <si>
    <t>ABHD16B</t>
  </si>
  <si>
    <t>FOXK2</t>
  </si>
  <si>
    <t>GCLC</t>
  </si>
  <si>
    <t>SLC39A7</t>
  </si>
  <si>
    <t>STT3A</t>
  </si>
  <si>
    <t>ZCCHC14</t>
  </si>
  <si>
    <t>EXOC5</t>
  </si>
  <si>
    <t>ANKRD11</t>
  </si>
  <si>
    <t>SRPX2</t>
  </si>
  <si>
    <t>CCDC164</t>
  </si>
  <si>
    <t>ZNF223</t>
  </si>
  <si>
    <t>BCAS1</t>
  </si>
  <si>
    <t>TMEM88</t>
  </si>
  <si>
    <t>LMCD1</t>
  </si>
  <si>
    <t>SDHAP1</t>
  </si>
  <si>
    <t>DHRS7B</t>
  </si>
  <si>
    <t>TRIM56</t>
  </si>
  <si>
    <t>KIF14</t>
  </si>
  <si>
    <t>TRIO</t>
  </si>
  <si>
    <t>TREML3</t>
  </si>
  <si>
    <t>RRN3</t>
  </si>
  <si>
    <t>RAX2</t>
  </si>
  <si>
    <t>KMO</t>
  </si>
  <si>
    <t>PMFBP1</t>
  </si>
  <si>
    <t>YWHAG</t>
  </si>
  <si>
    <t>OR7E156P</t>
  </si>
  <si>
    <t>CDKN2B</t>
  </si>
  <si>
    <t>SV2C</t>
  </si>
  <si>
    <t>DONSON</t>
  </si>
  <si>
    <t>HGS</t>
  </si>
  <si>
    <t>RHBDD2</t>
  </si>
  <si>
    <t>OSTBETA</t>
  </si>
  <si>
    <t>HN1L</t>
  </si>
  <si>
    <t>SLC4A5</t>
  </si>
  <si>
    <t>OTUB2</t>
  </si>
  <si>
    <t>TEAD1</t>
  </si>
  <si>
    <t>KIAA1467</t>
  </si>
  <si>
    <t>PSMC1</t>
  </si>
  <si>
    <t>POC1B-GALNT4</t>
  </si>
  <si>
    <t>FTH1</t>
  </si>
  <si>
    <t>ZNF470</t>
  </si>
  <si>
    <t>FAF2</t>
  </si>
  <si>
    <t>ARFGEF2</t>
  </si>
  <si>
    <t>ZKSCAN1</t>
  </si>
  <si>
    <t>C3orf43</t>
  </si>
  <si>
    <t>FBXL19-AS1</t>
  </si>
  <si>
    <t>ZNF132</t>
  </si>
  <si>
    <t>C9</t>
  </si>
  <si>
    <t>LOC646324</t>
  </si>
  <si>
    <t>MDM2</t>
  </si>
  <si>
    <t>PLK3</t>
  </si>
  <si>
    <t>RAPGEFL1</t>
  </si>
  <si>
    <t>COPG</t>
  </si>
  <si>
    <t>TMEM52</t>
  </si>
  <si>
    <t>SPATA9</t>
  </si>
  <si>
    <t>SP4</t>
  </si>
  <si>
    <t>MGLL</t>
  </si>
  <si>
    <t>KLHL26</t>
  </si>
  <si>
    <t>BTG3</t>
  </si>
  <si>
    <t>EYA4</t>
  </si>
  <si>
    <t>TMEM115</t>
  </si>
  <si>
    <t>FADD</t>
  </si>
  <si>
    <t>CEACAM16</t>
  </si>
  <si>
    <t>PSMD2</t>
  </si>
  <si>
    <t>PPP2CB</t>
  </si>
  <si>
    <t>RPL23AP53</t>
  </si>
  <si>
    <t>GPR12</t>
  </si>
  <si>
    <t>ZNF229</t>
  </si>
  <si>
    <t>HSPA5</t>
  </si>
  <si>
    <t>TMEM111</t>
  </si>
  <si>
    <t>CALCRL</t>
  </si>
  <si>
    <t>C1orf85</t>
  </si>
  <si>
    <t>GOLGA2</t>
  </si>
  <si>
    <t>psiTPTE22</t>
  </si>
  <si>
    <t>RARG</t>
  </si>
  <si>
    <t>SLC28A3</t>
  </si>
  <si>
    <t>KCTD21</t>
  </si>
  <si>
    <t>LOC729603</t>
  </si>
  <si>
    <t>SGTA</t>
  </si>
  <si>
    <t>UNC13A</t>
  </si>
  <si>
    <t>MRPL47</t>
  </si>
  <si>
    <t>CCNA1</t>
  </si>
  <si>
    <t>USMG5</t>
  </si>
  <si>
    <t>C9orf152</t>
  </si>
  <si>
    <t>IRF2</t>
  </si>
  <si>
    <t>ANKRD34B</t>
  </si>
  <si>
    <t>ATXN7L2</t>
  </si>
  <si>
    <t>ZNF429</t>
  </si>
  <si>
    <t>MRPL50</t>
  </si>
  <si>
    <t>LOC143666</t>
  </si>
  <si>
    <t>USO1</t>
  </si>
  <si>
    <t>LIMS2</t>
  </si>
  <si>
    <t>ATP6AP1</t>
  </si>
  <si>
    <t>AGPAT4</t>
  </si>
  <si>
    <t>RBM14</t>
  </si>
  <si>
    <t>ZNF765</t>
  </si>
  <si>
    <t>BRF2</t>
  </si>
  <si>
    <t>DIRAS1</t>
  </si>
  <si>
    <t>KIAA1045</t>
  </si>
  <si>
    <t>NSDHL</t>
  </si>
  <si>
    <t>GAL3ST2</t>
  </si>
  <si>
    <t>HTATIP2</t>
  </si>
  <si>
    <t>ZNF526</t>
  </si>
  <si>
    <t>PDIA4</t>
  </si>
  <si>
    <t>CMYA5</t>
  </si>
  <si>
    <t>CPEB1</t>
  </si>
  <si>
    <t>GLIS3</t>
  </si>
  <si>
    <t>MED31</t>
  </si>
  <si>
    <t>NOXO1</t>
  </si>
  <si>
    <t>GAPVD1</t>
  </si>
  <si>
    <t>SLC22A1</t>
  </si>
  <si>
    <t>HCN3</t>
  </si>
  <si>
    <t>ISOC1</t>
  </si>
  <si>
    <t>AVIL</t>
  </si>
  <si>
    <t>MEIS3</t>
  </si>
  <si>
    <t>TG</t>
  </si>
  <si>
    <t>LRP3</t>
  </si>
  <si>
    <t>TXNDC9</t>
  </si>
  <si>
    <t>RTKN2</t>
  </si>
  <si>
    <t>AKT1S1</t>
  </si>
  <si>
    <t>ANKDD1A</t>
  </si>
  <si>
    <t>RAD1</t>
  </si>
  <si>
    <t>PSMC3</t>
  </si>
  <si>
    <t>TMEM208</t>
  </si>
  <si>
    <t>RAB10</t>
  </si>
  <si>
    <t>TTI1</t>
  </si>
  <si>
    <t>TMEM51</t>
  </si>
  <si>
    <t>OPHN1</t>
  </si>
  <si>
    <t>PPAP2B</t>
  </si>
  <si>
    <t>HTR7P1</t>
  </si>
  <si>
    <t>PITPNB</t>
  </si>
  <si>
    <t>SEPHS2</t>
  </si>
  <si>
    <t>ATP6V0B</t>
  </si>
  <si>
    <t>IPO9</t>
  </si>
  <si>
    <t>FAM89A</t>
  </si>
  <si>
    <t>LAMC1</t>
  </si>
  <si>
    <t>UBTD2</t>
  </si>
  <si>
    <t>NCAM1</t>
  </si>
  <si>
    <t>NEU1</t>
  </si>
  <si>
    <t>LOC646999</t>
  </si>
  <si>
    <t>FAM132A</t>
  </si>
  <si>
    <t>EYA3</t>
  </si>
  <si>
    <t>MFSD5</t>
  </si>
  <si>
    <t>TPPP</t>
  </si>
  <si>
    <t>DHCR7</t>
  </si>
  <si>
    <t>LOC100507582</t>
  </si>
  <si>
    <t>S1PR2</t>
  </si>
  <si>
    <t>NANOS3</t>
  </si>
  <si>
    <t>NCRNA00256A</t>
  </si>
  <si>
    <t>CPT1A</t>
  </si>
  <si>
    <t>ZNF613</t>
  </si>
  <si>
    <t>LOC400236</t>
  </si>
  <si>
    <t>DYRK3</t>
  </si>
  <si>
    <t>DEM1</t>
  </si>
  <si>
    <t>C11orf54</t>
  </si>
  <si>
    <t>ZNF704</t>
  </si>
  <si>
    <t>RPS6KA1</t>
  </si>
  <si>
    <t>TMEM199</t>
  </si>
  <si>
    <t>PRSS35</t>
  </si>
  <si>
    <t>SDK1</t>
  </si>
  <si>
    <t>CLDN14</t>
  </si>
  <si>
    <t>RQCD1</t>
  </si>
  <si>
    <t>PRG2</t>
  </si>
  <si>
    <t>NLGN3</t>
  </si>
  <si>
    <t>AXDND1</t>
  </si>
  <si>
    <t>WBP4</t>
  </si>
  <si>
    <t>KIAA0284</t>
  </si>
  <si>
    <t>GALNT9</t>
  </si>
  <si>
    <t>TMEM194A</t>
  </si>
  <si>
    <t>LOC100130238</t>
  </si>
  <si>
    <t>SC5DL</t>
  </si>
  <si>
    <t>LOC387647</t>
  </si>
  <si>
    <t>SERINC1</t>
  </si>
  <si>
    <t>MGC16142</t>
  </si>
  <si>
    <t>ACOT13</t>
  </si>
  <si>
    <t>NAB2</t>
  </si>
  <si>
    <t>RARRES1</t>
  </si>
  <si>
    <t>CYS1</t>
  </si>
  <si>
    <t>ADPRH</t>
  </si>
  <si>
    <t>NAT1</t>
  </si>
  <si>
    <t>ARHGEF37</t>
  </si>
  <si>
    <t>VMP1</t>
  </si>
  <si>
    <t>IHH</t>
  </si>
  <si>
    <t>ZNF221</t>
  </si>
  <si>
    <t>C1orf187</t>
  </si>
  <si>
    <t>CPNE2</t>
  </si>
  <si>
    <t>INO80C</t>
  </si>
  <si>
    <t>BET1</t>
  </si>
  <si>
    <t>C12orf61</t>
  </si>
  <si>
    <t>BCAP31</t>
  </si>
  <si>
    <t>CCDC142</t>
  </si>
  <si>
    <t>HM13</t>
  </si>
  <si>
    <t>ZSWIM3</t>
  </si>
  <si>
    <t>FGFR1</t>
  </si>
  <si>
    <t>FDPS</t>
  </si>
  <si>
    <t>GPR172A</t>
  </si>
  <si>
    <t>CYP4F3</t>
  </si>
  <si>
    <t>MED6</t>
  </si>
  <si>
    <t>ZNF616</t>
  </si>
  <si>
    <t>TRIM23</t>
  </si>
  <si>
    <t>SDF2</t>
  </si>
  <si>
    <t>BOK</t>
  </si>
  <si>
    <t>ZNF813</t>
  </si>
  <si>
    <t>NCRNA00189</t>
  </si>
  <si>
    <t>ACVR2A</t>
  </si>
  <si>
    <t>MGAT5</t>
  </si>
  <si>
    <t>MDGA1</t>
  </si>
  <si>
    <t>LOC100127888</t>
  </si>
  <si>
    <t>FIGF</t>
  </si>
  <si>
    <t>SERINC2</t>
  </si>
  <si>
    <t>CLDN12</t>
  </si>
  <si>
    <t>CSF2RB</t>
  </si>
  <si>
    <t>PSME4</t>
  </si>
  <si>
    <t>HNF1B</t>
  </si>
  <si>
    <t>LOC493754</t>
  </si>
  <si>
    <t>ZNF284</t>
  </si>
  <si>
    <t>TRAPPC10</t>
  </si>
  <si>
    <t>TINF2</t>
  </si>
  <si>
    <t>TMPRSS3</t>
  </si>
  <si>
    <t>TMEM41B</t>
  </si>
  <si>
    <t>WFS1</t>
  </si>
  <si>
    <t>CAV1</t>
  </si>
  <si>
    <t>LCMT2</t>
  </si>
  <si>
    <t>SLC35B2</t>
  </si>
  <si>
    <t>TMEM33</t>
  </si>
  <si>
    <t>RAPSN</t>
  </si>
  <si>
    <t>PSMD12</t>
  </si>
  <si>
    <t>GNG12</t>
  </si>
  <si>
    <t>FAM200A</t>
  </si>
  <si>
    <t>OBFC2A</t>
  </si>
  <si>
    <t>FBXO48</t>
  </si>
  <si>
    <t>EIF1AD</t>
  </si>
  <si>
    <t>NKX6-2</t>
  </si>
  <si>
    <t>TMEM184C</t>
  </si>
  <si>
    <t>ZFP82</t>
  </si>
  <si>
    <t>TOP1</t>
  </si>
  <si>
    <t>GAK</t>
  </si>
  <si>
    <t>ABLIM1</t>
  </si>
  <si>
    <t>GTPBP5</t>
  </si>
  <si>
    <t>CDK14</t>
  </si>
  <si>
    <t>CTSD</t>
  </si>
  <si>
    <t>PARD6G</t>
  </si>
  <si>
    <t>CNOT1</t>
  </si>
  <si>
    <t>CYCS</t>
  </si>
  <si>
    <t>NANS</t>
  </si>
  <si>
    <t>PNPLA1</t>
  </si>
  <si>
    <t>NFE2L1</t>
  </si>
  <si>
    <t>ST13</t>
  </si>
  <si>
    <t>GOLT1B</t>
  </si>
  <si>
    <t>AARS</t>
  </si>
  <si>
    <t>TTC7B</t>
  </si>
  <si>
    <t>ZNF563</t>
  </si>
  <si>
    <t>HEBP1</t>
  </si>
  <si>
    <t>ALKBH1</t>
  </si>
  <si>
    <t>THAP2</t>
  </si>
  <si>
    <t>C13orf31</t>
  </si>
  <si>
    <t>TRIP11</t>
  </si>
  <si>
    <t>UBE3C</t>
  </si>
  <si>
    <t>ATP6V0E1</t>
  </si>
  <si>
    <t>FXYD2</t>
  </si>
  <si>
    <t>WDR37</t>
  </si>
  <si>
    <t>HSPA4</t>
  </si>
  <si>
    <t>AKR1C4</t>
  </si>
  <si>
    <t>GNG8</t>
  </si>
  <si>
    <t>RNASEH1</t>
  </si>
  <si>
    <t>YKT6</t>
  </si>
  <si>
    <t>CYB5R1</t>
  </si>
  <si>
    <t>PRSS30P</t>
  </si>
  <si>
    <t>FLJ45445</t>
  </si>
  <si>
    <t>METTL2B</t>
  </si>
  <si>
    <t>AK4</t>
  </si>
  <si>
    <t>DLGAP4</t>
  </si>
  <si>
    <t>HSPC159</t>
  </si>
  <si>
    <t>DPH3</t>
  </si>
  <si>
    <t>C12orf23</t>
  </si>
  <si>
    <t>ETFDH</t>
  </si>
  <si>
    <t>RSPRY1</t>
  </si>
  <si>
    <t>SLC25A44</t>
  </si>
  <si>
    <t>GNG11</t>
  </si>
  <si>
    <t>LIPG</t>
  </si>
  <si>
    <t>KIAA1217</t>
  </si>
  <si>
    <t>SNORA44</t>
  </si>
  <si>
    <t>IDE</t>
  </si>
  <si>
    <t>PLEKHO2</t>
  </si>
  <si>
    <t>RHOU</t>
  </si>
  <si>
    <t>ZNF880</t>
  </si>
  <si>
    <t>IGHMBP2</t>
  </si>
  <si>
    <t>AVL9</t>
  </si>
  <si>
    <t>KIAA0317</t>
  </si>
  <si>
    <t>LOC100272217</t>
  </si>
  <si>
    <t>HARS</t>
  </si>
  <si>
    <t>ATG2A</t>
  </si>
  <si>
    <t>MYO18B</t>
  </si>
  <si>
    <t>TAF7</t>
  </si>
  <si>
    <t>ZFYVE20</t>
  </si>
  <si>
    <t>NSF</t>
  </si>
  <si>
    <t>AMBRA1</t>
  </si>
  <si>
    <t>CHUK</t>
  </si>
  <si>
    <t>ZNF416</t>
  </si>
  <si>
    <t>VAC14</t>
  </si>
  <si>
    <t>KIAA1429</t>
  </si>
  <si>
    <t>BUD13</t>
  </si>
  <si>
    <t>SLC26A10</t>
  </si>
  <si>
    <t>ADAM12</t>
  </si>
  <si>
    <t>PDZD2</t>
  </si>
  <si>
    <t>ZNF140</t>
  </si>
  <si>
    <t>FERMT3</t>
  </si>
  <si>
    <t>NT5DC2</t>
  </si>
  <si>
    <t>LRWD1</t>
  </si>
  <si>
    <t>MVK</t>
  </si>
  <si>
    <t>RABIF</t>
  </si>
  <si>
    <t>RTN4RL2</t>
  </si>
  <si>
    <t>AMPD3</t>
  </si>
  <si>
    <t>SSC5D</t>
  </si>
  <si>
    <t>ATP6V1D</t>
  </si>
  <si>
    <t>ZBTB42</t>
  </si>
  <si>
    <t>ZBTB7A</t>
  </si>
  <si>
    <t>KIAA0415</t>
  </si>
  <si>
    <t>SLC39A13</t>
  </si>
  <si>
    <t>DHX38</t>
  </si>
  <si>
    <t>SLC9A4</t>
  </si>
  <si>
    <t>H6PD</t>
  </si>
  <si>
    <t>C6orf62</t>
  </si>
  <si>
    <t>PTPN11</t>
  </si>
  <si>
    <t>TBC1D25</t>
  </si>
  <si>
    <t>BIRC6</t>
  </si>
  <si>
    <t>JAGN1</t>
  </si>
  <si>
    <t>ACTN2</t>
  </si>
  <si>
    <t>ZNF434</t>
  </si>
  <si>
    <t>SAMD4B</t>
  </si>
  <si>
    <t>SLC26A2</t>
  </si>
  <si>
    <t>TARS</t>
  </si>
  <si>
    <t>ABCG2</t>
  </si>
  <si>
    <t>VKORC1L1</t>
  </si>
  <si>
    <t>ZFYVE16</t>
  </si>
  <si>
    <t>SDHAP2</t>
  </si>
  <si>
    <t>ZNF879</t>
  </si>
  <si>
    <t>MED1</t>
  </si>
  <si>
    <t>GPR77</t>
  </si>
  <si>
    <t>ATF6</t>
  </si>
  <si>
    <t>RHOQ</t>
  </si>
  <si>
    <t>VAX2</t>
  </si>
  <si>
    <t>LOC100128398</t>
  </si>
  <si>
    <t>LOC100132287</t>
  </si>
  <si>
    <t>C14orf38</t>
  </si>
  <si>
    <t>ProSAPiP1</t>
  </si>
  <si>
    <t>FHAD1</t>
  </si>
  <si>
    <t>TIMM17A</t>
  </si>
  <si>
    <t>GARS</t>
  </si>
  <si>
    <t>DHFRL1</t>
  </si>
  <si>
    <t>ETNK1</t>
  </si>
  <si>
    <t>NETO2</t>
  </si>
  <si>
    <t>WNT4</t>
  </si>
  <si>
    <t>CHAC1</t>
  </si>
  <si>
    <t>CTNNA1</t>
  </si>
  <si>
    <t>ADAMTS7</t>
  </si>
  <si>
    <t>MOXD1</t>
  </si>
  <si>
    <t>MFN1</t>
  </si>
  <si>
    <t>DUOXA2</t>
  </si>
  <si>
    <t>TTF1</t>
  </si>
  <si>
    <t>MOCS3</t>
  </si>
  <si>
    <t>ANKRD20A9P</t>
  </si>
  <si>
    <t>PJA1</t>
  </si>
  <si>
    <t>MFSD7</t>
  </si>
  <si>
    <t>TMEM8A</t>
  </si>
  <si>
    <t>ADAM32</t>
  </si>
  <si>
    <t>MED8</t>
  </si>
  <si>
    <t>TPCN2</t>
  </si>
  <si>
    <t>MON1B</t>
  </si>
  <si>
    <t>LMNB2</t>
  </si>
  <si>
    <t>CARD6</t>
  </si>
  <si>
    <t>DAD1</t>
  </si>
  <si>
    <t>TBC1D10B</t>
  </si>
  <si>
    <t>CACYBP</t>
  </si>
  <si>
    <t>LASP1</t>
  </si>
  <si>
    <t>USP47</t>
  </si>
  <si>
    <t>EDNRB</t>
  </si>
  <si>
    <t>KPNB1</t>
  </si>
  <si>
    <t>SLC15A3</t>
  </si>
  <si>
    <t>NAA30</t>
  </si>
  <si>
    <t>KIFC3</t>
  </si>
  <si>
    <t>MDC1</t>
  </si>
  <si>
    <t>SEMA4C</t>
  </si>
  <si>
    <t>USP34</t>
  </si>
  <si>
    <t>LOC100129917</t>
  </si>
  <si>
    <t>HPN</t>
  </si>
  <si>
    <t>PSMD8</t>
  </si>
  <si>
    <t>SLIT3</t>
  </si>
  <si>
    <t>PDGFRA</t>
  </si>
  <si>
    <t>IGFBP3</t>
  </si>
  <si>
    <t>PEAK1</t>
  </si>
  <si>
    <t>MRPL27</t>
  </si>
  <si>
    <t>IDH1</t>
  </si>
  <si>
    <t>TMEM120A</t>
  </si>
  <si>
    <t>NCRNA00310</t>
  </si>
  <si>
    <t>C6orf106</t>
  </si>
  <si>
    <t>C1GALT1C1</t>
  </si>
  <si>
    <t>MYEOV</t>
  </si>
  <si>
    <t>B3GALT6</t>
  </si>
  <si>
    <t>METTL6</t>
  </si>
  <si>
    <t>MIB1</t>
  </si>
  <si>
    <t>GRIP2</t>
  </si>
  <si>
    <t>C2orf18</t>
  </si>
  <si>
    <t>RDH11</t>
  </si>
  <si>
    <t>PSD3</t>
  </si>
  <si>
    <t>CHPF2</t>
  </si>
  <si>
    <t>ORAI1</t>
  </si>
  <si>
    <t>GM2A</t>
  </si>
  <si>
    <t>HES7</t>
  </si>
  <si>
    <t>LOC728989</t>
  </si>
  <si>
    <t>SGPL1</t>
  </si>
  <si>
    <t>ZSCAN22</t>
  </si>
  <si>
    <t>ACO1</t>
  </si>
  <si>
    <t>MBD4</t>
  </si>
  <si>
    <t>NFX1</t>
  </si>
  <si>
    <t>ANO9</t>
  </si>
  <si>
    <t>C3orf25</t>
  </si>
  <si>
    <t>SEC62</t>
  </si>
  <si>
    <t>ZDHHC11</t>
  </si>
  <si>
    <t>ATP9B</t>
  </si>
  <si>
    <t>CES1P1</t>
  </si>
  <si>
    <t>ZFP1</t>
  </si>
  <si>
    <t>HIST1H3D</t>
  </si>
  <si>
    <t>KIAA0907</t>
  </si>
  <si>
    <t>RFWD3</t>
  </si>
  <si>
    <t>PEA15</t>
  </si>
  <si>
    <t>UNK</t>
  </si>
  <si>
    <t>ZNF75A</t>
  </si>
  <si>
    <t>IPPK</t>
  </si>
  <si>
    <t>CAND1</t>
  </si>
  <si>
    <t>RNU105A</t>
  </si>
  <si>
    <t>C20orf24</t>
  </si>
  <si>
    <t>HIST1H2BC</t>
  </si>
  <si>
    <t>DNAJC5</t>
  </si>
  <si>
    <t>PTGER2</t>
  </si>
  <si>
    <t>EPHX3</t>
  </si>
  <si>
    <t>CORO1C</t>
  </si>
  <si>
    <t>SH3PXD2B</t>
  </si>
  <si>
    <t>C19orf10</t>
  </si>
  <si>
    <t>SLC6A9</t>
  </si>
  <si>
    <t>GNG4</t>
  </si>
  <si>
    <t>CDS2</t>
  </si>
  <si>
    <t>MMAB</t>
  </si>
  <si>
    <t>TMEM93</t>
  </si>
  <si>
    <t>MRFAP1L1</t>
  </si>
  <si>
    <t>C7orf52</t>
  </si>
  <si>
    <t>MTSS1</t>
  </si>
  <si>
    <t>C12orf35</t>
  </si>
  <si>
    <t>E2F3</t>
  </si>
  <si>
    <t>PHAX</t>
  </si>
  <si>
    <t>LONRF3</t>
  </si>
  <si>
    <t>SLMAP</t>
  </si>
  <si>
    <t>TTLL7</t>
  </si>
  <si>
    <t>STEAP4</t>
  </si>
  <si>
    <t>PSMD5</t>
  </si>
  <si>
    <t>LOC653786</t>
  </si>
  <si>
    <t>TAF13</t>
  </si>
  <si>
    <t>CHMP7</t>
  </si>
  <si>
    <t>ZC3H13</t>
  </si>
  <si>
    <t>CDC37L1</t>
  </si>
  <si>
    <t>PLXND1</t>
  </si>
  <si>
    <t>RASGRF1</t>
  </si>
  <si>
    <t>FASTKD3</t>
  </si>
  <si>
    <t>KIAA0368</t>
  </si>
  <si>
    <t>DBR1</t>
  </si>
  <si>
    <t>ZBTB46</t>
  </si>
  <si>
    <t>CENPJ</t>
  </si>
  <si>
    <t>AZI2</t>
  </si>
  <si>
    <t>RHOV</t>
  </si>
  <si>
    <t>GPSM1</t>
  </si>
  <si>
    <t>CISD2</t>
  </si>
  <si>
    <t>RAB20</t>
  </si>
  <si>
    <t>TSPYL2</t>
  </si>
  <si>
    <t>TMF1</t>
  </si>
  <si>
    <t>SLC25A30</t>
  </si>
  <si>
    <t>FAM108C1</t>
  </si>
  <si>
    <t>SPC25</t>
  </si>
  <si>
    <t>FAM50A</t>
  </si>
  <si>
    <t>TRIM47</t>
  </si>
  <si>
    <t>RASGRP3</t>
  </si>
  <si>
    <t>SLC43A3</t>
  </si>
  <si>
    <t>SLC25A25</t>
  </si>
  <si>
    <t>SLC39A9</t>
  </si>
  <si>
    <t>PAFAH1B1</t>
  </si>
  <si>
    <t>SNORA16A</t>
  </si>
  <si>
    <t>LXN</t>
  </si>
  <si>
    <t>LOC399815</t>
  </si>
  <si>
    <t>CREB3L1</t>
  </si>
  <si>
    <t>FLJ43663</t>
  </si>
  <si>
    <t>FAM171A1</t>
  </si>
  <si>
    <t>PANX2</t>
  </si>
  <si>
    <t>ANXA11</t>
  </si>
  <si>
    <t>ZNF691</t>
  </si>
  <si>
    <t>CUL3</t>
  </si>
  <si>
    <t>SH3BP5</t>
  </si>
  <si>
    <t>SLC1A2</t>
  </si>
  <si>
    <t>RALGAPB</t>
  </si>
  <si>
    <t>ZNF808</t>
  </si>
  <si>
    <t>TRAPPC2P1</t>
  </si>
  <si>
    <t>PHF23</t>
  </si>
  <si>
    <t>ZNF518B</t>
  </si>
  <si>
    <t>SLC2A6</t>
  </si>
  <si>
    <t>LMBR1L</t>
  </si>
  <si>
    <t>LIMS1</t>
  </si>
  <si>
    <t>OVOL1</t>
  </si>
  <si>
    <t>ASH1L</t>
  </si>
  <si>
    <t>MADCAM1</t>
  </si>
  <si>
    <t>DCAF13</t>
  </si>
  <si>
    <t>LOC100507588</t>
  </si>
  <si>
    <t>KCNJ9</t>
  </si>
  <si>
    <t>RAB11FIP5</t>
  </si>
  <si>
    <t>C7orf36</t>
  </si>
  <si>
    <t>LIN37</t>
  </si>
  <si>
    <t>KDM5B</t>
  </si>
  <si>
    <t>KPNA4</t>
  </si>
  <si>
    <t>SLC41A1</t>
  </si>
  <si>
    <t>ALG11</t>
  </si>
  <si>
    <t>LOC93432</t>
  </si>
  <si>
    <t>DGKH</t>
  </si>
  <si>
    <t>LRRC3</t>
  </si>
  <si>
    <t>DKFZp686O1327</t>
  </si>
  <si>
    <t>ITIH3</t>
  </si>
  <si>
    <t>C8orf76</t>
  </si>
  <si>
    <t>C4orf10</t>
  </si>
  <si>
    <t>LOC283335</t>
  </si>
  <si>
    <t>CHST11</t>
  </si>
  <si>
    <t>ZNF137P</t>
  </si>
  <si>
    <t>PANK4</t>
  </si>
  <si>
    <t>THOP1</t>
  </si>
  <si>
    <t>C1orf170</t>
  </si>
  <si>
    <t>MUL1</t>
  </si>
  <si>
    <t>ARCN1</t>
  </si>
  <si>
    <t>FARSA</t>
  </si>
  <si>
    <t>GATAD2A</t>
  </si>
  <si>
    <t>ZNF300P1</t>
  </si>
  <si>
    <t>MAP7D1</t>
  </si>
  <si>
    <t>TDG</t>
  </si>
  <si>
    <t>JRK</t>
  </si>
  <si>
    <t>SLC6A12</t>
  </si>
  <si>
    <t>ANXA5</t>
  </si>
  <si>
    <t>UBE2Z</t>
  </si>
  <si>
    <t>FARP1</t>
  </si>
  <si>
    <t>UFD1L</t>
  </si>
  <si>
    <t>RAB12</t>
  </si>
  <si>
    <t>RAI14</t>
  </si>
  <si>
    <t>CYCSP52</t>
  </si>
  <si>
    <t>TOMM5</t>
  </si>
  <si>
    <t>LPIN1</t>
  </si>
  <si>
    <t>FOXD4L6</t>
  </si>
  <si>
    <t>VDAC3</t>
  </si>
  <si>
    <t>TFE3</t>
  </si>
  <si>
    <t>BRD4</t>
  </si>
  <si>
    <t>PTPN23</t>
  </si>
  <si>
    <t>ALDH3A1</t>
  </si>
  <si>
    <t>ZNF426</t>
  </si>
  <si>
    <t>KCNA10</t>
  </si>
  <si>
    <t>MRPS18C</t>
  </si>
  <si>
    <t>PDE9A</t>
  </si>
  <si>
    <t>RANGAP1</t>
  </si>
  <si>
    <t>CRAMP1L</t>
  </si>
  <si>
    <t>PAQR5</t>
  </si>
  <si>
    <t>USP31</t>
  </si>
  <si>
    <t>ASTN2</t>
  </si>
  <si>
    <t>MYBPH</t>
  </si>
  <si>
    <t>LOC100335030</t>
  </si>
  <si>
    <t>PNPLA8</t>
  </si>
  <si>
    <t>SEC23IP</t>
  </si>
  <si>
    <t>P2RX5-TAX1BP3</t>
  </si>
  <si>
    <t>CDC34</t>
  </si>
  <si>
    <t>SCYL2</t>
  </si>
  <si>
    <t>ARPC1A</t>
  </si>
  <si>
    <t>GON4L</t>
  </si>
  <si>
    <t>SETD1A</t>
  </si>
  <si>
    <t>DCP1A</t>
  </si>
  <si>
    <t>C6orf47</t>
  </si>
  <si>
    <t>TXNL4B</t>
  </si>
  <si>
    <t>HPS6</t>
  </si>
  <si>
    <t>HIST1H2BD</t>
  </si>
  <si>
    <t>CHPF</t>
  </si>
  <si>
    <t>ZNF622</t>
  </si>
  <si>
    <t>COX17</t>
  </si>
  <si>
    <t>CES1P2</t>
  </si>
  <si>
    <t>SPDYE6</t>
  </si>
  <si>
    <t>ZNF410</t>
  </si>
  <si>
    <t>EPG5</t>
  </si>
  <si>
    <t>ZNF585B</t>
  </si>
  <si>
    <t>SLC25A48</t>
  </si>
  <si>
    <t>GDI1</t>
  </si>
  <si>
    <t>TUBB2C</t>
  </si>
  <si>
    <t>C17orf58</t>
  </si>
  <si>
    <t>CCDC99</t>
  </si>
  <si>
    <t>APBA3</t>
  </si>
  <si>
    <t>C17orf42</t>
  </si>
  <si>
    <t>ANAPC7</t>
  </si>
  <si>
    <t>PSMC2</t>
  </si>
  <si>
    <t>CLPTM1</t>
  </si>
  <si>
    <t>STAM2</t>
  </si>
  <si>
    <t>WDR59</t>
  </si>
  <si>
    <t>AMZ1</t>
  </si>
  <si>
    <t>HUNK</t>
  </si>
  <si>
    <t>C1orf152</t>
  </si>
  <si>
    <t>ALG2</t>
  </si>
  <si>
    <t>BPGM</t>
  </si>
  <si>
    <t>FAM131A</t>
  </si>
  <si>
    <t>SEMA3F</t>
  </si>
  <si>
    <t>TCTEX1D4</t>
  </si>
  <si>
    <t>XPO5</t>
  </si>
  <si>
    <t>SRP68</t>
  </si>
  <si>
    <t>FLJ16341</t>
  </si>
  <si>
    <t>PRRX1</t>
  </si>
  <si>
    <t>TREML4</t>
  </si>
  <si>
    <t>FBXO30</t>
  </si>
  <si>
    <t>C19orf25</t>
  </si>
  <si>
    <t>ZNF749</t>
  </si>
  <si>
    <t>MLLT1</t>
  </si>
  <si>
    <t>NBL1</t>
  </si>
  <si>
    <t>REL</t>
  </si>
  <si>
    <t>SRP54</t>
  </si>
  <si>
    <t>HSPA1L</t>
  </si>
  <si>
    <t>ABCF3</t>
  </si>
  <si>
    <t>DNAJB2</t>
  </si>
  <si>
    <t>ZNF189</t>
  </si>
  <si>
    <t>LCORL</t>
  </si>
  <si>
    <t>YIPF5</t>
  </si>
  <si>
    <t>RUSC2</t>
  </si>
  <si>
    <t>GPRIN1</t>
  </si>
  <si>
    <t>KEL</t>
  </si>
  <si>
    <t>NCRNA00087</t>
  </si>
  <si>
    <t>C22orf13</t>
  </si>
  <si>
    <t>SEC23A</t>
  </si>
  <si>
    <t>ZNF274</t>
  </si>
  <si>
    <t>RBM12B</t>
  </si>
  <si>
    <t>ZNF614</t>
  </si>
  <si>
    <t>ZNF143</t>
  </si>
  <si>
    <t>PRR16</t>
  </si>
  <si>
    <t>ATP6V1A</t>
  </si>
  <si>
    <t>ZNF17</t>
  </si>
  <si>
    <t>HS3ST5</t>
  </si>
  <si>
    <t>PITPNA</t>
  </si>
  <si>
    <t>UEVLD</t>
  </si>
  <si>
    <t>MMAA</t>
  </si>
  <si>
    <t>BAIAP2L1</t>
  </si>
  <si>
    <t>GNPTG</t>
  </si>
  <si>
    <t>DCLRE1B</t>
  </si>
  <si>
    <t>NCRNA00335</t>
  </si>
  <si>
    <t>LOC100499194</t>
  </si>
  <si>
    <t>FKBP2</t>
  </si>
  <si>
    <t>ZSCAN29</t>
  </si>
  <si>
    <t>TMEFF1</t>
  </si>
  <si>
    <t>PSMC6</t>
  </si>
  <si>
    <t>LRP8</t>
  </si>
  <si>
    <t>TMEM132A</t>
  </si>
  <si>
    <t>SHE</t>
  </si>
  <si>
    <t>TRPM7</t>
  </si>
  <si>
    <t>CPT2</t>
  </si>
  <si>
    <t>PDIA3</t>
  </si>
  <si>
    <t>SLC16A13</t>
  </si>
  <si>
    <t>FAM176B</t>
  </si>
  <si>
    <t>PIK3CA</t>
  </si>
  <si>
    <t>CEP70</t>
  </si>
  <si>
    <t>AP4S1</t>
  </si>
  <si>
    <t>RAB22A</t>
  </si>
  <si>
    <t>IDI2</t>
  </si>
  <si>
    <t>RING1</t>
  </si>
  <si>
    <t>UBXN7</t>
  </si>
  <si>
    <t>ZNF771</t>
  </si>
  <si>
    <t>ZNF544</t>
  </si>
  <si>
    <t>TBC1D3F</t>
  </si>
  <si>
    <t>DNAJC14</t>
  </si>
  <si>
    <t>LPXN</t>
  </si>
  <si>
    <t>PRSS22</t>
  </si>
  <si>
    <t>LOC84989</t>
  </si>
  <si>
    <t>SMS</t>
  </si>
  <si>
    <t>SLC25A18</t>
  </si>
  <si>
    <t>ATXN1</t>
  </si>
  <si>
    <t>SLAIN2</t>
  </si>
  <si>
    <t>C12orf60</t>
  </si>
  <si>
    <t>PTCD1</t>
  </si>
  <si>
    <t>PIKFYVE</t>
  </si>
  <si>
    <t>YIPF6</t>
  </si>
  <si>
    <t>TMEM181</t>
  </si>
  <si>
    <t>CAB39L</t>
  </si>
  <si>
    <t>LOC100128252</t>
  </si>
  <si>
    <t>ANKHD1-EIF4EBP3</t>
  </si>
  <si>
    <t>DYNLT3</t>
  </si>
  <si>
    <t>ARID3C</t>
  </si>
  <si>
    <t>RDH8</t>
  </si>
  <si>
    <t>TUSC2</t>
  </si>
  <si>
    <t>CDKN3</t>
  </si>
  <si>
    <t>MED18</t>
  </si>
  <si>
    <t>AACS</t>
  </si>
  <si>
    <t>ZC3H4</t>
  </si>
  <si>
    <t>SRRM3</t>
  </si>
  <si>
    <t>MIR612</t>
  </si>
  <si>
    <t>C17orf99</t>
  </si>
  <si>
    <t>EFR3A</t>
  </si>
  <si>
    <t>PCNXL3</t>
  </si>
  <si>
    <t>GNG5</t>
  </si>
  <si>
    <t>SNORA73A</t>
  </si>
  <si>
    <t>TPSAB1</t>
  </si>
  <si>
    <t>OXTR</t>
  </si>
  <si>
    <t>C8orf41</t>
  </si>
  <si>
    <t>TFRC</t>
  </si>
  <si>
    <t>NBEAL1</t>
  </si>
  <si>
    <t>NUS1</t>
  </si>
  <si>
    <t>C14orf37</t>
  </si>
  <si>
    <t>RPN1</t>
  </si>
  <si>
    <t>UTP14C</t>
  </si>
  <si>
    <t>TMEM41A</t>
  </si>
  <si>
    <t>LOC440900</t>
  </si>
  <si>
    <t>GRIN3A</t>
  </si>
  <si>
    <t>SH3D21</t>
  </si>
  <si>
    <t>ZNF281</t>
  </si>
  <si>
    <t>G2E3</t>
  </si>
  <si>
    <t>RNF121</t>
  </si>
  <si>
    <t>MMP20</t>
  </si>
  <si>
    <t>PPPDE1</t>
  </si>
  <si>
    <t>PRRC2C</t>
  </si>
  <si>
    <t>FZD9</t>
  </si>
  <si>
    <t>C1orf122</t>
  </si>
  <si>
    <t>NRAS</t>
  </si>
  <si>
    <t>LOC100131532</t>
  </si>
  <si>
    <t>LRRC58</t>
  </si>
  <si>
    <t>TMED2</t>
  </si>
  <si>
    <t>ZNF624</t>
  </si>
  <si>
    <t>SLC6A13</t>
  </si>
  <si>
    <t>IWS1</t>
  </si>
  <si>
    <t>ZNF136</t>
  </si>
  <si>
    <t>MTMR4</t>
  </si>
  <si>
    <t>TSPAN11</t>
  </si>
  <si>
    <t>ZNF322</t>
  </si>
  <si>
    <t>ZNF782</t>
  </si>
  <si>
    <t>IL17RB</t>
  </si>
  <si>
    <t>RGS9</t>
  </si>
  <si>
    <t>KIF3B</t>
  </si>
  <si>
    <t>SART3</t>
  </si>
  <si>
    <t>UBE2S</t>
  </si>
  <si>
    <t>RAB38</t>
  </si>
  <si>
    <t>LOC440944</t>
  </si>
  <si>
    <t>LOC550112</t>
  </si>
  <si>
    <t>CCR5</t>
  </si>
  <si>
    <t>CARKD</t>
  </si>
  <si>
    <t>FEM1A</t>
  </si>
  <si>
    <t>TOR1A</t>
  </si>
  <si>
    <t>LMOD1</t>
  </si>
  <si>
    <t>C1orf135</t>
  </si>
  <si>
    <t>PLBD2</t>
  </si>
  <si>
    <t>RAPGEF5</t>
  </si>
  <si>
    <t>TJP2</t>
  </si>
  <si>
    <t>EIF5B</t>
  </si>
  <si>
    <t>ARL6IP1</t>
  </si>
  <si>
    <t>CRIPT</t>
  </si>
  <si>
    <t>CXorf26</t>
  </si>
  <si>
    <t>TJP1</t>
  </si>
  <si>
    <t>CDC123</t>
  </si>
  <si>
    <t>NBPF9</t>
  </si>
  <si>
    <t>GTF3C4</t>
  </si>
  <si>
    <t>WDR6</t>
  </si>
  <si>
    <t>C7orf64</t>
  </si>
  <si>
    <t>TOR1AIP2</t>
  </si>
  <si>
    <t>CSNK2A2</t>
  </si>
  <si>
    <t>HSD17B14</t>
  </si>
  <si>
    <t>HSD17B12</t>
  </si>
  <si>
    <t>ABL2</t>
  </si>
  <si>
    <t>SPEN</t>
  </si>
  <si>
    <t>ADAM9</t>
  </si>
  <si>
    <t>FLJ22536</t>
  </si>
  <si>
    <t>MYC</t>
  </si>
  <si>
    <t>GTF2A1</t>
  </si>
  <si>
    <t>MAGT1</t>
  </si>
  <si>
    <t>GFOD1</t>
  </si>
  <si>
    <t>DNTTIP2</t>
  </si>
  <si>
    <t>KIAA1949</t>
  </si>
  <si>
    <t>CPM</t>
  </si>
  <si>
    <t>RARS</t>
  </si>
  <si>
    <t>CEP76</t>
  </si>
  <si>
    <t>ITGA6</t>
  </si>
  <si>
    <t>ENO1</t>
  </si>
  <si>
    <t>CERS6</t>
  </si>
  <si>
    <t>PSMD7</t>
  </si>
  <si>
    <t>PA2G4P4</t>
  </si>
  <si>
    <t>CCDC68</t>
  </si>
  <si>
    <t>CLLU1</t>
  </si>
  <si>
    <t>GNA12</t>
  </si>
  <si>
    <t>FAM195B</t>
  </si>
  <si>
    <t>PDE12</t>
  </si>
  <si>
    <t>ZNF444</t>
  </si>
  <si>
    <t>ZNF845</t>
  </si>
  <si>
    <t>PSMD3</t>
  </si>
  <si>
    <t>ERCC6L</t>
  </si>
  <si>
    <t>DSTNP2</t>
  </si>
  <si>
    <t>FLJ43681</t>
  </si>
  <si>
    <t>TXNL1</t>
  </si>
  <si>
    <t>C5orf51</t>
  </si>
  <si>
    <t>ABHD6</t>
  </si>
  <si>
    <t>FBXO8</t>
  </si>
  <si>
    <t>SDHAF2</t>
  </si>
  <si>
    <t>SENP5</t>
  </si>
  <si>
    <t>COMMD5</t>
  </si>
  <si>
    <t>HYDIN</t>
  </si>
  <si>
    <t>PPP2R2D</t>
  </si>
  <si>
    <t>FAM120AOS</t>
  </si>
  <si>
    <t>TMOD3</t>
  </si>
  <si>
    <t>LHFPL4</t>
  </si>
  <si>
    <t>EVC2</t>
  </si>
  <si>
    <t>TDRD10</t>
  </si>
  <si>
    <t>C12orf68</t>
  </si>
  <si>
    <t>C9orf79</t>
  </si>
  <si>
    <t>SCAF1</t>
  </si>
  <si>
    <t>CEBPZ</t>
  </si>
  <si>
    <t>PCSK6</t>
  </si>
  <si>
    <t>BBS5</t>
  </si>
  <si>
    <t>LOC728323</t>
  </si>
  <si>
    <t>NPEPPS</t>
  </si>
  <si>
    <t>GFOD2</t>
  </si>
  <si>
    <t>PI3</t>
  </si>
  <si>
    <t>ELOVL7</t>
  </si>
  <si>
    <t>ZMYND17</t>
  </si>
  <si>
    <t>MEX3D</t>
  </si>
  <si>
    <t>SLC6A8</t>
  </si>
  <si>
    <t>GPN2</t>
  </si>
  <si>
    <t>FNIP2</t>
  </si>
  <si>
    <t>TNIP2</t>
  </si>
  <si>
    <t>SLC16A3</t>
  </si>
  <si>
    <t>EIF2S1</t>
  </si>
  <si>
    <t>LOC400657</t>
  </si>
  <si>
    <t>CLEC18B</t>
  </si>
  <si>
    <t>PSMA6</t>
  </si>
  <si>
    <t>MTERF</t>
  </si>
  <si>
    <t>ZSCAN5A</t>
  </si>
  <si>
    <t>ARC</t>
  </si>
  <si>
    <t>EXOC8</t>
  </si>
  <si>
    <t>WDR1</t>
  </si>
  <si>
    <t>DKFZP434I0714</t>
  </si>
  <si>
    <t>TMEM22</t>
  </si>
  <si>
    <t>IBTK</t>
  </si>
  <si>
    <t>SDF4</t>
  </si>
  <si>
    <t>KEAP1</t>
  </si>
  <si>
    <t>CMBL</t>
  </si>
  <si>
    <t>KIAA0664</t>
  </si>
  <si>
    <t>SMG9</t>
  </si>
  <si>
    <t>LOC100133612</t>
  </si>
  <si>
    <t>CETP</t>
  </si>
  <si>
    <t>FDFT1</t>
  </si>
  <si>
    <t>ASXL2</t>
  </si>
  <si>
    <t>C1orf159</t>
  </si>
  <si>
    <t>POGLUT1</t>
  </si>
  <si>
    <t>ARFGAP3</t>
  </si>
  <si>
    <t>THRAP3</t>
  </si>
  <si>
    <t>CYP7A1</t>
  </si>
  <si>
    <t>LAMP2</t>
  </si>
  <si>
    <t>ANO7</t>
  </si>
  <si>
    <t>SUV420H1</t>
  </si>
  <si>
    <t>IPO13</t>
  </si>
  <si>
    <t>RHBDD3</t>
  </si>
  <si>
    <t>CTTNBP2NL</t>
  </si>
  <si>
    <t>AP1S3</t>
  </si>
  <si>
    <t>DCAF4L1</t>
  </si>
  <si>
    <t>CCDC148</t>
  </si>
  <si>
    <t>SEC22A</t>
  </si>
  <si>
    <t>PRKCDBP</t>
  </si>
  <si>
    <t>B3GNT9</t>
  </si>
  <si>
    <t>LINS</t>
  </si>
  <si>
    <t>STARD7</t>
  </si>
  <si>
    <t>TTLL10</t>
  </si>
  <si>
    <t>PTPN12</t>
  </si>
  <si>
    <t>LOC100130894</t>
  </si>
  <si>
    <t>LRCH3</t>
  </si>
  <si>
    <t>MTHFD2L</t>
  </si>
  <si>
    <t>PDCL</t>
  </si>
  <si>
    <t>P2RY11</t>
  </si>
  <si>
    <t>PPFIA1</t>
  </si>
  <si>
    <t>MED17</t>
  </si>
  <si>
    <t>WNT9A</t>
  </si>
  <si>
    <t>GP1BA</t>
  </si>
  <si>
    <t>RAB23</t>
  </si>
  <si>
    <t>COL27A1</t>
  </si>
  <si>
    <t>NTAN1</t>
  </si>
  <si>
    <t>ZSWIM1</t>
  </si>
  <si>
    <t>NDUFAF1</t>
  </si>
  <si>
    <t>LOC729678</t>
  </si>
  <si>
    <t>PCID2</t>
  </si>
  <si>
    <t>LETM1</t>
  </si>
  <si>
    <t>MTHFD2</t>
  </si>
  <si>
    <t>ZW10</t>
  </si>
  <si>
    <t>PSMB5</t>
  </si>
  <si>
    <t>SRC</t>
  </si>
  <si>
    <t>POLR2D</t>
  </si>
  <si>
    <t>PALB2</t>
  </si>
  <si>
    <t>SNX19</t>
  </si>
  <si>
    <t>TMEM186</t>
  </si>
  <si>
    <t>POR</t>
  </si>
  <si>
    <t>FGF18</t>
  </si>
  <si>
    <t>SNORA73B</t>
  </si>
  <si>
    <t>KLHL9</t>
  </si>
  <si>
    <t>ACVR1</t>
  </si>
  <si>
    <t>BAZ1B</t>
  </si>
  <si>
    <t>TM7SF2</t>
  </si>
  <si>
    <t>PLAGL2</t>
  </si>
  <si>
    <t>C12orf53</t>
  </si>
  <si>
    <t>MAD2L1BP</t>
  </si>
  <si>
    <t>FAIM</t>
  </si>
  <si>
    <t>STAG1</t>
  </si>
  <si>
    <t>KCNQ3</t>
  </si>
  <si>
    <t>BLOC1S3</t>
  </si>
  <si>
    <t>ACADVL</t>
  </si>
  <si>
    <t>KIF21A</t>
  </si>
  <si>
    <t>IGFBP4</t>
  </si>
  <si>
    <t>CRYBB2</t>
  </si>
  <si>
    <t>PALM</t>
  </si>
  <si>
    <t>HIST1H2BF</t>
  </si>
  <si>
    <t>DFFA</t>
  </si>
  <si>
    <t>JPH3</t>
  </si>
  <si>
    <t>ACTR3</t>
  </si>
  <si>
    <t>FAM107B</t>
  </si>
  <si>
    <t>KCTD13</t>
  </si>
  <si>
    <t>RRAGC</t>
  </si>
  <si>
    <t>ASPH</t>
  </si>
  <si>
    <t>ZNF264</t>
  </si>
  <si>
    <t>ARMCX4</t>
  </si>
  <si>
    <t>POLR2B</t>
  </si>
  <si>
    <t>UBR1</t>
  </si>
  <si>
    <t>AANAT</t>
  </si>
  <si>
    <t>KLF5</t>
  </si>
  <si>
    <t>CXorf40A</t>
  </si>
  <si>
    <t>EDN1</t>
  </si>
  <si>
    <t>ACSL3</t>
  </si>
  <si>
    <t>METTL12</t>
  </si>
  <si>
    <t>LOC646214</t>
  </si>
  <si>
    <t>SETD5</t>
  </si>
  <si>
    <t>LOC402160</t>
  </si>
  <si>
    <t>SLC26A9</t>
  </si>
  <si>
    <t>GLE1</t>
  </si>
  <si>
    <t>PDSS1</t>
  </si>
  <si>
    <t>MTMR7</t>
  </si>
  <si>
    <t>RPL7L1</t>
  </si>
  <si>
    <t>SLC10A4</t>
  </si>
  <si>
    <t>CAPZA1</t>
  </si>
  <si>
    <t>NPL</t>
  </si>
  <si>
    <t>UPF1</t>
  </si>
  <si>
    <t>SALL2</t>
  </si>
  <si>
    <t>SLC6A6</t>
  </si>
  <si>
    <t>ZNF81</t>
  </si>
  <si>
    <t>BSN</t>
  </si>
  <si>
    <t>FRMPD2</t>
  </si>
  <si>
    <t>TAF2</t>
  </si>
  <si>
    <t>MB21D1</t>
  </si>
  <si>
    <t>BLOC1S2</t>
  </si>
  <si>
    <t>SPDYE7P</t>
  </si>
  <si>
    <t>DAPK3</t>
  </si>
  <si>
    <t>ZNF350</t>
  </si>
  <si>
    <t>NSRP1</t>
  </si>
  <si>
    <t>ZFYVE28</t>
  </si>
  <si>
    <t>CANT1</t>
  </si>
  <si>
    <t>CNO</t>
  </si>
  <si>
    <t>SCAMP3</t>
  </si>
  <si>
    <t>SLC25A32</t>
  </si>
  <si>
    <t>GGT8P</t>
  </si>
  <si>
    <t>GOLGA5</t>
  </si>
  <si>
    <t>COPB2</t>
  </si>
  <si>
    <t>LDHAL6A</t>
  </si>
  <si>
    <t>DPCR1</t>
  </si>
  <si>
    <t>C13orf29</t>
  </si>
  <si>
    <t>INO80</t>
  </si>
  <si>
    <t>DDX59</t>
  </si>
  <si>
    <t>NUDT10</t>
  </si>
  <si>
    <t>FBXL19</t>
  </si>
  <si>
    <t>ATL3</t>
  </si>
  <si>
    <t>BRAF</t>
  </si>
  <si>
    <t>SLC2A5</t>
  </si>
  <si>
    <t>LMNB1</t>
  </si>
  <si>
    <t>WDHD1</t>
  </si>
  <si>
    <t>CCDC39</t>
  </si>
  <si>
    <t>LOC100506451</t>
  </si>
  <si>
    <t>ZFAND6</t>
  </si>
  <si>
    <t>ALDH3A2</t>
  </si>
  <si>
    <t>IZUMO1</t>
  </si>
  <si>
    <t>BNIP3</t>
  </si>
  <si>
    <t>PSMA7</t>
  </si>
  <si>
    <t>ZNF280C</t>
  </si>
  <si>
    <t>IFITM10</t>
  </si>
  <si>
    <t>DDA1</t>
  </si>
  <si>
    <t>GADD45GIP1</t>
  </si>
  <si>
    <t>HARBI1</t>
  </si>
  <si>
    <t>R3HCC1</t>
  </si>
  <si>
    <t>ZNF80</t>
  </si>
  <si>
    <t>ZBTB45</t>
  </si>
  <si>
    <t>C15orf40</t>
  </si>
  <si>
    <t>MINPP1</t>
  </si>
  <si>
    <t>CEP350</t>
  </si>
  <si>
    <t>ZNF644</t>
  </si>
  <si>
    <t>ENPP6</t>
  </si>
  <si>
    <t>UBA6</t>
  </si>
  <si>
    <t>DLGAP1</t>
  </si>
  <si>
    <t>BMX</t>
  </si>
  <si>
    <t>C17orf91</t>
  </si>
  <si>
    <t>DDX23</t>
  </si>
  <si>
    <t>TFEC</t>
  </si>
  <si>
    <t>BSG</t>
  </si>
  <si>
    <t>ZNF101</t>
  </si>
  <si>
    <t>CNR1</t>
  </si>
  <si>
    <t>NDRG4</t>
  </si>
  <si>
    <t>CDC5L</t>
  </si>
  <si>
    <t>SNX11</t>
  </si>
  <si>
    <t>BOD1</t>
  </si>
  <si>
    <t>MGC2752</t>
  </si>
  <si>
    <t>TRAFD1</t>
  </si>
  <si>
    <t>SAMSN1</t>
  </si>
  <si>
    <t>RBM11</t>
  </si>
  <si>
    <t>MAP1LC3B2</t>
  </si>
  <si>
    <t>SLC17A7</t>
  </si>
  <si>
    <t>ACOX3</t>
  </si>
  <si>
    <t>RNF219</t>
  </si>
  <si>
    <t>C1orf74</t>
  </si>
  <si>
    <t>CCDC154</t>
  </si>
  <si>
    <t>RGAG1</t>
  </si>
  <si>
    <t>ZNF629</t>
  </si>
  <si>
    <t>CARD14</t>
  </si>
  <si>
    <t>CEBPB</t>
  </si>
  <si>
    <t>OGFOD1</t>
  </si>
  <si>
    <t>AHSA1</t>
  </si>
  <si>
    <t>ZNF653</t>
  </si>
  <si>
    <t>ZNF227</t>
  </si>
  <si>
    <t>TRAPPC4</t>
  </si>
  <si>
    <t>LOC389834</t>
  </si>
  <si>
    <t>ZFP28</t>
  </si>
  <si>
    <t>PANX1</t>
  </si>
  <si>
    <t>METTL21B</t>
  </si>
  <si>
    <t>MEGF11</t>
  </si>
  <si>
    <t>TANK</t>
  </si>
  <si>
    <t>CRK</t>
  </si>
  <si>
    <t>HCG22</t>
  </si>
  <si>
    <t>PLA2G4C</t>
  </si>
  <si>
    <t>DFNB31</t>
  </si>
  <si>
    <t>PHRF1</t>
  </si>
  <si>
    <t>DIEXF</t>
  </si>
  <si>
    <t>RAF1</t>
  </si>
  <si>
    <t>PUS3</t>
  </si>
  <si>
    <t>ZFP2</t>
  </si>
  <si>
    <t>TXLNB</t>
  </si>
  <si>
    <t>FAM108B1</t>
  </si>
  <si>
    <t>C19orf55</t>
  </si>
  <si>
    <t>ZNF383</t>
  </si>
  <si>
    <t>CASZ1</t>
  </si>
  <si>
    <t>TECPR2</t>
  </si>
  <si>
    <t>LRRC56</t>
  </si>
  <si>
    <t>C11orf41</t>
  </si>
  <si>
    <t>C17orf79</t>
  </si>
  <si>
    <t>HSF4</t>
  </si>
  <si>
    <t>VPS33A</t>
  </si>
  <si>
    <t>PTPN1</t>
  </si>
  <si>
    <t>CHRM3</t>
  </si>
  <si>
    <t>EIF3J</t>
  </si>
  <si>
    <t>BRAP</t>
  </si>
  <si>
    <t>ADAT3</t>
  </si>
  <si>
    <t>PRR14L</t>
  </si>
  <si>
    <t>RIPK1</t>
  </si>
  <si>
    <t>ADRM1</t>
  </si>
  <si>
    <t>SHISA4</t>
  </si>
  <si>
    <t>DGCR8</t>
  </si>
  <si>
    <t>RNASEL</t>
  </si>
  <si>
    <t>HIST1H4E</t>
  </si>
  <si>
    <t>NENF</t>
  </si>
  <si>
    <t>NOP16</t>
  </si>
  <si>
    <t>PIAS4</t>
  </si>
  <si>
    <t>MLL4</t>
  </si>
  <si>
    <t>NUP153</t>
  </si>
  <si>
    <t>MMP24</t>
  </si>
  <si>
    <t>GINS4</t>
  </si>
  <si>
    <t>SNRNP35</t>
  </si>
  <si>
    <t>VPS37A</t>
  </si>
  <si>
    <t>USP36</t>
  </si>
  <si>
    <t>RAP1B</t>
  </si>
  <si>
    <t>METTL18</t>
  </si>
  <si>
    <t>FRMD7</t>
  </si>
  <si>
    <t>MORN3</t>
  </si>
  <si>
    <t>CNOT6</t>
  </si>
  <si>
    <t>C10orf32</t>
  </si>
  <si>
    <t>LOC100131257</t>
  </si>
  <si>
    <t>FTSJ3</t>
  </si>
  <si>
    <t>CHRNA5</t>
  </si>
  <si>
    <t>ZFPL1</t>
  </si>
  <si>
    <t>TEX10</t>
  </si>
  <si>
    <t>ERO1L</t>
  </si>
  <si>
    <t>MFSD2A</t>
  </si>
  <si>
    <t>MAFIP</t>
  </si>
  <si>
    <t>UBL5</t>
  </si>
  <si>
    <t>ENOX1</t>
  </si>
  <si>
    <t>GPATCH3</t>
  </si>
  <si>
    <t>RNF185</t>
  </si>
  <si>
    <t>FN1</t>
  </si>
  <si>
    <t>PDCD10</t>
  </si>
  <si>
    <t>UBE2QL1</t>
  </si>
  <si>
    <t>MPHOSPH8</t>
  </si>
  <si>
    <t>PPP4R2</t>
  </si>
  <si>
    <t>TRPV5</t>
  </si>
  <si>
    <t>SLC9A8</t>
  </si>
  <si>
    <t>GBE1</t>
  </si>
  <si>
    <t>DBIL5P</t>
  </si>
  <si>
    <t>STXBP6</t>
  </si>
  <si>
    <t>GTPBP2</t>
  </si>
  <si>
    <t>SPG20</t>
  </si>
  <si>
    <t>PRPF3</t>
  </si>
  <si>
    <t>BEST1</t>
  </si>
  <si>
    <t>SNIP1</t>
  </si>
  <si>
    <t>NUP205</t>
  </si>
  <si>
    <t>ARIH2</t>
  </si>
  <si>
    <t>ZNF234</t>
  </si>
  <si>
    <t>ACTR1A</t>
  </si>
  <si>
    <t>RAB9B</t>
  </si>
  <si>
    <t>GNPDA1</t>
  </si>
  <si>
    <t>C3orf52</t>
  </si>
  <si>
    <t>RAD23A</t>
  </si>
  <si>
    <t>RNF10</t>
  </si>
  <si>
    <t>SPRN</t>
  </si>
  <si>
    <t>NAMPT</t>
  </si>
  <si>
    <t>FKBPL</t>
  </si>
  <si>
    <t>ZNF761</t>
  </si>
  <si>
    <t>PPM1B</t>
  </si>
  <si>
    <t>C20orf29</t>
  </si>
  <si>
    <t>L2HGDH</t>
  </si>
  <si>
    <t>CLTA</t>
  </si>
  <si>
    <t>ATP1B4</t>
  </si>
  <si>
    <t>TCF25</t>
  </si>
  <si>
    <t>DDX52</t>
  </si>
  <si>
    <t>TIMM23</t>
  </si>
  <si>
    <t>FOPNL</t>
  </si>
  <si>
    <t>OSBP</t>
  </si>
  <si>
    <t>TRAPPC6B</t>
  </si>
  <si>
    <t>CASP3</t>
  </si>
  <si>
    <t>VCAM1</t>
  </si>
  <si>
    <t>TOX4</t>
  </si>
  <si>
    <t>C19orf29</t>
  </si>
  <si>
    <t>XCR1</t>
  </si>
  <si>
    <t>DOHH</t>
  </si>
  <si>
    <t>ZNF572</t>
  </si>
  <si>
    <t>KHNYN</t>
  </si>
  <si>
    <t>PIK3C3</t>
  </si>
  <si>
    <t>DPM1</t>
  </si>
  <si>
    <t>ZNF776</t>
  </si>
  <si>
    <t>SLC39A1</t>
  </si>
  <si>
    <t>ZNF525</t>
  </si>
  <si>
    <t>SNTN</t>
  </si>
  <si>
    <t>TREML2P1</t>
  </si>
  <si>
    <t>SPTY2D1</t>
  </si>
  <si>
    <t>SF3B3</t>
  </si>
  <si>
    <t>TMEM161B</t>
  </si>
  <si>
    <t>UAP1L1</t>
  </si>
  <si>
    <t>KLHL28</t>
  </si>
  <si>
    <t>LYRM2</t>
  </si>
  <si>
    <t>RIMS2</t>
  </si>
  <si>
    <t>CCT4</t>
  </si>
  <si>
    <t>GALNT14</t>
  </si>
  <si>
    <t>JAKMIP2</t>
  </si>
  <si>
    <t>NRP1</t>
  </si>
  <si>
    <t>ITGB3</t>
  </si>
  <si>
    <t>ABCC3</t>
  </si>
  <si>
    <t>CTNNAL1</t>
  </si>
  <si>
    <t>LOC100129034</t>
  </si>
  <si>
    <t>MRC1</t>
  </si>
  <si>
    <t>SIPA1L2</t>
  </si>
  <si>
    <t>ATP1B2</t>
  </si>
  <si>
    <t>LOC645638</t>
  </si>
  <si>
    <t>AGPAT9</t>
  </si>
  <si>
    <t>HOMER1</t>
  </si>
  <si>
    <t>DOK6</t>
  </si>
  <si>
    <t>RHBDF1</t>
  </si>
  <si>
    <t>SERPINE1</t>
  </si>
  <si>
    <t>LOC644242</t>
  </si>
  <si>
    <t>ENO2</t>
  </si>
  <si>
    <t>FAM40B</t>
  </si>
  <si>
    <t>EPAS1</t>
  </si>
  <si>
    <t>TMEM158</t>
  </si>
  <si>
    <t>AQP3</t>
  </si>
  <si>
    <t>TMEM45B</t>
  </si>
  <si>
    <t>ARAP3</t>
  </si>
  <si>
    <t>HSD3BP4</t>
  </si>
  <si>
    <t>TMEM217</t>
  </si>
  <si>
    <t>SLC5A3</t>
  </si>
  <si>
    <t>SOBP</t>
  </si>
  <si>
    <t>MICAL2</t>
  </si>
  <si>
    <t>CISH</t>
  </si>
  <si>
    <t>C19orf59</t>
  </si>
  <si>
    <t>KCNN4</t>
  </si>
  <si>
    <t>INPP5A</t>
  </si>
  <si>
    <t>DMWD</t>
  </si>
  <si>
    <t>ASAP1</t>
  </si>
  <si>
    <t>MGAM</t>
  </si>
  <si>
    <t>SLC11A1</t>
  </si>
  <si>
    <t>C20orf123</t>
  </si>
  <si>
    <t>PDLIM4</t>
  </si>
  <si>
    <t>MATK</t>
  </si>
  <si>
    <t>ABCB1</t>
  </si>
  <si>
    <t>DUSP6</t>
  </si>
  <si>
    <t>MEI1</t>
  </si>
  <si>
    <t>LAPTM4B</t>
  </si>
  <si>
    <t>FLRT2</t>
  </si>
  <si>
    <t>SLC9A3</t>
  </si>
  <si>
    <t>CCDC165</t>
  </si>
  <si>
    <t>PLEKHF1</t>
  </si>
  <si>
    <t>MOBKL2B</t>
  </si>
  <si>
    <t>PP7080</t>
  </si>
  <si>
    <t>S1PR3</t>
  </si>
  <si>
    <t>NRIP3</t>
  </si>
  <si>
    <t>KIAA1199</t>
  </si>
  <si>
    <t>OPLAH</t>
  </si>
  <si>
    <t>TBX21</t>
  </si>
  <si>
    <t>DAB2</t>
  </si>
  <si>
    <t>TGM2</t>
  </si>
  <si>
    <t>NDP</t>
  </si>
  <si>
    <t>DNAH17</t>
  </si>
  <si>
    <t>FABP4</t>
  </si>
  <si>
    <t>SPOCD1</t>
  </si>
  <si>
    <t>LONRF2</t>
  </si>
  <si>
    <t>SIGLEC9</t>
  </si>
  <si>
    <t>STAC</t>
  </si>
  <si>
    <t>TGM3</t>
  </si>
  <si>
    <t>SLC35E4</t>
  </si>
  <si>
    <t>ARHGAP23</t>
  </si>
  <si>
    <t>SLC22A16</t>
  </si>
  <si>
    <t>ASPHD1</t>
  </si>
  <si>
    <t>TM4SF1</t>
  </si>
  <si>
    <t>ODF4</t>
  </si>
  <si>
    <t>PITX1</t>
  </si>
  <si>
    <t>VGF</t>
  </si>
  <si>
    <t>LOXHD1</t>
  </si>
  <si>
    <t>NCRNA00085</t>
  </si>
  <si>
    <t>KRT79</t>
  </si>
  <si>
    <t>XKRX</t>
  </si>
  <si>
    <t>C13orf15</t>
  </si>
  <si>
    <t>MRPS6</t>
  </si>
  <si>
    <t>NES</t>
  </si>
  <si>
    <t>LOC100190939</t>
  </si>
  <si>
    <t>MGC16121</t>
  </si>
  <si>
    <t>SHANK1</t>
  </si>
  <si>
    <t>LOC154092</t>
  </si>
  <si>
    <t>CYB5D1</t>
  </si>
  <si>
    <t>GALNT4</t>
  </si>
  <si>
    <t>FAM135B</t>
  </si>
  <si>
    <t>FRMD4A</t>
  </si>
  <si>
    <t>CHST1</t>
  </si>
  <si>
    <t>TIE1</t>
  </si>
  <si>
    <t>ASB1</t>
  </si>
  <si>
    <t>FBXO2</t>
  </si>
  <si>
    <t>KALRN</t>
  </si>
  <si>
    <t>TCTN3</t>
  </si>
  <si>
    <t>SPARC</t>
  </si>
  <si>
    <t>GGT5</t>
  </si>
  <si>
    <t>MMP10</t>
  </si>
  <si>
    <t>SORBS1</t>
  </si>
  <si>
    <t>CLN8</t>
  </si>
  <si>
    <t>ETNK2</t>
  </si>
  <si>
    <t>NDFIP2</t>
  </si>
  <si>
    <t>ZFR2</t>
  </si>
  <si>
    <t>C15orf26</t>
  </si>
  <si>
    <t>PCNX</t>
  </si>
  <si>
    <t>GGN</t>
  </si>
  <si>
    <t>CTSH</t>
  </si>
  <si>
    <t>SPRED1</t>
  </si>
  <si>
    <t>CCDC147</t>
  </si>
  <si>
    <t>KREMEN1</t>
  </si>
  <si>
    <t>TYRO3</t>
  </si>
  <si>
    <t>TIMP1</t>
  </si>
  <si>
    <t>SLAMF8</t>
  </si>
  <si>
    <t>ALDH1A2</t>
  </si>
  <si>
    <t>TBKBP1</t>
  </si>
  <si>
    <t>COL22A1</t>
  </si>
  <si>
    <t>VSTM2L</t>
  </si>
  <si>
    <t>MRC2</t>
  </si>
  <si>
    <t>GPR97</t>
  </si>
  <si>
    <t>MUC4</t>
  </si>
  <si>
    <t>ITGAX</t>
  </si>
  <si>
    <t>TPRG1</t>
  </si>
  <si>
    <t>CST6</t>
  </si>
  <si>
    <t>PDP2</t>
  </si>
  <si>
    <t>ECEL1</t>
  </si>
  <si>
    <t>DIRAS2</t>
  </si>
  <si>
    <t>C5orf43</t>
  </si>
  <si>
    <t>ITGA2</t>
  </si>
  <si>
    <t>ADRA1B</t>
  </si>
  <si>
    <t>ARHGAP31</t>
  </si>
  <si>
    <t>TAX1BP3</t>
  </si>
  <si>
    <t>VPS37B</t>
  </si>
  <si>
    <t>DLC1</t>
  </si>
  <si>
    <t>C7orf57</t>
  </si>
  <si>
    <t>SGMS1</t>
  </si>
  <si>
    <t>CTGF</t>
  </si>
  <si>
    <t>PDLIM7</t>
  </si>
  <si>
    <t>ST6GALNAC6</t>
  </si>
  <si>
    <t>SRRM5</t>
  </si>
  <si>
    <t>CNRIP1</t>
  </si>
  <si>
    <t>RTN2</t>
  </si>
  <si>
    <t>TEAD3</t>
  </si>
  <si>
    <t>LOC100132352</t>
  </si>
  <si>
    <t>GAS2L3</t>
  </si>
  <si>
    <t>RAPH1</t>
  </si>
  <si>
    <t>SLC16A2</t>
  </si>
  <si>
    <t>PYY2</t>
  </si>
  <si>
    <t>HMGA2</t>
  </si>
  <si>
    <t>MUCL1</t>
  </si>
  <si>
    <t>ITGA7</t>
  </si>
  <si>
    <t>HSF2BP</t>
  </si>
  <si>
    <t>MIR221</t>
  </si>
  <si>
    <t>PTRF</t>
  </si>
  <si>
    <t>SEMA3G</t>
  </si>
  <si>
    <t>AXIN2</t>
  </si>
  <si>
    <t>DDX31</t>
  </si>
  <si>
    <t>SHISA9</t>
  </si>
  <si>
    <t>NEDD4L</t>
  </si>
  <si>
    <t>FJX1</t>
  </si>
  <si>
    <t>ABCC2</t>
  </si>
  <si>
    <t>CHD4</t>
  </si>
  <si>
    <t>ITGB6</t>
  </si>
  <si>
    <t>FOXF1</t>
  </si>
  <si>
    <t>ZNF462</t>
  </si>
  <si>
    <t>C6orf222</t>
  </si>
  <si>
    <t>SYNGR3</t>
  </si>
  <si>
    <t>DSCAML1</t>
  </si>
  <si>
    <t>RGS20</t>
  </si>
  <si>
    <t>BRMS1L</t>
  </si>
  <si>
    <t>TLCD1</t>
  </si>
  <si>
    <t>HMX2</t>
  </si>
  <si>
    <t>TCEB3</t>
  </si>
  <si>
    <t>SIRT7</t>
  </si>
  <si>
    <t>GNS</t>
  </si>
  <si>
    <t>ZNF608</t>
  </si>
  <si>
    <t>TYW1B</t>
  </si>
  <si>
    <t>SRD5A1</t>
  </si>
  <si>
    <t>PAM</t>
  </si>
  <si>
    <t>HIST1H2BJ</t>
  </si>
  <si>
    <t>NIM1</t>
  </si>
  <si>
    <t>L3MBTL4</t>
  </si>
  <si>
    <t>C3orf47</t>
  </si>
  <si>
    <t>GRAMD1A</t>
  </si>
  <si>
    <t>INO80D</t>
  </si>
  <si>
    <t>DLD</t>
  </si>
  <si>
    <t>GMPR</t>
  </si>
  <si>
    <t>C14orf1</t>
  </si>
  <si>
    <t>MPP5</t>
  </si>
  <si>
    <t>ZFP36L1</t>
  </si>
  <si>
    <t>FOXC1</t>
  </si>
  <si>
    <t>CNGB1</t>
  </si>
  <si>
    <t>OPTN</t>
  </si>
  <si>
    <t>TMEM131</t>
  </si>
  <si>
    <t>FAM72A</t>
  </si>
  <si>
    <t>SLC6A3</t>
  </si>
  <si>
    <t>AKAP8</t>
  </si>
  <si>
    <t>TRIM21</t>
  </si>
  <si>
    <t>FAP</t>
  </si>
  <si>
    <t>SYNM</t>
  </si>
  <si>
    <t>TCF7</t>
  </si>
  <si>
    <t>DGKI</t>
  </si>
  <si>
    <t>RAB5B</t>
  </si>
  <si>
    <t>CCDC94</t>
  </si>
  <si>
    <t>VSX2</t>
  </si>
  <si>
    <t>OXNAD1</t>
  </si>
  <si>
    <t>NOP14</t>
  </si>
  <si>
    <t>WDR66</t>
  </si>
  <si>
    <t>SMCR8</t>
  </si>
  <si>
    <t>SH3BGRL2</t>
  </si>
  <si>
    <t>THBS1</t>
  </si>
  <si>
    <t>OSGIN2</t>
  </si>
  <si>
    <t>DIRC3</t>
  </si>
  <si>
    <t>PHLPP2</t>
  </si>
  <si>
    <t>CAMSAP1</t>
  </si>
  <si>
    <t>TBC1D8</t>
  </si>
  <si>
    <t>NUDT9P1</t>
  </si>
  <si>
    <t>N4BP2L1</t>
  </si>
  <si>
    <t>ACOT9</t>
  </si>
  <si>
    <t>UNC13C</t>
  </si>
  <si>
    <t>ATF5</t>
  </si>
  <si>
    <t>CDC14B</t>
  </si>
  <si>
    <t>ASCC3</t>
  </si>
  <si>
    <t>ZSWIM5</t>
  </si>
  <si>
    <t>LSS</t>
  </si>
  <si>
    <t>CCDC71</t>
  </si>
  <si>
    <t>MANBAL</t>
  </si>
  <si>
    <t>G3BP1</t>
  </si>
  <si>
    <t>GATA5</t>
  </si>
  <si>
    <t>RAB21</t>
  </si>
  <si>
    <t>EED</t>
  </si>
  <si>
    <t>PATL1</t>
  </si>
  <si>
    <t>RPS27L</t>
  </si>
  <si>
    <t>ACOXL</t>
  </si>
  <si>
    <t>ZC3H18</t>
  </si>
  <si>
    <t>ZKSCAN2</t>
  </si>
  <si>
    <t>ZNF687</t>
  </si>
  <si>
    <t>MIR146A</t>
  </si>
  <si>
    <t>ARSB</t>
  </si>
  <si>
    <t>CECR2</t>
  </si>
  <si>
    <t>ATXN7L3B</t>
  </si>
  <si>
    <t>CCDC42B</t>
  </si>
  <si>
    <t>C17orf67</t>
  </si>
  <si>
    <t>LOC100130557</t>
  </si>
  <si>
    <t>KIAA0556</t>
  </si>
  <si>
    <t>TPP2</t>
  </si>
  <si>
    <t>ATAD3B</t>
  </si>
  <si>
    <t>HECW2</t>
  </si>
  <si>
    <t>COL1A2</t>
  </si>
  <si>
    <t>PFKP</t>
  </si>
  <si>
    <t>MRPL14</t>
  </si>
  <si>
    <t>NPR3</t>
  </si>
  <si>
    <t>TMEM50A</t>
  </si>
  <si>
    <t>FZD5</t>
  </si>
  <si>
    <t>RBBP9</t>
  </si>
  <si>
    <t>GTPBP4</t>
  </si>
  <si>
    <t>POLR3C</t>
  </si>
  <si>
    <t>DNMBP</t>
  </si>
  <si>
    <t>UNC5C</t>
  </si>
  <si>
    <t>BEST4</t>
  </si>
  <si>
    <t>BRI3</t>
  </si>
  <si>
    <t>RHBG</t>
  </si>
  <si>
    <t>HACE1</t>
  </si>
  <si>
    <t>TMEM26</t>
  </si>
  <si>
    <t>TMEM97</t>
  </si>
  <si>
    <t>PPP4R4</t>
  </si>
  <si>
    <t>LOC100132062</t>
  </si>
  <si>
    <t>POLH</t>
  </si>
  <si>
    <t>SBK2</t>
  </si>
  <si>
    <t>CNTNAP2</t>
  </si>
  <si>
    <t>MTVR2</t>
  </si>
  <si>
    <t>EHF</t>
  </si>
  <si>
    <t>C2CD3</t>
  </si>
  <si>
    <t>C7orf33</t>
  </si>
  <si>
    <t>ZNF326</t>
  </si>
  <si>
    <t>LOC641367</t>
  </si>
  <si>
    <t>HRASLS2</t>
  </si>
  <si>
    <t>LOC284379</t>
  </si>
  <si>
    <t>C8G</t>
  </si>
  <si>
    <t>TSTD2</t>
  </si>
  <si>
    <t>NACAD</t>
  </si>
  <si>
    <t>RCAN2</t>
  </si>
  <si>
    <t>STYK1</t>
  </si>
  <si>
    <t>DCUN1D1</t>
  </si>
  <si>
    <t>LOC440028</t>
  </si>
  <si>
    <t>GOLGB1</t>
  </si>
  <si>
    <t>AGPAT6</t>
  </si>
  <si>
    <t>GJA3</t>
  </si>
  <si>
    <t>ROR2</t>
  </si>
  <si>
    <t>MAG</t>
  </si>
  <si>
    <t>TMEM212</t>
  </si>
  <si>
    <t>C10orf18</t>
  </si>
  <si>
    <t>EFHA2</t>
  </si>
  <si>
    <t>HS3ST3B1</t>
  </si>
  <si>
    <t>WDR96</t>
  </si>
  <si>
    <t>IFRD2</t>
  </si>
  <si>
    <t>C3orf38</t>
  </si>
  <si>
    <t>STX5</t>
  </si>
  <si>
    <t>C5orf15</t>
  </si>
  <si>
    <t>ZBTB41</t>
  </si>
  <si>
    <t>NPAS2</t>
  </si>
  <si>
    <t>IL2RB</t>
  </si>
  <si>
    <t>NCRNA00299</t>
  </si>
  <si>
    <t>SLC8A2</t>
  </si>
  <si>
    <t>SCUBE1</t>
  </si>
  <si>
    <t>GPR137</t>
  </si>
  <si>
    <t>GPRC5D</t>
  </si>
  <si>
    <t>SNORD12B</t>
  </si>
  <si>
    <t>IFNGR2</t>
  </si>
  <si>
    <t>GRAMD3</t>
  </si>
  <si>
    <t>LOC92659</t>
  </si>
  <si>
    <t>SCARNA2</t>
  </si>
  <si>
    <t>ZC3H10</t>
  </si>
  <si>
    <t>VAV2</t>
  </si>
  <si>
    <t>C11orf84</t>
  </si>
  <si>
    <t>KIAA1033</t>
  </si>
  <si>
    <t>LOC100133991</t>
  </si>
  <si>
    <t>LOC100128675</t>
  </si>
  <si>
    <t>HECTD3</t>
  </si>
  <si>
    <t>CHST9-AS1</t>
  </si>
  <si>
    <t>ODZ2</t>
  </si>
  <si>
    <t>TTC35</t>
  </si>
  <si>
    <t>DPPA3</t>
  </si>
  <si>
    <t>SIAH2</t>
  </si>
  <si>
    <t>CATSPERB</t>
  </si>
  <si>
    <t>C3orf67</t>
  </si>
  <si>
    <t>CSNK1G1</t>
  </si>
  <si>
    <t>TGS1</t>
  </si>
  <si>
    <t>LRRFIP2</t>
  </si>
  <si>
    <t>FGF11</t>
  </si>
  <si>
    <t>BRSK1</t>
  </si>
  <si>
    <t>STEAP1B</t>
  </si>
  <si>
    <t>ISCU</t>
  </si>
  <si>
    <t>QRICH2</t>
  </si>
  <si>
    <t>UBQLN2</t>
  </si>
  <si>
    <t>HS3ST1</t>
  </si>
  <si>
    <t>GTF2B</t>
  </si>
  <si>
    <t>KCNC4</t>
  </si>
  <si>
    <t>ENTPD2</t>
  </si>
  <si>
    <t>WDR19</t>
  </si>
  <si>
    <t>IGF1</t>
  </si>
  <si>
    <t>FOXL2</t>
  </si>
  <si>
    <t>JAM2</t>
  </si>
  <si>
    <t>HBP1</t>
  </si>
  <si>
    <t>RPL13P5</t>
  </si>
  <si>
    <t>DIP2B</t>
  </si>
  <si>
    <t>GSTM5</t>
  </si>
  <si>
    <t>ANKFY1</t>
  </si>
  <si>
    <t>B3GALT4</t>
  </si>
  <si>
    <t>ZNF746</t>
  </si>
  <si>
    <t>HIAT1</t>
  </si>
  <si>
    <t>ATP6V0A2</t>
  </si>
  <si>
    <t>PSMA2</t>
  </si>
  <si>
    <t>PSD2</t>
  </si>
  <si>
    <t>MGAT4B</t>
  </si>
  <si>
    <t>KIAA1826</t>
  </si>
  <si>
    <t>POLR2E</t>
  </si>
  <si>
    <t>SYTL4</t>
  </si>
  <si>
    <t>CAMTA1</t>
  </si>
  <si>
    <t>SAFB2</t>
  </si>
  <si>
    <t>MRPL46</t>
  </si>
  <si>
    <t>PKD1P1</t>
  </si>
  <si>
    <t>FAM65C</t>
  </si>
  <si>
    <t>NFKB2</t>
  </si>
  <si>
    <t>WHAMM</t>
  </si>
  <si>
    <t>ESF1</t>
  </si>
  <si>
    <t>C6orf64</t>
  </si>
  <si>
    <t>RENBP</t>
  </si>
  <si>
    <t>TNPO1</t>
  </si>
  <si>
    <t>RHBDF2</t>
  </si>
  <si>
    <t>CSE1L</t>
  </si>
  <si>
    <t>TPRA1</t>
  </si>
  <si>
    <t>CHERP</t>
  </si>
  <si>
    <t>FABP6</t>
  </si>
  <si>
    <t>ZNF43</t>
  </si>
  <si>
    <t>GLRX3</t>
  </si>
  <si>
    <t>METTL14</t>
  </si>
  <si>
    <t>TMEM164</t>
  </si>
  <si>
    <t>NPB</t>
  </si>
  <si>
    <t>C11orf91</t>
  </si>
  <si>
    <t>ZNF417</t>
  </si>
  <si>
    <t>NPIPL3</t>
  </si>
  <si>
    <t>DDIT4L</t>
  </si>
  <si>
    <t>RAB35</t>
  </si>
  <si>
    <t>GLYR1</t>
  </si>
  <si>
    <t>LOC100506895</t>
  </si>
  <si>
    <t>KDM2B</t>
  </si>
  <si>
    <t>KCNA7</t>
  </si>
  <si>
    <t>CCDC130</t>
  </si>
  <si>
    <t>GPR111</t>
  </si>
  <si>
    <t>TUBAL3</t>
  </si>
  <si>
    <t>TGIF1</t>
  </si>
  <si>
    <t>LOC646851</t>
  </si>
  <si>
    <t>POMGNT1</t>
  </si>
  <si>
    <t>ESRG</t>
  </si>
  <si>
    <t>CCDC157</t>
  </si>
  <si>
    <t>MPZL1</t>
  </si>
  <si>
    <t>CCNL2</t>
  </si>
  <si>
    <t>SLC24A6</t>
  </si>
  <si>
    <t>AMPH</t>
  </si>
  <si>
    <t>TRIP4</t>
  </si>
  <si>
    <t>HCG4</t>
  </si>
  <si>
    <t>PSMB2</t>
  </si>
  <si>
    <t>SMPD1</t>
  </si>
  <si>
    <t>ENKUR</t>
  </si>
  <si>
    <t>MOBKL1B</t>
  </si>
  <si>
    <t>RSBN1L</t>
  </si>
  <si>
    <t>FBXL3</t>
  </si>
  <si>
    <t>MMP2</t>
  </si>
  <si>
    <t>CCDC102A</t>
  </si>
  <si>
    <t>PXT1</t>
  </si>
  <si>
    <t>LARP4B</t>
  </si>
  <si>
    <t>FGFR3</t>
  </si>
  <si>
    <t>HSD17B7P2</t>
  </si>
  <si>
    <t>UBXN4</t>
  </si>
  <si>
    <t>MTG1</t>
  </si>
  <si>
    <t>ARFIP2</t>
  </si>
  <si>
    <t>ANKRD22</t>
  </si>
  <si>
    <t>THAP3</t>
  </si>
  <si>
    <t>SOD1</t>
  </si>
  <si>
    <t>TBL3</t>
  </si>
  <si>
    <t>PSMD9</t>
  </si>
  <si>
    <t>OTUD7A</t>
  </si>
  <si>
    <t>EXTL1</t>
  </si>
  <si>
    <t>PDE7A</t>
  </si>
  <si>
    <t>GLIPR1L2</t>
  </si>
  <si>
    <t>ZNF578</t>
  </si>
  <si>
    <t>ZNF202</t>
  </si>
  <si>
    <t>DCUN1D2</t>
  </si>
  <si>
    <t>TMEM206</t>
  </si>
  <si>
    <t>RP2</t>
  </si>
  <si>
    <t>KLK1</t>
  </si>
  <si>
    <t>SAP30BP</t>
  </si>
  <si>
    <t>ASB7</t>
  </si>
  <si>
    <t>DDB1</t>
  </si>
  <si>
    <t>LOC100133161</t>
  </si>
  <si>
    <t>A1BG-AS1</t>
  </si>
  <si>
    <t>LOC728752</t>
  </si>
  <si>
    <t>DERL1</t>
  </si>
  <si>
    <t>C10orf111</t>
  </si>
  <si>
    <t>TRIM67</t>
  </si>
  <si>
    <t>ACTR10</t>
  </si>
  <si>
    <t>FNDC1</t>
  </si>
  <si>
    <t>CBWD2</t>
  </si>
  <si>
    <t>SLC16A12</t>
  </si>
  <si>
    <t>HIST1H2BE</t>
  </si>
  <si>
    <t>TIGIT</t>
  </si>
  <si>
    <t>ELOVL3</t>
  </si>
  <si>
    <t>IQGAP2</t>
  </si>
  <si>
    <t>PABPC1P2</t>
  </si>
  <si>
    <t>STX18</t>
  </si>
  <si>
    <t>C9orf156</t>
  </si>
  <si>
    <t>CLIC6</t>
  </si>
  <si>
    <t>ZNF14</t>
  </si>
  <si>
    <t>MAP2K7</t>
  </si>
  <si>
    <t>TPSB2</t>
  </si>
  <si>
    <t>SKP1</t>
  </si>
  <si>
    <t>LRRC42</t>
  </si>
  <si>
    <t>PAPD4</t>
  </si>
  <si>
    <t>PCDHGB8P</t>
  </si>
  <si>
    <t>MTHFR</t>
  </si>
  <si>
    <t>C10orf28</t>
  </si>
  <si>
    <t>METTL4</t>
  </si>
  <si>
    <t>KIAA0947</t>
  </si>
  <si>
    <t>CLECL1</t>
  </si>
  <si>
    <t>C8orf39</t>
  </si>
  <si>
    <t>IL12RB2</t>
  </si>
  <si>
    <t>CSTF3</t>
  </si>
  <si>
    <t>CLIC2</t>
  </si>
  <si>
    <t>ZNF850</t>
  </si>
  <si>
    <t>NFATC2IP</t>
  </si>
  <si>
    <t>S100A3</t>
  </si>
  <si>
    <t>C7orf53</t>
  </si>
  <si>
    <t>SAMD15</t>
  </si>
  <si>
    <t>C12orf51</t>
  </si>
  <si>
    <t>COQ10B</t>
  </si>
  <si>
    <t>WIZ</t>
  </si>
  <si>
    <t>HIST1H2AE</t>
  </si>
  <si>
    <t>BRD1</t>
  </si>
  <si>
    <t>ATP6V1G1</t>
  </si>
  <si>
    <t>KATNAL1</t>
  </si>
  <si>
    <t>GCC1</t>
  </si>
  <si>
    <t>PSEN2</t>
  </si>
  <si>
    <t>ZNF341</t>
  </si>
  <si>
    <t>UGT8</t>
  </si>
  <si>
    <t>KIAA2018</t>
  </si>
  <si>
    <t>SERPINB7</t>
  </si>
  <si>
    <t>MCART6</t>
  </si>
  <si>
    <t>HERC2P4</t>
  </si>
  <si>
    <t>ZEB2</t>
  </si>
  <si>
    <t>EPS8L2</t>
  </si>
  <si>
    <t>TIAM2</t>
  </si>
  <si>
    <t>FSTL3</t>
  </si>
  <si>
    <t>GTF3C1</t>
  </si>
  <si>
    <t>CRTAM</t>
  </si>
  <si>
    <t>LOC90834</t>
  </si>
  <si>
    <t>VRK3</t>
  </si>
  <si>
    <t>SPAG9</t>
  </si>
  <si>
    <t>PVRL3</t>
  </si>
  <si>
    <t>ITCH</t>
  </si>
  <si>
    <t>GDA</t>
  </si>
  <si>
    <t>KLK4</t>
  </si>
  <si>
    <t>NOS1AP</t>
  </si>
  <si>
    <t>IP6K1</t>
  </si>
  <si>
    <t>TIFAB</t>
  </si>
  <si>
    <t>OVCH1</t>
  </si>
  <si>
    <t>LRRC8E</t>
  </si>
  <si>
    <t>DHRSX</t>
  </si>
  <si>
    <t>CCNYL1</t>
  </si>
  <si>
    <t>ZMAT2</t>
  </si>
  <si>
    <t>ASB16</t>
  </si>
  <si>
    <t>C11orf80</t>
  </si>
  <si>
    <t>MYT1</t>
  </si>
  <si>
    <t>TTL.1</t>
  </si>
  <si>
    <t>LIN28A</t>
  </si>
  <si>
    <t>KIAA0664L3</t>
  </si>
  <si>
    <t>LARP1</t>
  </si>
  <si>
    <t>PPP2R3C</t>
  </si>
  <si>
    <t>ETV7</t>
  </si>
  <si>
    <t>MRPL32</t>
  </si>
  <si>
    <t>FOXO3B</t>
  </si>
  <si>
    <t>LANCL2</t>
  </si>
  <si>
    <t>PSPN</t>
  </si>
  <si>
    <t>L1CAM</t>
  </si>
  <si>
    <t>TMED1</t>
  </si>
  <si>
    <t>ABCC9</t>
  </si>
  <si>
    <t>ZNF212</t>
  </si>
  <si>
    <t>ABCC1</t>
  </si>
  <si>
    <t>C9orf95</t>
  </si>
  <si>
    <t>C16orf52</t>
  </si>
  <si>
    <t>KIAA0174</t>
  </si>
  <si>
    <t>NPFF</t>
  </si>
  <si>
    <t>MIA</t>
  </si>
  <si>
    <t>LDLR</t>
  </si>
  <si>
    <t>LOC147804</t>
  </si>
  <si>
    <t>TAOK3</t>
  </si>
  <si>
    <t>APOL2</t>
  </si>
  <si>
    <t>MST1R</t>
  </si>
  <si>
    <t>RPL36AL</t>
  </si>
  <si>
    <t>C18orf8</t>
  </si>
  <si>
    <t>ZNF582</t>
  </si>
  <si>
    <t>LOC339803</t>
  </si>
  <si>
    <t>FRMD8</t>
  </si>
  <si>
    <t>CRX</t>
  </si>
  <si>
    <t>RASGEF1B</t>
  </si>
  <si>
    <t>CDH24</t>
  </si>
  <si>
    <t>CHAF1B</t>
  </si>
  <si>
    <t>SCD5</t>
  </si>
  <si>
    <t>NIPA1</t>
  </si>
  <si>
    <t>GRIN1</t>
  </si>
  <si>
    <t>ARFRP1</t>
  </si>
  <si>
    <t>EPM2AIP1</t>
  </si>
  <si>
    <t>ZNF483</t>
  </si>
  <si>
    <t>ACBD7</t>
  </si>
  <si>
    <t>FRMD3</t>
  </si>
  <si>
    <t>MFSD10</t>
  </si>
  <si>
    <t>YTHDF3</t>
  </si>
  <si>
    <t>PPP6R2</t>
  </si>
  <si>
    <t>LOC100188947</t>
  </si>
  <si>
    <t>GCET2</t>
  </si>
  <si>
    <t>MAP4K4</t>
  </si>
  <si>
    <t>LOC100133445</t>
  </si>
  <si>
    <t>EMD</t>
  </si>
  <si>
    <t>C9orf114</t>
  </si>
  <si>
    <t>RHOC</t>
  </si>
  <si>
    <t>GIPC2</t>
  </si>
  <si>
    <t>FAM102A</t>
  </si>
  <si>
    <t>BRIP1</t>
  </si>
  <si>
    <t>AFAP1-AS1</t>
  </si>
  <si>
    <t>PRPH2</t>
  </si>
  <si>
    <t>LOC100132832</t>
  </si>
  <si>
    <t>NPHS1</t>
  </si>
  <si>
    <t>NDE1</t>
  </si>
  <si>
    <t>HYAL1</t>
  </si>
  <si>
    <t>VWA3B</t>
  </si>
  <si>
    <t>GHITM</t>
  </si>
  <si>
    <t>MORC3</t>
  </si>
  <si>
    <t>GGA1</t>
  </si>
  <si>
    <t>PTGES3</t>
  </si>
  <si>
    <t>ZNF91</t>
  </si>
  <si>
    <t>IPO7</t>
  </si>
  <si>
    <t>ASAP1-IT1</t>
  </si>
  <si>
    <t>NBPF15</t>
  </si>
  <si>
    <t>CTNNBL1</t>
  </si>
  <si>
    <t>FAM71F2</t>
  </si>
  <si>
    <t>EI24</t>
  </si>
  <si>
    <t>LAMC3</t>
  </si>
  <si>
    <t>ZC3HC1</t>
  </si>
  <si>
    <t>MAP1LC3B</t>
  </si>
  <si>
    <t>MBD3</t>
  </si>
  <si>
    <t>PSMB7</t>
  </si>
  <si>
    <t>ASB9P1</t>
  </si>
  <si>
    <t>SYT8</t>
  </si>
  <si>
    <t>NCRNA00152</t>
  </si>
  <si>
    <t>ASMTL</t>
  </si>
  <si>
    <t>SPRYD4</t>
  </si>
  <si>
    <t>TMEM11</t>
  </si>
  <si>
    <t>PION</t>
  </si>
  <si>
    <t>MECP2</t>
  </si>
  <si>
    <t>ZDHHC13</t>
  </si>
  <si>
    <t>PCDHGB4</t>
  </si>
  <si>
    <t>BDKRB2</t>
  </si>
  <si>
    <t>SNORA57</t>
  </si>
  <si>
    <t>SOCS3</t>
  </si>
  <si>
    <t>SMARCA5</t>
  </si>
  <si>
    <t>LOC339894</t>
  </si>
  <si>
    <t>TREH</t>
  </si>
  <si>
    <t>ZNF354B</t>
  </si>
  <si>
    <t>HIST1H3H</t>
  </si>
  <si>
    <t>LLPH</t>
  </si>
  <si>
    <t>NLGN2</t>
  </si>
  <si>
    <t>SBNO2</t>
  </si>
  <si>
    <t>SLC7A14</t>
  </si>
  <si>
    <t>ATP6V0C</t>
  </si>
  <si>
    <t>SH3BP4</t>
  </si>
  <si>
    <t>SOX15</t>
  </si>
  <si>
    <t>KIF23</t>
  </si>
  <si>
    <t>FUBP1</t>
  </si>
  <si>
    <t>CIC</t>
  </si>
  <si>
    <t>MRGPRX3</t>
  </si>
  <si>
    <t>NIPAL4</t>
  </si>
  <si>
    <t>SGK3</t>
  </si>
  <si>
    <t>LOC407835</t>
  </si>
  <si>
    <t>ADPRHL1</t>
  </si>
  <si>
    <t>SLC11A2</t>
  </si>
  <si>
    <t>TMEM139</t>
  </si>
  <si>
    <t>ZNF513</t>
  </si>
  <si>
    <t>CDK4</t>
  </si>
  <si>
    <t>IGSF8</t>
  </si>
  <si>
    <t>SNORA18</t>
  </si>
  <si>
    <t>BCCIP</t>
  </si>
  <si>
    <t>GTF2E2</t>
  </si>
  <si>
    <t>ZNF181</t>
  </si>
  <si>
    <t>CASR</t>
  </si>
  <si>
    <t>C7orf60</t>
  </si>
  <si>
    <t>UBE2R2</t>
  </si>
  <si>
    <t>DHX37</t>
  </si>
  <si>
    <t>NUDT11</t>
  </si>
  <si>
    <t>SERPINE2</t>
  </si>
  <si>
    <t>FBRS</t>
  </si>
  <si>
    <t>INADL</t>
  </si>
  <si>
    <t>VTI1B</t>
  </si>
  <si>
    <t>NCRNA00258</t>
  </si>
  <si>
    <t>PHKG1</t>
  </si>
  <si>
    <t>MFAP5</t>
  </si>
  <si>
    <t>FAM195A</t>
  </si>
  <si>
    <t>MYL5</t>
  </si>
  <si>
    <t>NANP</t>
  </si>
  <si>
    <t>SYN1</t>
  </si>
  <si>
    <t>MAFG</t>
  </si>
  <si>
    <t>UBB</t>
  </si>
  <si>
    <t>MED21</t>
  </si>
  <si>
    <t>FAM175B</t>
  </si>
  <si>
    <t>CCDC87</t>
  </si>
  <si>
    <t>MYADML2</t>
  </si>
  <si>
    <t>GMNN</t>
  </si>
  <si>
    <t>C2orf47</t>
  </si>
  <si>
    <t>POLR3D</t>
  </si>
  <si>
    <t>PLEKHN1</t>
  </si>
  <si>
    <t>ACTR8</t>
  </si>
  <si>
    <t>C14orf55</t>
  </si>
  <si>
    <t>KCNS3</t>
  </si>
  <si>
    <t>BCAT1</t>
  </si>
  <si>
    <t>ZFP112</t>
  </si>
  <si>
    <t>PAXIP1</t>
  </si>
  <si>
    <t>RSAD2</t>
  </si>
  <si>
    <t>CMPK2</t>
  </si>
  <si>
    <t>IFI27</t>
  </si>
  <si>
    <t>NEURL3</t>
  </si>
  <si>
    <t>IFI6</t>
  </si>
  <si>
    <t>OAS3</t>
  </si>
  <si>
    <t>IFI44</t>
  </si>
  <si>
    <t>PARP14</t>
  </si>
  <si>
    <t>USP18</t>
  </si>
  <si>
    <t>HLA-L</t>
  </si>
  <si>
    <t>OAS2</t>
  </si>
  <si>
    <t>STAT1</t>
  </si>
  <si>
    <t>HERC5</t>
  </si>
  <si>
    <t>CFB</t>
  </si>
  <si>
    <t>SAMD9L</t>
  </si>
  <si>
    <t>IFIH1</t>
  </si>
  <si>
    <t>ITGA1</t>
  </si>
  <si>
    <t>IFI44L</t>
  </si>
  <si>
    <t>RNF213</t>
  </si>
  <si>
    <t>NLRC5</t>
  </si>
  <si>
    <t>PCGF5</t>
  </si>
  <si>
    <t>ADA</t>
  </si>
  <si>
    <t>BASP1</t>
  </si>
  <si>
    <t>IFIT1</t>
  </si>
  <si>
    <t>ISG15</t>
  </si>
  <si>
    <t>PDGFRL</t>
  </si>
  <si>
    <t>DHX58</t>
  </si>
  <si>
    <t>PML</t>
  </si>
  <si>
    <t>IRF1</t>
  </si>
  <si>
    <t>GPR113</t>
  </si>
  <si>
    <t>IL15RA</t>
  </si>
  <si>
    <t>OTOF</t>
  </si>
  <si>
    <t>CIR1</t>
  </si>
  <si>
    <t>SLFN5</t>
  </si>
  <si>
    <t>IFI35</t>
  </si>
  <si>
    <t>DDX60</t>
  </si>
  <si>
    <t>CUL1</t>
  </si>
  <si>
    <t>MGC39372</t>
  </si>
  <si>
    <t>ADCY9</t>
  </si>
  <si>
    <t>C10orf116</t>
  </si>
  <si>
    <t>KCNE1L</t>
  </si>
  <si>
    <t>PARP12</t>
  </si>
  <si>
    <t>APOL6</t>
  </si>
  <si>
    <t>RTP4</t>
  </si>
  <si>
    <t>LAMC2</t>
  </si>
  <si>
    <t>C7orf41</t>
  </si>
  <si>
    <t>RCN1</t>
  </si>
  <si>
    <t>KLHL21</t>
  </si>
  <si>
    <t>PRRT2</t>
  </si>
  <si>
    <t>HTRA4</t>
  </si>
  <si>
    <t>SLC38A5</t>
  </si>
  <si>
    <t>ZFPM2</t>
  </si>
  <si>
    <t>ARHGAP22</t>
  </si>
  <si>
    <t>DTX3L</t>
  </si>
  <si>
    <t>SIGLEC1</t>
  </si>
  <si>
    <t>PFN2</t>
  </si>
  <si>
    <t>GUCY1A3</t>
  </si>
  <si>
    <t>CDKN2A</t>
  </si>
  <si>
    <t>OGFRL1</t>
  </si>
  <si>
    <t>LOC374443</t>
  </si>
  <si>
    <t>HERC6</t>
  </si>
  <si>
    <t>CEP135</t>
  </si>
  <si>
    <t>PPM1K</t>
  </si>
  <si>
    <t>IGF2BP3</t>
  </si>
  <si>
    <t>WDR86</t>
  </si>
  <si>
    <t>IFIT5</t>
  </si>
  <si>
    <t>GATSL3</t>
  </si>
  <si>
    <t>NEFH</t>
  </si>
  <si>
    <t>PLEKHH1</t>
  </si>
  <si>
    <t>LYST</t>
  </si>
  <si>
    <t>LOC348761</t>
  </si>
  <si>
    <t>MYO5C</t>
  </si>
  <si>
    <t>B2M</t>
  </si>
  <si>
    <t>IFITM1</t>
  </si>
  <si>
    <t>OASL</t>
  </si>
  <si>
    <t>MX2</t>
  </si>
  <si>
    <t>VNN1</t>
  </si>
  <si>
    <t>GPR15</t>
  </si>
  <si>
    <t>APOL1</t>
  </si>
  <si>
    <t>ARHGAP21</t>
  </si>
  <si>
    <t>PMEL</t>
  </si>
  <si>
    <t>LOC100294362</t>
  </si>
  <si>
    <t>CEMP1</t>
  </si>
  <si>
    <t>WTAP</t>
  </si>
  <si>
    <t>KIF1A</t>
  </si>
  <si>
    <t>ZFYVE26</t>
  </si>
  <si>
    <t>C1orf97</t>
  </si>
  <si>
    <t>IFIT3</t>
  </si>
  <si>
    <t>KHDC1L</t>
  </si>
  <si>
    <t>LY6E</t>
  </si>
  <si>
    <t>FAM72B</t>
  </si>
  <si>
    <t>NBN</t>
  </si>
  <si>
    <t>SLC9A9</t>
  </si>
  <si>
    <t>PLD6</t>
  </si>
  <si>
    <t>LOC79015</t>
  </si>
  <si>
    <t>NAA25</t>
  </si>
  <si>
    <t>FAM9C</t>
  </si>
  <si>
    <t>RHEBL1</t>
  </si>
  <si>
    <t>BTG1</t>
  </si>
  <si>
    <t>KCNJ2</t>
  </si>
  <si>
    <t>SLC37A1</t>
  </si>
  <si>
    <t>LOC339788</t>
  </si>
  <si>
    <t>EPS15L1</t>
  </si>
  <si>
    <t>MYH7</t>
  </si>
  <si>
    <t>LRG1</t>
  </si>
  <si>
    <t>FLJ39051</t>
  </si>
  <si>
    <t>C12orf56</t>
  </si>
  <si>
    <t>RFFL</t>
  </si>
  <si>
    <t>BATF2</t>
  </si>
  <si>
    <t>ZNF600</t>
  </si>
  <si>
    <t>APOBEC3G</t>
  </si>
  <si>
    <t>HLA-A</t>
  </si>
  <si>
    <t>NXT2</t>
  </si>
  <si>
    <t>FBXO39</t>
  </si>
  <si>
    <t>ZBTB32</t>
  </si>
  <si>
    <t>CBLN3</t>
  </si>
  <si>
    <t>C19orf66</t>
  </si>
  <si>
    <t>PHF15</t>
  </si>
  <si>
    <t>CACNA1B</t>
  </si>
  <si>
    <t>KIAA1409</t>
  </si>
  <si>
    <t>IRF9</t>
  </si>
  <si>
    <t>TMEM114</t>
  </si>
  <si>
    <t>LAG3</t>
  </si>
  <si>
    <t>RNF115</t>
  </si>
  <si>
    <t>LCT</t>
  </si>
  <si>
    <t>ABCB5</t>
  </si>
  <si>
    <t>NCRNA00169</t>
  </si>
  <si>
    <t>ZNF675</t>
  </si>
  <si>
    <t>LOC100133669</t>
  </si>
  <si>
    <t>LUM</t>
  </si>
  <si>
    <t>EPHB2</t>
  </si>
  <si>
    <t>PSME2</t>
  </si>
  <si>
    <t>LOC401463</t>
  </si>
  <si>
    <t>SCARNA17</t>
  </si>
  <si>
    <t>SFT2D3</t>
  </si>
  <si>
    <t>UBR2</t>
  </si>
  <si>
    <t>SMTNL1</t>
  </si>
  <si>
    <t>PPP3CC</t>
  </si>
  <si>
    <t>TRANK1</t>
  </si>
  <si>
    <t>PRIC285</t>
  </si>
  <si>
    <t>IFITM3</t>
  </si>
  <si>
    <t>EDF1</t>
  </si>
  <si>
    <t>OAS1</t>
  </si>
  <si>
    <t>UBC</t>
  </si>
  <si>
    <t>LOC541471</t>
  </si>
  <si>
    <t>C2CD4B</t>
  </si>
  <si>
    <t>UHRF1BP1</t>
  </si>
  <si>
    <t>LOC100131366</t>
  </si>
  <si>
    <t>DNAI2</t>
  </si>
  <si>
    <t>MARVELD2</t>
  </si>
  <si>
    <t>KCNQ4</t>
  </si>
  <si>
    <t>MAPK12</t>
  </si>
  <si>
    <t>LOC100499183</t>
  </si>
  <si>
    <t>CLEC2D</t>
  </si>
  <si>
    <t>TSC22D2</t>
  </si>
  <si>
    <t>ANKRD10</t>
  </si>
  <si>
    <t>ZDHHC18</t>
  </si>
  <si>
    <t>SOX5</t>
  </si>
  <si>
    <t>GBP1</t>
  </si>
  <si>
    <t>BLVRA</t>
  </si>
  <si>
    <t>HLA-B</t>
  </si>
  <si>
    <t>MAPK8IP2</t>
  </si>
  <si>
    <t>PILRA</t>
  </si>
  <si>
    <t>CCDC80</t>
  </si>
  <si>
    <t>SYPL2</t>
  </si>
  <si>
    <t>KLHL12</t>
  </si>
  <si>
    <t>CHMP4B</t>
  </si>
  <si>
    <t>DDX58</t>
  </si>
  <si>
    <t>GPR55</t>
  </si>
  <si>
    <t>AGK</t>
  </si>
  <si>
    <t>FLJ13224</t>
  </si>
  <si>
    <t>SMARCA1</t>
  </si>
  <si>
    <t>SLC24A1</t>
  </si>
  <si>
    <t>DNM1P46</t>
  </si>
  <si>
    <t>SMTNL2</t>
  </si>
  <si>
    <t>ZNF257</t>
  </si>
  <si>
    <t>NAPA</t>
  </si>
  <si>
    <t>BATF</t>
  </si>
  <si>
    <t>LOC100132831</t>
  </si>
  <si>
    <t>GUCY1B3</t>
  </si>
  <si>
    <t>FBXO42</t>
  </si>
  <si>
    <t>TDRD7</t>
  </si>
  <si>
    <t>IFIT2</t>
  </si>
  <si>
    <t>BST2</t>
  </si>
  <si>
    <t>C5orf56</t>
  </si>
  <si>
    <t>NLN</t>
  </si>
  <si>
    <t>MGC70870</t>
  </si>
  <si>
    <t>KIF19</t>
  </si>
  <si>
    <t>PARP9</t>
  </si>
  <si>
    <t>TREX1</t>
  </si>
  <si>
    <t>ZC3H3</t>
  </si>
  <si>
    <t>HLA-DOB</t>
  </si>
  <si>
    <t>PKD2L1</t>
  </si>
  <si>
    <t>SCN1B</t>
  </si>
  <si>
    <t>LOC100506866</t>
  </si>
  <si>
    <t>C22orf28</t>
  </si>
  <si>
    <t>MAML2</t>
  </si>
  <si>
    <t>LRRK1</t>
  </si>
  <si>
    <t>RBM20</t>
  </si>
  <si>
    <t>MX1</t>
  </si>
  <si>
    <t>DBF4B</t>
  </si>
  <si>
    <t>BTN2A3</t>
  </si>
  <si>
    <t>CDYL2</t>
  </si>
  <si>
    <t>TRMT61A</t>
  </si>
  <si>
    <t>DMXL1</t>
  </si>
  <si>
    <t>FFAR1</t>
  </si>
  <si>
    <t>FAM72D</t>
  </si>
  <si>
    <t>GTPBP1</t>
  </si>
  <si>
    <t>MYO1G</t>
  </si>
  <si>
    <t>ZNF154</t>
  </si>
  <si>
    <t>RDH14</t>
  </si>
  <si>
    <t>LOC283888</t>
  </si>
  <si>
    <t>APOBEC3F</t>
  </si>
  <si>
    <t>BCL9L</t>
  </si>
  <si>
    <t>FTSJD2</t>
  </si>
  <si>
    <t>SNN</t>
  </si>
  <si>
    <t>LGALS3BP</t>
  </si>
  <si>
    <t>TRIM26</t>
  </si>
  <si>
    <t>TAB2</t>
  </si>
  <si>
    <t>EPSTI1</t>
  </si>
  <si>
    <t>HCP5</t>
  </si>
  <si>
    <t>C7orf40</t>
  </si>
  <si>
    <t>RNF208</t>
  </si>
  <si>
    <t>EXOC3L4</t>
  </si>
  <si>
    <t>RNF114</t>
  </si>
  <si>
    <t>C20orf203</t>
  </si>
  <si>
    <t>MGC23270</t>
  </si>
  <si>
    <t>KLLN</t>
  </si>
  <si>
    <t>EZH1</t>
  </si>
  <si>
    <t>ENPP5</t>
  </si>
  <si>
    <t>DENND5B</t>
  </si>
  <si>
    <t>LOC283663</t>
  </si>
  <si>
    <t>PUS7</t>
  </si>
  <si>
    <t>SAMD9</t>
  </si>
  <si>
    <t>ACAN</t>
  </si>
  <si>
    <t>RFPL3-AS1</t>
  </si>
  <si>
    <t>FLJ45340</t>
  </si>
  <si>
    <t>XAF1</t>
  </si>
  <si>
    <t>FBXL8</t>
  </si>
  <si>
    <t>CHRNB2</t>
  </si>
  <si>
    <t>LOC285972</t>
  </si>
  <si>
    <t>RNF31</t>
  </si>
  <si>
    <t>CACNB3</t>
  </si>
  <si>
    <t>FLJ31662</t>
  </si>
  <si>
    <t>HLA-F-AS1</t>
  </si>
  <si>
    <t>PELI1</t>
  </si>
  <si>
    <t>HIVEP2</t>
  </si>
  <si>
    <t>STAT5A</t>
  </si>
  <si>
    <t>CBR1</t>
  </si>
  <si>
    <t>C9orf91</t>
  </si>
  <si>
    <t>C11orf95</t>
  </si>
  <si>
    <t>HES4</t>
  </si>
  <si>
    <t>NPFFR1</t>
  </si>
  <si>
    <t>PNPT1</t>
  </si>
  <si>
    <t>HPS1</t>
  </si>
  <si>
    <t>NT5C3</t>
  </si>
  <si>
    <t>STX17</t>
  </si>
  <si>
    <t>AHR</t>
  </si>
  <si>
    <t>PARP11</t>
  </si>
  <si>
    <t>LOC100130872</t>
  </si>
  <si>
    <t>CTRL</t>
  </si>
  <si>
    <t>NBPF14</t>
  </si>
  <si>
    <t>CD160</t>
  </si>
  <si>
    <t>HLA-G</t>
  </si>
  <si>
    <t>PRRG4</t>
  </si>
  <si>
    <t>GMIP</t>
  </si>
  <si>
    <t>LAP3</t>
  </si>
  <si>
    <t>ADCY3</t>
  </si>
  <si>
    <t>PHF11</t>
  </si>
  <si>
    <t>HESX1</t>
  </si>
  <si>
    <t>LPCAT1</t>
  </si>
  <si>
    <t>DES</t>
  </si>
  <si>
    <t>NID1</t>
  </si>
  <si>
    <t>PRLR</t>
  </si>
  <si>
    <t>EIF2AK2</t>
  </si>
  <si>
    <t>FRK</t>
  </si>
  <si>
    <t>PTGER4</t>
  </si>
  <si>
    <t>RASSF4</t>
  </si>
  <si>
    <t>CP</t>
  </si>
  <si>
    <t>PI4K2B</t>
  </si>
  <si>
    <t>GATA6</t>
  </si>
  <si>
    <t>TRADD</t>
  </si>
  <si>
    <t>SMNDC1</t>
  </si>
  <si>
    <t>MT2A</t>
  </si>
  <si>
    <t>HLA-C</t>
  </si>
  <si>
    <t>FLJ12334</t>
  </si>
  <si>
    <t>ENPP4</t>
  </si>
  <si>
    <t>POFUT1</t>
  </si>
  <si>
    <t>LPAR2</t>
  </si>
  <si>
    <t>GRHL3</t>
  </si>
  <si>
    <t>RIPK2</t>
  </si>
  <si>
    <t>ZBTB5</t>
  </si>
  <si>
    <t>ARHGAP24</t>
  </si>
  <si>
    <t>RNF144B</t>
  </si>
  <si>
    <t>PATL2</t>
  </si>
  <si>
    <t>C2CD4A</t>
  </si>
  <si>
    <t>SERPING1</t>
  </si>
  <si>
    <t>TICAM2</t>
  </si>
  <si>
    <t>TRIM31</t>
  </si>
  <si>
    <t>HLA-H</t>
  </si>
  <si>
    <t>VOPP1</t>
  </si>
  <si>
    <t>FAM125B</t>
  </si>
  <si>
    <t>GBP4</t>
  </si>
  <si>
    <t>CD38</t>
  </si>
  <si>
    <t>GBP2</t>
  </si>
  <si>
    <t>TLR8</t>
  </si>
  <si>
    <t>TMEM229B</t>
  </si>
  <si>
    <t>ODF3B</t>
  </si>
  <si>
    <t>NOD2</t>
  </si>
  <si>
    <t>EMR1</t>
  </si>
  <si>
    <t>SECTM1</t>
  </si>
  <si>
    <t>NCRNA00173</t>
  </si>
  <si>
    <t>HSH2D</t>
  </si>
  <si>
    <t>GIMAP8</t>
  </si>
  <si>
    <t>UBE2L6</t>
  </si>
  <si>
    <t>CECR1</t>
  </si>
  <si>
    <t>DENND5A</t>
  </si>
  <si>
    <t>GLT25D2</t>
  </si>
  <si>
    <t>HLA-E</t>
  </si>
  <si>
    <t>PSMB9</t>
  </si>
  <si>
    <t>NFIX</t>
  </si>
  <si>
    <t>PARP10</t>
  </si>
  <si>
    <t>SERPINB1</t>
  </si>
  <si>
    <t>SP140L</t>
  </si>
  <si>
    <t>IFITM2</t>
  </si>
  <si>
    <t>RCSD1</t>
  </si>
  <si>
    <t>ABCC4</t>
  </si>
  <si>
    <t>TRIM14</t>
  </si>
  <si>
    <t>NMI</t>
  </si>
  <si>
    <t>PSMB8</t>
  </si>
  <si>
    <t>FAM26F</t>
  </si>
  <si>
    <t>TLR5</t>
  </si>
  <si>
    <t>UBA7</t>
  </si>
  <si>
    <t>TRIM22</t>
  </si>
  <si>
    <t>NTNG2</t>
  </si>
  <si>
    <t>STOML1</t>
  </si>
  <si>
    <t>PSMB10</t>
  </si>
  <si>
    <t>CST3</t>
  </si>
  <si>
    <t>GBP1P1</t>
  </si>
  <si>
    <t>SP100</t>
  </si>
  <si>
    <t>SNORD3A</t>
  </si>
  <si>
    <t>PCMTD1</t>
  </si>
  <si>
    <t>HLA-DOA</t>
  </si>
  <si>
    <t>NCF1</t>
  </si>
  <si>
    <t>PBXIP1</t>
  </si>
  <si>
    <t>SP110</t>
  </si>
  <si>
    <t>RICTOR</t>
  </si>
  <si>
    <t>SRGAP2</t>
  </si>
  <si>
    <t>ZC3HAV1</t>
  </si>
  <si>
    <t>ADAP2</t>
  </si>
  <si>
    <t>SNX20</t>
  </si>
  <si>
    <t>IGFBP7</t>
  </si>
  <si>
    <t>NOD1</t>
  </si>
  <si>
    <t>PLEKHA2</t>
  </si>
  <si>
    <t>CFD</t>
  </si>
  <si>
    <t>GCH1</t>
  </si>
  <si>
    <t>GPR141</t>
  </si>
  <si>
    <t>AIM2</t>
  </si>
  <si>
    <t>CUL9</t>
  </si>
  <si>
    <t>TMSB4X</t>
  </si>
  <si>
    <t>RNF144A</t>
  </si>
  <si>
    <t>YEATS2</t>
  </si>
  <si>
    <t>TRIM34</t>
  </si>
  <si>
    <t>MEGF9</t>
  </si>
  <si>
    <t>KLF3</t>
  </si>
  <si>
    <t>C1QB</t>
  </si>
  <si>
    <t>PLXNC1</t>
  </si>
  <si>
    <t>GPR39</t>
  </si>
  <si>
    <t>CLGN</t>
  </si>
  <si>
    <t>TCN2</t>
  </si>
  <si>
    <t>FAM123B</t>
  </si>
  <si>
    <t>HPS3</t>
  </si>
  <si>
    <t>TNFAIP2</t>
  </si>
  <si>
    <t>MNDA</t>
  </si>
  <si>
    <t>NIPAL3</t>
  </si>
  <si>
    <t>NCF1C</t>
  </si>
  <si>
    <t>EEPD1</t>
  </si>
  <si>
    <t>ARMCX1</t>
  </si>
  <si>
    <t>RAB33A</t>
  </si>
  <si>
    <t>RBM43</t>
  </si>
  <si>
    <t>DNASE2</t>
  </si>
  <si>
    <t>HELB</t>
  </si>
  <si>
    <t>CXCR7</t>
  </si>
  <si>
    <t>ACSM5</t>
  </si>
  <si>
    <t>PSME1</t>
  </si>
  <si>
    <t>TAF4B</t>
  </si>
  <si>
    <t>DST</t>
  </si>
  <si>
    <t>GBP5</t>
  </si>
  <si>
    <t>VNN2</t>
  </si>
  <si>
    <t>UVRAG</t>
  </si>
  <si>
    <t>FARP2</t>
  </si>
  <si>
    <t>SDS</t>
  </si>
  <si>
    <t>GMDS</t>
  </si>
  <si>
    <t>MYCBP2</t>
  </si>
  <si>
    <t>OSBPL1A</t>
  </si>
  <si>
    <t>MGC16275</t>
  </si>
  <si>
    <t>C6orf192</t>
  </si>
  <si>
    <t>GVINP1</t>
  </si>
  <si>
    <t>ZNF618</t>
  </si>
  <si>
    <t>SUPT3H</t>
  </si>
  <si>
    <t>FAM122C</t>
  </si>
  <si>
    <t>RGS1</t>
  </si>
  <si>
    <t>TRIM44</t>
  </si>
  <si>
    <t>AIDA</t>
  </si>
  <si>
    <t>HDAC6</t>
  </si>
  <si>
    <t>C5orf42</t>
  </si>
  <si>
    <t>NBEAL2</t>
  </si>
  <si>
    <t>GIMAP2</t>
  </si>
  <si>
    <t>SELO</t>
  </si>
  <si>
    <t>EXOC3L1</t>
  </si>
  <si>
    <t>GCNT2</t>
  </si>
  <si>
    <t>FLJ36644</t>
  </si>
  <si>
    <t>CTSO</t>
  </si>
  <si>
    <t>ZC3H12D</t>
  </si>
  <si>
    <t>MAP3K8</t>
  </si>
  <si>
    <t>UPK3A</t>
  </si>
  <si>
    <t>MTR</t>
  </si>
  <si>
    <t>MFI2-AS1</t>
  </si>
  <si>
    <t>NAPSB</t>
  </si>
  <si>
    <t>SFT2D2</t>
  </si>
  <si>
    <t>GBP7</t>
  </si>
  <si>
    <t>IL12RB1</t>
  </si>
  <si>
    <t>TRIM5</t>
  </si>
  <si>
    <t>RNASE2</t>
  </si>
  <si>
    <t>TMEM106A</t>
  </si>
  <si>
    <t>AGBL2</t>
  </si>
  <si>
    <t>KLHDC7B</t>
  </si>
  <si>
    <t>FXYD6</t>
  </si>
  <si>
    <t>MCM2</t>
  </si>
  <si>
    <t>APOL3</t>
  </si>
  <si>
    <t>RUFY3</t>
  </si>
  <si>
    <t>DENND1A</t>
  </si>
  <si>
    <t>STX11</t>
  </si>
  <si>
    <t>LOC100507266</t>
  </si>
  <si>
    <t>ZBP1</t>
  </si>
  <si>
    <t>C4orf46</t>
  </si>
  <si>
    <t>PTGER3</t>
  </si>
  <si>
    <t>LOC100134368</t>
  </si>
  <si>
    <t>CPVL</t>
  </si>
  <si>
    <t>CBLB</t>
  </si>
  <si>
    <t>LMO4</t>
  </si>
  <si>
    <t>ADAM28</t>
  </si>
  <si>
    <t>KIAA1109</t>
  </si>
  <si>
    <t>LOC619207</t>
  </si>
  <si>
    <t>TTYH2</t>
  </si>
  <si>
    <t>C5</t>
  </si>
  <si>
    <t>H2BFXP</t>
  </si>
  <si>
    <t>TRH</t>
  </si>
  <si>
    <t>HLA-DPB1</t>
  </si>
  <si>
    <t>LOC728855</t>
  </si>
  <si>
    <t>SLC25A28</t>
  </si>
  <si>
    <t>FYCO1</t>
  </si>
  <si>
    <t>ZNF33B</t>
  </si>
  <si>
    <t>GBP3</t>
  </si>
  <si>
    <t>FCAMR</t>
  </si>
  <si>
    <t>ENDOD1</t>
  </si>
  <si>
    <t>FYB</t>
  </si>
  <si>
    <t>CACHD1</t>
  </si>
  <si>
    <t>DAPK1</t>
  </si>
  <si>
    <t>SPEF2</t>
  </si>
  <si>
    <t>TCFL5</t>
  </si>
  <si>
    <t>DDB2</t>
  </si>
  <si>
    <t>C5orf41</t>
  </si>
  <si>
    <t>REV3L</t>
  </si>
  <si>
    <t>TTF2</t>
  </si>
  <si>
    <t>SDSL</t>
  </si>
  <si>
    <t>FGD2</t>
  </si>
  <si>
    <t>ITGA9</t>
  </si>
  <si>
    <t>LOC100507463</t>
  </si>
  <si>
    <t>B3GNT7</t>
  </si>
  <si>
    <t>LGR4</t>
  </si>
  <si>
    <t>B3GNT4</t>
  </si>
  <si>
    <t>KIF13B</t>
  </si>
  <si>
    <t>CASP1</t>
  </si>
  <si>
    <t>EPHB4</t>
  </si>
  <si>
    <t>OGFR</t>
  </si>
  <si>
    <t>SCML4</t>
  </si>
  <si>
    <t>DNPEP</t>
  </si>
  <si>
    <t>JUP</t>
  </si>
  <si>
    <t>KLF13</t>
  </si>
  <si>
    <t>C20orf112</t>
  </si>
  <si>
    <t>GP9</t>
  </si>
  <si>
    <t>MYH15</t>
  </si>
  <si>
    <t>APOBEC3C</t>
  </si>
  <si>
    <t>PLSCR1</t>
  </si>
  <si>
    <t>JAK1</t>
  </si>
  <si>
    <t>IRGM</t>
  </si>
  <si>
    <t>C10orf47</t>
  </si>
  <si>
    <t>SP140</t>
  </si>
  <si>
    <t>THNSL1</t>
  </si>
  <si>
    <t>VAMP5</t>
  </si>
  <si>
    <t>PTPLAD2</t>
  </si>
  <si>
    <t>GSTA4</t>
  </si>
  <si>
    <t>ATP10A</t>
  </si>
  <si>
    <t>ANXA4</t>
  </si>
  <si>
    <t>DVL2</t>
  </si>
  <si>
    <t>VNN3</t>
  </si>
  <si>
    <t>GPIHBP1</t>
  </si>
  <si>
    <t>VMAC</t>
  </si>
  <si>
    <t>KRT8</t>
  </si>
  <si>
    <t>SYDE1</t>
  </si>
  <si>
    <t>ADAM11</t>
  </si>
  <si>
    <t>C11orf63</t>
  </si>
  <si>
    <t>LOC285696</t>
  </si>
  <si>
    <t>LOC100132707</t>
  </si>
  <si>
    <t>ISCA1</t>
  </si>
  <si>
    <t>CARD16</t>
  </si>
  <si>
    <t>ANXA8L2</t>
  </si>
  <si>
    <t>LILRA3</t>
  </si>
  <si>
    <t>PRR11</t>
  </si>
  <si>
    <t>ATP13A1</t>
  </si>
  <si>
    <t>MAMDC4</t>
  </si>
  <si>
    <t>NCOA2</t>
  </si>
  <si>
    <t>APOBEC3B</t>
  </si>
  <si>
    <t>LOC645676</t>
  </si>
  <si>
    <t>C5orf30</t>
  </si>
  <si>
    <t>C3orf71</t>
  </si>
  <si>
    <t>PM20D2</t>
  </si>
  <si>
    <t>PRAME</t>
  </si>
  <si>
    <t>P2RY8</t>
  </si>
  <si>
    <t>BTN3A3</t>
  </si>
  <si>
    <t>SCO2</t>
  </si>
  <si>
    <t>STAG3</t>
  </si>
  <si>
    <t>FAM46A</t>
  </si>
  <si>
    <t>SETD4</t>
  </si>
  <si>
    <t>C3AR1</t>
  </si>
  <si>
    <t>RFPL1-AS1</t>
  </si>
  <si>
    <t>ATP10D</t>
  </si>
  <si>
    <t>UHRF2</t>
  </si>
  <si>
    <t>SCML2</t>
  </si>
  <si>
    <t>CHD6</t>
  </si>
  <si>
    <t>PLSCR2</t>
  </si>
  <si>
    <t>PIWIL4</t>
  </si>
  <si>
    <t>DEXI</t>
  </si>
  <si>
    <t>MYLK3</t>
  </si>
  <si>
    <t>FAM171B</t>
  </si>
  <si>
    <t>TXNDC3</t>
  </si>
  <si>
    <t>FOXP1</t>
  </si>
  <si>
    <t>PREX1</t>
  </si>
  <si>
    <t>CIITA</t>
  </si>
  <si>
    <t>GPA33</t>
  </si>
  <si>
    <t>ERGIC1</t>
  </si>
  <si>
    <t>KLRF1</t>
  </si>
  <si>
    <t>KIAA1407</t>
  </si>
  <si>
    <t>SOS1</t>
  </si>
  <si>
    <t>GRAMD1B</t>
  </si>
  <si>
    <t>NBPF7</t>
  </si>
  <si>
    <t>LYSMD2</t>
  </si>
  <si>
    <t>TBX19</t>
  </si>
  <si>
    <t>SIK3</t>
  </si>
  <si>
    <t>TBL1XR1</t>
  </si>
  <si>
    <t>FAH</t>
  </si>
  <si>
    <t>SNCG</t>
  </si>
  <si>
    <t>TBC1D19</t>
  </si>
  <si>
    <t>BAZ2A</t>
  </si>
  <si>
    <t>LOC100133315</t>
  </si>
  <si>
    <t>GLTSCR2</t>
  </si>
  <si>
    <t>RECQL5</t>
  </si>
  <si>
    <t>HLA-DPA1</t>
  </si>
  <si>
    <t>PRRC2B</t>
  </si>
  <si>
    <t>CD1C</t>
  </si>
  <si>
    <t>C10orf128</t>
  </si>
  <si>
    <t>DOK2</t>
  </si>
  <si>
    <t>PSTPIP1</t>
  </si>
  <si>
    <t>ADAMTSL4</t>
  </si>
  <si>
    <t>DEPDC4</t>
  </si>
  <si>
    <t>ZNF469</t>
  </si>
  <si>
    <t>PIK3CG</t>
  </si>
  <si>
    <t>FGD4</t>
  </si>
  <si>
    <t>CD1E</t>
  </si>
  <si>
    <t>CHD9</t>
  </si>
  <si>
    <t>DUSP7</t>
  </si>
  <si>
    <t>AREG</t>
  </si>
  <si>
    <t>SH3RF1</t>
  </si>
  <si>
    <t>LST1</t>
  </si>
  <si>
    <t>LPCAT2</t>
  </si>
  <si>
    <t>KIF21B</t>
  </si>
  <si>
    <t>ASPHD2</t>
  </si>
  <si>
    <t>CLEC4G</t>
  </si>
  <si>
    <t>VENTX</t>
  </si>
  <si>
    <t>CYP2S1</t>
  </si>
  <si>
    <t>GPRIN3</t>
  </si>
  <si>
    <t>KCNK6</t>
  </si>
  <si>
    <t>PDLIM2</t>
  </si>
  <si>
    <t>E2F8</t>
  </si>
  <si>
    <t>C1orf96</t>
  </si>
  <si>
    <t>EPS8</t>
  </si>
  <si>
    <t>LDLRAD2</t>
  </si>
  <si>
    <t>CCND2</t>
  </si>
  <si>
    <t>LOXL3</t>
  </si>
  <si>
    <t>ACER3</t>
  </si>
  <si>
    <t>HNMT</t>
  </si>
  <si>
    <t>QSER1</t>
  </si>
  <si>
    <t>SPINT2</t>
  </si>
  <si>
    <t>PYCARD</t>
  </si>
  <si>
    <t>C10orf125</t>
  </si>
  <si>
    <t>PIK3R2</t>
  </si>
  <si>
    <t>SLC22A15</t>
  </si>
  <si>
    <t>PLXNA2</t>
  </si>
  <si>
    <t>ADORA1</t>
  </si>
  <si>
    <t>C10orf54</t>
  </si>
  <si>
    <t>C20orf197</t>
  </si>
  <si>
    <t>LIMA1</t>
  </si>
  <si>
    <t>GIPR</t>
  </si>
  <si>
    <t>COTL1</t>
  </si>
  <si>
    <t>ERCC1</t>
  </si>
  <si>
    <t>NCKAP5</t>
  </si>
  <si>
    <t>IKBIP</t>
  </si>
  <si>
    <t>IER5L</t>
  </si>
  <si>
    <t>S100A5</t>
  </si>
  <si>
    <t>FAM78A</t>
  </si>
  <si>
    <t>KIAA1274</t>
  </si>
  <si>
    <t>C7orf58</t>
  </si>
  <si>
    <t>CMAHP</t>
  </si>
  <si>
    <t>C2orf89</t>
  </si>
  <si>
    <t>LTB4R</t>
  </si>
  <si>
    <t>NFAM1</t>
  </si>
  <si>
    <t>S100A4</t>
  </si>
  <si>
    <t>TRIM8</t>
  </si>
  <si>
    <t>MTMR11</t>
  </si>
  <si>
    <t>RNASE6</t>
  </si>
  <si>
    <t>NRBP2</t>
  </si>
  <si>
    <t>CDS1</t>
  </si>
  <si>
    <t>PPP1R16A</t>
  </si>
  <si>
    <t>PLCB2</t>
  </si>
  <si>
    <t>LEPREL1</t>
  </si>
  <si>
    <t>TMEM170B</t>
  </si>
  <si>
    <t>GGT7</t>
  </si>
  <si>
    <t>BST1</t>
  </si>
  <si>
    <t>ARHGEF40</t>
  </si>
  <si>
    <t>CMTM4</t>
  </si>
  <si>
    <t>NOS3</t>
  </si>
  <si>
    <t>SLC22A5</t>
  </si>
  <si>
    <t>RGS14</t>
  </si>
  <si>
    <t>TTC7A</t>
  </si>
  <si>
    <t>GNG2</t>
  </si>
  <si>
    <t>ARHGAP9</t>
  </si>
  <si>
    <t>PTPLB</t>
  </si>
  <si>
    <t>TNFAIP8L2-SCNM1</t>
  </si>
  <si>
    <t>RASA3</t>
  </si>
  <si>
    <t>CATSPER1</t>
  </si>
  <si>
    <t>UTF1</t>
  </si>
  <si>
    <t>PIPOX</t>
  </si>
  <si>
    <t>TM6SF1</t>
  </si>
  <si>
    <t>N4BP2</t>
  </si>
  <si>
    <t>GGTA1P</t>
  </si>
  <si>
    <t>C17orf87</t>
  </si>
  <si>
    <t>CAPN5</t>
  </si>
  <si>
    <t>GPR114</t>
  </si>
  <si>
    <t>WDFY3</t>
  </si>
  <si>
    <t>VPS26B</t>
  </si>
  <si>
    <t>PPP1R14A</t>
  </si>
  <si>
    <t>FAM102B</t>
  </si>
  <si>
    <t>LILRA2</t>
  </si>
  <si>
    <t>SH2B3</t>
  </si>
  <si>
    <t>RAB3D</t>
  </si>
  <si>
    <t>PON2</t>
  </si>
  <si>
    <t>DZIP1L</t>
  </si>
  <si>
    <t>MAPKAPK3</t>
  </si>
  <si>
    <t>PEAR1</t>
  </si>
  <si>
    <t>ALOX15</t>
  </si>
  <si>
    <t>ESYT2</t>
  </si>
  <si>
    <t>LOC100129550</t>
  </si>
  <si>
    <t>SNX30</t>
  </si>
  <si>
    <t>MPZL2</t>
  </si>
  <si>
    <t>KDELC2</t>
  </si>
  <si>
    <t>CDR2L</t>
  </si>
  <si>
    <t>WDFY2</t>
  </si>
  <si>
    <t>CLEC1A</t>
  </si>
  <si>
    <t>TRPS1</t>
  </si>
  <si>
    <t>CLIC1</t>
  </si>
  <si>
    <t>UBL4A</t>
  </si>
  <si>
    <t>WLS</t>
  </si>
  <si>
    <t>SLC4A7</t>
  </si>
  <si>
    <t>LRFN1</t>
  </si>
  <si>
    <t>SLC45A4</t>
  </si>
  <si>
    <t>TXNIP</t>
  </si>
  <si>
    <t>IL1R2</t>
  </si>
  <si>
    <t>CCDC75</t>
  </si>
  <si>
    <t>OPN3</t>
  </si>
  <si>
    <t>CLEC10A</t>
  </si>
  <si>
    <t>TLR6</t>
  </si>
  <si>
    <t>ITGB5</t>
  </si>
  <si>
    <t>PCNXL2</t>
  </si>
  <si>
    <t>TIRAP</t>
  </si>
  <si>
    <t>ZNF642</t>
  </si>
  <si>
    <t>PSD4</t>
  </si>
  <si>
    <t>GBGT1</t>
  </si>
  <si>
    <t>SLC35F3</t>
  </si>
  <si>
    <t>RCN3</t>
  </si>
  <si>
    <t>TOMM40L</t>
  </si>
  <si>
    <t>RP9P</t>
  </si>
  <si>
    <t>TMEM104</t>
  </si>
  <si>
    <t>ACOX2</t>
  </si>
  <si>
    <t>GAS1</t>
  </si>
  <si>
    <t>NCAPH</t>
  </si>
  <si>
    <t>C11orf82</t>
  </si>
  <si>
    <t>NEDD4</t>
  </si>
  <si>
    <t>SCHIP1</t>
  </si>
  <si>
    <t>EMR4P</t>
  </si>
  <si>
    <t>QPRT</t>
  </si>
  <si>
    <t>MAN1C1</t>
  </si>
  <si>
    <t>GPR171</t>
  </si>
  <si>
    <t>ZNF710</t>
  </si>
  <si>
    <t>EPHB6</t>
  </si>
  <si>
    <t>SLC22A18AS</t>
  </si>
  <si>
    <t>ERV3-1</t>
  </si>
  <si>
    <t>SKA2</t>
  </si>
  <si>
    <t>PLDN</t>
  </si>
  <si>
    <t>FANCE</t>
  </si>
  <si>
    <t>CLSTN3</t>
  </si>
  <si>
    <t>GPR65</t>
  </si>
  <si>
    <t>CLEC4A</t>
  </si>
  <si>
    <t>SLC9A7P1</t>
  </si>
  <si>
    <t>C15orf39</t>
  </si>
  <si>
    <t>NAGA</t>
  </si>
  <si>
    <t>LAT2</t>
  </si>
  <si>
    <t>FZD2</t>
  </si>
  <si>
    <t>DLX4</t>
  </si>
  <si>
    <t>PHLDB3</t>
  </si>
  <si>
    <t>RAB39B</t>
  </si>
  <si>
    <t>C21orf70</t>
  </si>
  <si>
    <t>PIGM</t>
  </si>
  <si>
    <t>ROGDI</t>
  </si>
  <si>
    <t>ATP2B4</t>
  </si>
  <si>
    <t>TMEM86A</t>
  </si>
  <si>
    <t>LOC149837</t>
  </si>
  <si>
    <t>DAP</t>
  </si>
  <si>
    <t>CIB1</t>
  </si>
  <si>
    <t>PGM2</t>
  </si>
  <si>
    <t>ACOT11</t>
  </si>
  <si>
    <t>ANKRD42</t>
  </si>
  <si>
    <t>MYCL1</t>
  </si>
  <si>
    <t>HHEX</t>
  </si>
  <si>
    <t>SEC63</t>
  </si>
  <si>
    <t>LOC146880</t>
  </si>
  <si>
    <t>TMCO7</t>
  </si>
  <si>
    <t>CALM2</t>
  </si>
  <si>
    <t>MAN2A2</t>
  </si>
  <si>
    <t>GNAQ</t>
  </si>
  <si>
    <t>KIAA1797</t>
  </si>
  <si>
    <t>TOX</t>
  </si>
  <si>
    <t>GMCL1</t>
  </si>
  <si>
    <t>DHRS7</t>
  </si>
  <si>
    <t>CCND3</t>
  </si>
  <si>
    <t>CBX8</t>
  </si>
  <si>
    <t>CDH5</t>
  </si>
  <si>
    <t>MYO1F</t>
  </si>
  <si>
    <t>NUDT3</t>
  </si>
  <si>
    <t>NIPAL2</t>
  </si>
  <si>
    <t>LAPTM5</t>
  </si>
  <si>
    <t>PKIB</t>
  </si>
  <si>
    <t>ZNF589</t>
  </si>
  <si>
    <t>GAS6</t>
  </si>
  <si>
    <t>CLEC9A</t>
  </si>
  <si>
    <t>C2orf65</t>
  </si>
  <si>
    <t>C3orf21</t>
  </si>
  <si>
    <t>FXYD5</t>
  </si>
  <si>
    <t>MFSD3</t>
  </si>
  <si>
    <t>PRADC1</t>
  </si>
  <si>
    <t>ATP7A</t>
  </si>
  <si>
    <t>MTFMT</t>
  </si>
  <si>
    <t>CDR2</t>
  </si>
  <si>
    <t>DCDC5</t>
  </si>
  <si>
    <t>FCGR2C</t>
  </si>
  <si>
    <t>FLJ42351</t>
  </si>
  <si>
    <t>KLF12</t>
  </si>
  <si>
    <t>LOC100505687</t>
  </si>
  <si>
    <t>APOBR</t>
  </si>
  <si>
    <t>PPIP5K2</t>
  </si>
  <si>
    <t>TLR1</t>
  </si>
  <si>
    <t>ANGEL1</t>
  </si>
  <si>
    <t>SKI</t>
  </si>
  <si>
    <t>SASH3</t>
  </si>
  <si>
    <t>ZCCHC24</t>
  </si>
  <si>
    <t>C3orf33</t>
  </si>
  <si>
    <t>MT1X</t>
  </si>
  <si>
    <t>TMEM204</t>
  </si>
  <si>
    <t>SAP30</t>
  </si>
  <si>
    <t>ZNF467</t>
  </si>
  <si>
    <t>ZNF117</t>
  </si>
  <si>
    <t>FOXJ2</t>
  </si>
  <si>
    <t>ZBTB47</t>
  </si>
  <si>
    <t>CIDEB</t>
  </si>
  <si>
    <t>SLAMF9</t>
  </si>
  <si>
    <t>SKAP2</t>
  </si>
  <si>
    <t>KRT10</t>
  </si>
  <si>
    <t>PNKP</t>
  </si>
  <si>
    <t>FCRLB</t>
  </si>
  <si>
    <t>DENND4B</t>
  </si>
  <si>
    <t>RTN1</t>
  </si>
  <si>
    <t>FGL2</t>
  </si>
  <si>
    <t>PRCP</t>
  </si>
  <si>
    <t>AKAP12</t>
  </si>
  <si>
    <t>ERCC8</t>
  </si>
  <si>
    <t>DNAJC10</t>
  </si>
  <si>
    <t>GMFG</t>
  </si>
  <si>
    <t>XKR8</t>
  </si>
  <si>
    <t>RAB31</t>
  </si>
  <si>
    <t>ADCY7</t>
  </si>
  <si>
    <t>B3GNTL1</t>
  </si>
  <si>
    <t>NDUFAF2</t>
  </si>
  <si>
    <t>ABCD3</t>
  </si>
  <si>
    <t>C12orf59</t>
  </si>
  <si>
    <t>SLC10A7</t>
  </si>
  <si>
    <t>MAN1A1</t>
  </si>
  <si>
    <t>NDUFB6</t>
  </si>
  <si>
    <t>MUC12</t>
  </si>
  <si>
    <t>RASA2</t>
  </si>
  <si>
    <t>LSM10</t>
  </si>
  <si>
    <t>POM121L10P</t>
  </si>
  <si>
    <t>KLHL6</t>
  </si>
  <si>
    <t>TREML2</t>
  </si>
  <si>
    <t>OMG</t>
  </si>
  <si>
    <t>CD52</t>
  </si>
  <si>
    <t>KIAA0748</t>
  </si>
  <si>
    <t>ARHGEF6</t>
  </si>
  <si>
    <t>CD1D</t>
  </si>
  <si>
    <t>PINK1</t>
  </si>
  <si>
    <t>ZDHHC19</t>
  </si>
  <si>
    <t>ARHGAP42</t>
  </si>
  <si>
    <t>KCNE3</t>
  </si>
  <si>
    <t>FLJ90757</t>
  </si>
  <si>
    <t>PAQR8</t>
  </si>
  <si>
    <t>PDSS2</t>
  </si>
  <si>
    <t>RBMS2</t>
  </si>
  <si>
    <t>MNAT1</t>
  </si>
  <si>
    <t>IVNS1ABP</t>
  </si>
  <si>
    <t>SSR1</t>
  </si>
  <si>
    <t>CEP250</t>
  </si>
  <si>
    <t>RMND5B</t>
  </si>
  <si>
    <t>ZNF252</t>
  </si>
  <si>
    <t>LIMD1</t>
  </si>
  <si>
    <t>RAD51C</t>
  </si>
  <si>
    <t>PRKD3</t>
  </si>
  <si>
    <t>IL18RAP</t>
  </si>
  <si>
    <t>FNTB</t>
  </si>
  <si>
    <t>POLA1</t>
  </si>
  <si>
    <t>NAIP</t>
  </si>
  <si>
    <t>ALAD</t>
  </si>
  <si>
    <t>POLM</t>
  </si>
  <si>
    <t>SH3BGRL3</t>
  </si>
  <si>
    <t>ACAD8</t>
  </si>
  <si>
    <t>ARHGAP15</t>
  </si>
  <si>
    <t>GLCE</t>
  </si>
  <si>
    <t>ADAM10</t>
  </si>
  <si>
    <t>ACPP</t>
  </si>
  <si>
    <t>PLB1</t>
  </si>
  <si>
    <t>SPATA20</t>
  </si>
  <si>
    <t>ARSG</t>
  </si>
  <si>
    <t>IQSEC2</t>
  </si>
  <si>
    <t>TMEM50B</t>
  </si>
  <si>
    <t>PRSS36</t>
  </si>
  <si>
    <t>LOC375196</t>
  </si>
  <si>
    <t>DOCK5</t>
  </si>
  <si>
    <t>CREB3L2</t>
  </si>
  <si>
    <t>TRPV2</t>
  </si>
  <si>
    <t>C14orf21</t>
  </si>
  <si>
    <t>KIAA0355</t>
  </si>
  <si>
    <t>MSRA</t>
  </si>
  <si>
    <t>FAM179A</t>
  </si>
  <si>
    <t>TSEN54</t>
  </si>
  <si>
    <t>EFNB1</t>
  </si>
  <si>
    <t>POLR2H</t>
  </si>
  <si>
    <t>C11orf31</t>
  </si>
  <si>
    <t>CA13</t>
  </si>
  <si>
    <t>FAM95B1</t>
  </si>
  <si>
    <t>ZNRD1</t>
  </si>
  <si>
    <t>KCTD20</t>
  </si>
  <si>
    <t>FAF1</t>
  </si>
  <si>
    <t>FCRL6</t>
  </si>
  <si>
    <t>DPYD</t>
  </si>
  <si>
    <t>SGK494</t>
  </si>
  <si>
    <t>GRAMD4</t>
  </si>
  <si>
    <t>XDH</t>
  </si>
  <si>
    <t>EHBP1L1</t>
  </si>
  <si>
    <t>IL18R1</t>
  </si>
  <si>
    <t>CEBPE</t>
  </si>
  <si>
    <t>MLEC</t>
  </si>
  <si>
    <t>FANK1</t>
  </si>
  <si>
    <t>GPSM3</t>
  </si>
  <si>
    <t>HDDC2</t>
  </si>
  <si>
    <t>TMEM55A</t>
  </si>
  <si>
    <t>SLC9A3R1</t>
  </si>
  <si>
    <t>BCRP2</t>
  </si>
  <si>
    <t>GPAA1</t>
  </si>
  <si>
    <t>TPK1</t>
  </si>
  <si>
    <t>HIST1H2AL</t>
  </si>
  <si>
    <t>NDRG2</t>
  </si>
  <si>
    <t>NUDT16P1</t>
  </si>
  <si>
    <t>COMMD4</t>
  </si>
  <si>
    <t>CCDC19</t>
  </si>
  <si>
    <t>MT1F</t>
  </si>
  <si>
    <t>MORN2</t>
  </si>
  <si>
    <t>SKOR1</t>
  </si>
  <si>
    <t>SFXN3</t>
  </si>
  <si>
    <t>LOC100128881</t>
  </si>
  <si>
    <t>SPR</t>
  </si>
  <si>
    <t>KCNK13</t>
  </si>
  <si>
    <t>TACSTD2</t>
  </si>
  <si>
    <t>IGFBP6</t>
  </si>
  <si>
    <t>SNCA</t>
  </si>
  <si>
    <t>SLC9A5</t>
  </si>
  <si>
    <t>IL1RL2</t>
  </si>
  <si>
    <t>DMPK</t>
  </si>
  <si>
    <t>ITK</t>
  </si>
  <si>
    <t>CDH2</t>
  </si>
  <si>
    <t>KIR3DX1</t>
  </si>
  <si>
    <t>GPT</t>
  </si>
  <si>
    <t>HCAR1</t>
  </si>
  <si>
    <t>EMR3</t>
  </si>
  <si>
    <t>SDC3</t>
  </si>
  <si>
    <t>ITPRIP</t>
  </si>
  <si>
    <t>SGK223</t>
  </si>
  <si>
    <t>KIAA0564</t>
  </si>
  <si>
    <t>TNC</t>
  </si>
  <si>
    <t>TUBA4A</t>
  </si>
  <si>
    <t>ZNF643</t>
  </si>
  <si>
    <t>CD1B</t>
  </si>
  <si>
    <t>TRIM72</t>
  </si>
  <si>
    <t>CACNA2D4</t>
  </si>
  <si>
    <t>ALPK3</t>
  </si>
  <si>
    <t>PRRX2</t>
  </si>
  <si>
    <t>C21orf67</t>
  </si>
  <si>
    <t>UBASH3B</t>
  </si>
  <si>
    <t>FAIM2</t>
  </si>
  <si>
    <t>MICALCL</t>
  </si>
  <si>
    <t>SMAGP</t>
  </si>
  <si>
    <t>FMNL2</t>
  </si>
  <si>
    <t>MLLT11</t>
  </si>
  <si>
    <t>TMEM236</t>
  </si>
  <si>
    <t>TRIB3</t>
  </si>
  <si>
    <t>PPFIBP1</t>
  </si>
  <si>
    <t>ANKH</t>
  </si>
  <si>
    <t>ITGB1BP1</t>
  </si>
  <si>
    <t>PROS1</t>
  </si>
  <si>
    <t>CH25H</t>
  </si>
  <si>
    <t>PLCXD1</t>
  </si>
  <si>
    <t>FAM70B</t>
  </si>
  <si>
    <t>MAP4K3</t>
  </si>
  <si>
    <t>HS2ST1</t>
  </si>
  <si>
    <t>PNP</t>
  </si>
  <si>
    <t>ITGA5</t>
  </si>
  <si>
    <t>KCNN3</t>
  </si>
  <si>
    <t>CAMK1</t>
  </si>
  <si>
    <t>CD36</t>
  </si>
  <si>
    <t>CA2</t>
  </si>
  <si>
    <t>SLC20A1</t>
  </si>
  <si>
    <t>SLC35B4</t>
  </si>
  <si>
    <t>SPATS2</t>
  </si>
  <si>
    <t>LYPD3</t>
  </si>
  <si>
    <t>CYTL1</t>
  </si>
  <si>
    <t>FHOD1</t>
  </si>
  <si>
    <t>SPRY4</t>
  </si>
  <si>
    <t>CSPG4</t>
  </si>
  <si>
    <t>STOM</t>
  </si>
  <si>
    <t>PSIMCT-1</t>
  </si>
  <si>
    <t>RAB17</t>
  </si>
  <si>
    <t>C16orf7</t>
  </si>
  <si>
    <t>HPGD</t>
  </si>
  <si>
    <t>MYO1E</t>
  </si>
  <si>
    <t>STAC2</t>
  </si>
  <si>
    <t>C3orf32</t>
  </si>
  <si>
    <t>RXRA</t>
  </si>
  <si>
    <t>SACS</t>
  </si>
  <si>
    <t>ACAA2</t>
  </si>
  <si>
    <t>PCDH12</t>
  </si>
  <si>
    <t>ECSCR</t>
  </si>
  <si>
    <t>DBF4</t>
  </si>
  <si>
    <t>QSOX1</t>
  </si>
  <si>
    <t>SYT6</t>
  </si>
  <si>
    <t>MED22</t>
  </si>
  <si>
    <t>STX1A</t>
  </si>
  <si>
    <t>FHL2</t>
  </si>
  <si>
    <t>LONRF1</t>
  </si>
  <si>
    <t>SNAI3</t>
  </si>
  <si>
    <t>OLFML3</t>
  </si>
  <si>
    <t>SLC4A8</t>
  </si>
  <si>
    <t>LOC100134229</t>
  </si>
  <si>
    <t>CDCP1</t>
  </si>
  <si>
    <t>MGAT4A</t>
  </si>
  <si>
    <t>PRSS3</t>
  </si>
  <si>
    <t>KBTBD8</t>
  </si>
  <si>
    <t>DENND4C</t>
  </si>
  <si>
    <t>MAPRE3</t>
  </si>
  <si>
    <t>CMTM2</t>
  </si>
  <si>
    <t>GPR56</t>
  </si>
  <si>
    <t>CEP72</t>
  </si>
  <si>
    <t>SPTLC3</t>
  </si>
  <si>
    <t>RAC2</t>
  </si>
  <si>
    <t>REP15</t>
  </si>
  <si>
    <t>MOBKL2A</t>
  </si>
  <si>
    <t>PPAPDC1B</t>
  </si>
  <si>
    <t>QPCT</t>
  </si>
  <si>
    <t>SPRED3</t>
  </si>
  <si>
    <t>FBXO45</t>
  </si>
  <si>
    <t>LOC389333</t>
  </si>
  <si>
    <t>S100A16</t>
  </si>
  <si>
    <t>FAM43A</t>
  </si>
  <si>
    <t>FAM168B</t>
  </si>
  <si>
    <t>KRT78</t>
  </si>
  <si>
    <t>C2orf55</t>
  </si>
  <si>
    <t>FCER2</t>
  </si>
  <si>
    <t>POLD1</t>
  </si>
  <si>
    <t>SPATA2L</t>
  </si>
  <si>
    <t>USP53</t>
  </si>
  <si>
    <t>GALNT6</t>
  </si>
  <si>
    <t>C1orf54</t>
  </si>
  <si>
    <t>EXOSC4</t>
  </si>
  <si>
    <t>TWSG1</t>
  </si>
  <si>
    <t>C13orf18</t>
  </si>
  <si>
    <t>PPM1M</t>
  </si>
  <si>
    <t>NRSN2</t>
  </si>
  <si>
    <t>UBE2J1</t>
  </si>
  <si>
    <t>LOC652276</t>
  </si>
  <si>
    <t>C19orf35</t>
  </si>
  <si>
    <t>TXNDC17</t>
  </si>
  <si>
    <t>MBP</t>
  </si>
  <si>
    <t>SLC2A3</t>
  </si>
  <si>
    <t>CYTH4</t>
  </si>
  <si>
    <t>ZNF318</t>
  </si>
  <si>
    <t>CKLF-CMTM1</t>
  </si>
  <si>
    <t>C12orf57</t>
  </si>
  <si>
    <t>SETD3</t>
  </si>
  <si>
    <t>PPBPL2</t>
  </si>
  <si>
    <t>SIGLECP3</t>
  </si>
  <si>
    <t>DIRC2</t>
  </si>
  <si>
    <t>MOSPD1</t>
  </si>
  <si>
    <t>NAGS</t>
  </si>
  <si>
    <t>NOTCH1</t>
  </si>
  <si>
    <t>GPR133</t>
  </si>
  <si>
    <t>IQSEC3</t>
  </si>
  <si>
    <t>TINAGL1</t>
  </si>
  <si>
    <t>TLN1</t>
  </si>
  <si>
    <t>KIAA1244</t>
  </si>
  <si>
    <t>SHC4</t>
  </si>
  <si>
    <t>PIGR</t>
  </si>
  <si>
    <t>SYT11</t>
  </si>
  <si>
    <t>LIPA</t>
  </si>
  <si>
    <t>PRKCH</t>
  </si>
  <si>
    <t>C17orf57</t>
  </si>
  <si>
    <t>FLJ23867</t>
  </si>
  <si>
    <t>GDPD5</t>
  </si>
  <si>
    <t>CORO2B</t>
  </si>
  <si>
    <t>STEAP1</t>
  </si>
  <si>
    <t>CADM4</t>
  </si>
  <si>
    <t>EVL</t>
  </si>
  <si>
    <t>NDUFS5</t>
  </si>
  <si>
    <t>UAP1</t>
  </si>
  <si>
    <t>ADAMTS5</t>
  </si>
  <si>
    <t>ROCK2</t>
  </si>
  <si>
    <t>FKBP14</t>
  </si>
  <si>
    <t>CCDC18</t>
  </si>
  <si>
    <t>KRT73</t>
  </si>
  <si>
    <t>S100A2</t>
  </si>
  <si>
    <t>POM121L9P</t>
  </si>
  <si>
    <t>PLEKHG2</t>
  </si>
  <si>
    <t>CXCR1</t>
  </si>
  <si>
    <t>NTSR1</t>
  </si>
  <si>
    <t>DPF3</t>
  </si>
  <si>
    <t>PER2</t>
  </si>
  <si>
    <t>RAI1</t>
  </si>
  <si>
    <t>BCAN</t>
  </si>
  <si>
    <t>MEIS3P1</t>
  </si>
  <si>
    <t>FAM96B</t>
  </si>
  <si>
    <t>MPZL3</t>
  </si>
  <si>
    <t>ZNF780A</t>
  </si>
  <si>
    <t>FAM173B</t>
  </si>
  <si>
    <t>CIAO1</t>
  </si>
  <si>
    <t>TRMT6</t>
  </si>
  <si>
    <t>MPZ</t>
  </si>
  <si>
    <t>TREM1</t>
  </si>
  <si>
    <t>GDPD4</t>
  </si>
  <si>
    <t>CKLF</t>
  </si>
  <si>
    <t>LDLRAP1</t>
  </si>
  <si>
    <t>PPA2</t>
  </si>
  <si>
    <t>PLXDC2</t>
  </si>
  <si>
    <t>LAYN</t>
  </si>
  <si>
    <t>PDE1B</t>
  </si>
  <si>
    <t>PTENP1</t>
  </si>
  <si>
    <t>HTR7</t>
  </si>
  <si>
    <t>FAM200B</t>
  </si>
  <si>
    <t>MAST2</t>
  </si>
  <si>
    <t>FOXD2</t>
  </si>
  <si>
    <t>COL23A1</t>
  </si>
  <si>
    <t>PNPLA7</t>
  </si>
  <si>
    <t>DHRS9</t>
  </si>
  <si>
    <t>MYO1D</t>
  </si>
  <si>
    <t>SYP</t>
  </si>
  <si>
    <t>CSF1R</t>
  </si>
  <si>
    <t>TSC22D4</t>
  </si>
  <si>
    <t>SLC1A5</t>
  </si>
  <si>
    <t>PTPLAD1</t>
  </si>
  <si>
    <t>KRT7</t>
  </si>
  <si>
    <t>TRIM71</t>
  </si>
  <si>
    <t>POLE4</t>
  </si>
  <si>
    <t>TAPT1</t>
  </si>
  <si>
    <t>TAL1</t>
  </si>
  <si>
    <t>ZFP106</t>
  </si>
  <si>
    <t>HCST</t>
  </si>
  <si>
    <t>IKZF4</t>
  </si>
  <si>
    <t>MRPL41</t>
  </si>
  <si>
    <t>AP2S1</t>
  </si>
  <si>
    <t>FAM101B</t>
  </si>
  <si>
    <t>SNHG4</t>
  </si>
  <si>
    <t>PLEKHA8</t>
  </si>
  <si>
    <t>MFSD6L</t>
  </si>
  <si>
    <t>MAD2L2</t>
  </si>
  <si>
    <t>RGP1</t>
  </si>
  <si>
    <t>CEBPA</t>
  </si>
  <si>
    <t>COL6A3</t>
  </si>
  <si>
    <t>EDEM3</t>
  </si>
  <si>
    <t>IL17RA</t>
  </si>
  <si>
    <t>C2orf62</t>
  </si>
  <si>
    <t>TBXA2R</t>
  </si>
  <si>
    <t>LRRC28</t>
  </si>
  <si>
    <t>PAPSS1</t>
  </si>
  <si>
    <t>MESDC1</t>
  </si>
  <si>
    <t>NOP10</t>
  </si>
  <si>
    <t>HTT</t>
  </si>
  <si>
    <t>CPNE9</t>
  </si>
  <si>
    <t>ZNF271</t>
  </si>
  <si>
    <t>ATP6AP2</t>
  </si>
  <si>
    <t>TDRD9</t>
  </si>
  <si>
    <t>SLC35B1</t>
  </si>
  <si>
    <t>ACTN1</t>
  </si>
  <si>
    <t>RNFT1</t>
  </si>
  <si>
    <t>CTSE</t>
  </si>
  <si>
    <t>MAOB</t>
  </si>
  <si>
    <t>C1orf51</t>
  </si>
  <si>
    <t>PDIA6</t>
  </si>
  <si>
    <t>ZFP37</t>
  </si>
  <si>
    <t>GNL1</t>
  </si>
  <si>
    <t>UPP1</t>
  </si>
  <si>
    <t>ZMPSTE24</t>
  </si>
  <si>
    <t>NCR1</t>
  </si>
  <si>
    <t>NUDT5</t>
  </si>
  <si>
    <t>NCRNA00312</t>
  </si>
  <si>
    <t>PPP1R14C</t>
  </si>
  <si>
    <t>SIX5</t>
  </si>
  <si>
    <t>DOCK6</t>
  </si>
  <si>
    <t>PPIL1</t>
  </si>
  <si>
    <t>KCTD5</t>
  </si>
  <si>
    <t>LOC100129269</t>
  </si>
  <si>
    <t>HOOK3</t>
  </si>
  <si>
    <t>IGSF6</t>
  </si>
  <si>
    <t>CCDC126</t>
  </si>
  <si>
    <t>LOC723809</t>
  </si>
  <si>
    <t>CUL5</t>
  </si>
  <si>
    <t>YES1</t>
  </si>
  <si>
    <t>ZFP92</t>
  </si>
  <si>
    <t>ESPNL</t>
  </si>
  <si>
    <t>C9orf40</t>
  </si>
  <si>
    <t>LMTK2</t>
  </si>
  <si>
    <t>KIAA0090</t>
  </si>
  <si>
    <t>PRF1</t>
  </si>
  <si>
    <t>TAF5L</t>
  </si>
  <si>
    <t>ZNF425</t>
  </si>
  <si>
    <t>CDC6</t>
  </si>
  <si>
    <t>C3orf39</t>
  </si>
  <si>
    <t>SPDYE4</t>
  </si>
  <si>
    <t>ZNF527</t>
  </si>
  <si>
    <t>DKK2</t>
  </si>
  <si>
    <t>ZNF347</t>
  </si>
  <si>
    <t>NCRNA00287</t>
  </si>
  <si>
    <t>KCNH7</t>
  </si>
  <si>
    <t>USP32</t>
  </si>
  <si>
    <t>NOG</t>
  </si>
  <si>
    <t>ARL1</t>
  </si>
  <si>
    <t>SMCR7L</t>
  </si>
  <si>
    <t>ZNF471</t>
  </si>
  <si>
    <t>LOC221710</t>
  </si>
  <si>
    <t>TBC1D20</t>
  </si>
  <si>
    <t>NDUFV2</t>
  </si>
  <si>
    <t>MTMR6</t>
  </si>
  <si>
    <t>SSPN</t>
  </si>
  <si>
    <t>CHD7</t>
  </si>
  <si>
    <t>SYNJ2</t>
  </si>
  <si>
    <t>ZSWIM6</t>
  </si>
  <si>
    <t>ELAVL4</t>
  </si>
  <si>
    <t>SERTAD1</t>
  </si>
  <si>
    <t>ZNF438</t>
  </si>
  <si>
    <t>SLC39A14</t>
  </si>
  <si>
    <t>LOC283174</t>
  </si>
  <si>
    <t>PROCR</t>
  </si>
  <si>
    <t>LOC348840</t>
  </si>
  <si>
    <t>TNFAIP8L3</t>
  </si>
  <si>
    <t>SCN5A</t>
  </si>
  <si>
    <t>ALDOB</t>
  </si>
  <si>
    <t>LRP5</t>
  </si>
  <si>
    <t>DOLPP1</t>
  </si>
  <si>
    <t>CA5BP1</t>
  </si>
  <si>
    <t>C16orf45</t>
  </si>
  <si>
    <t>ELOF1</t>
  </si>
  <si>
    <t>ZNF800</t>
  </si>
  <si>
    <t>MLPH</t>
  </si>
  <si>
    <t>GAN</t>
  </si>
  <si>
    <t>LYRM1</t>
  </si>
  <si>
    <t>C9orf80</t>
  </si>
  <si>
    <t>SLC5A6</t>
  </si>
  <si>
    <t>RAP2A</t>
  </si>
  <si>
    <t>HK2</t>
  </si>
  <si>
    <t>ISL2</t>
  </si>
  <si>
    <t>LDOC1L</t>
  </si>
  <si>
    <t>RNASE1</t>
  </si>
  <si>
    <t>ZNF786</t>
  </si>
  <si>
    <t>MSTO1</t>
  </si>
  <si>
    <t>EMX1</t>
  </si>
  <si>
    <t>GMFB</t>
  </si>
  <si>
    <t>RAB14</t>
  </si>
  <si>
    <t>TEX14</t>
  </si>
  <si>
    <t>LOC100287482</t>
  </si>
  <si>
    <t>NKIRAS1</t>
  </si>
  <si>
    <t>PGM2L1</t>
  </si>
  <si>
    <t>FGD6</t>
  </si>
  <si>
    <t>PLCD3</t>
  </si>
  <si>
    <t>TUBB3</t>
  </si>
  <si>
    <t>SLC6A5</t>
  </si>
  <si>
    <t>CREB3</t>
  </si>
  <si>
    <t>CNIH4</t>
  </si>
  <si>
    <t>BRSK2</t>
  </si>
  <si>
    <t>MTMR9</t>
  </si>
  <si>
    <t>CCDC57</t>
  </si>
  <si>
    <t>RSC1A1</t>
  </si>
  <si>
    <t>CPNE6</t>
  </si>
  <si>
    <t>SLC30A3</t>
  </si>
  <si>
    <t>ZNF711</t>
  </si>
  <si>
    <t>FBXL18</t>
  </si>
  <si>
    <t>BTBD10</t>
  </si>
  <si>
    <t>SERINC3</t>
  </si>
  <si>
    <t>UTP3</t>
  </si>
  <si>
    <t>AP3B2</t>
  </si>
  <si>
    <t>HCCS</t>
  </si>
  <si>
    <t>GMPPB</t>
  </si>
  <si>
    <t>SOLH</t>
  </si>
  <si>
    <t>STX1B</t>
  </si>
  <si>
    <t>RPS19BP1</t>
  </si>
  <si>
    <t>CARD10</t>
  </si>
  <si>
    <t>RAB3B</t>
  </si>
  <si>
    <t>TMEM117</t>
  </si>
  <si>
    <t>ISG20L2</t>
  </si>
  <si>
    <t>LOC645431</t>
  </si>
  <si>
    <t>ITPKC</t>
  </si>
  <si>
    <t>MKNK1</t>
  </si>
  <si>
    <t>MFGE8</t>
  </si>
  <si>
    <t>LRP11</t>
  </si>
  <si>
    <t>TRIM9</t>
  </si>
  <si>
    <t>PLA2G15</t>
  </si>
  <si>
    <t>ABCA4</t>
  </si>
  <si>
    <t>NLK</t>
  </si>
  <si>
    <t>CSGALNACT2</t>
  </si>
  <si>
    <t>C6orf211</t>
  </si>
  <si>
    <t>SLC37A2</t>
  </si>
  <si>
    <t>LOC100271702</t>
  </si>
  <si>
    <t>C10orf58</t>
  </si>
  <si>
    <t>SLC39A12</t>
  </si>
  <si>
    <t>FANCC</t>
  </si>
  <si>
    <t>ZNF597</t>
  </si>
  <si>
    <t>CTRC</t>
  </si>
  <si>
    <t>TMED9</t>
  </si>
  <si>
    <t>CMTM6</t>
  </si>
  <si>
    <t>LYPLA2</t>
  </si>
  <si>
    <t>KRR1</t>
  </si>
  <si>
    <t>PCDHGA12</t>
  </si>
  <si>
    <t>SRPRB</t>
  </si>
  <si>
    <t>SLC35G5</t>
  </si>
  <si>
    <t>SEC11C</t>
  </si>
  <si>
    <t>HEY1</t>
  </si>
  <si>
    <t>LOC284648</t>
  </si>
  <si>
    <t>CCDC167</t>
  </si>
  <si>
    <t>KCTD11</t>
  </si>
  <si>
    <t>SLC22A4</t>
  </si>
  <si>
    <t>TRIM37</t>
  </si>
  <si>
    <t>UGP2</t>
  </si>
  <si>
    <t>ZNF329</t>
  </si>
  <si>
    <t>C11orf9</t>
  </si>
  <si>
    <t>IL27RA</t>
  </si>
  <si>
    <t>REEP3</t>
  </si>
  <si>
    <t>TKTL1</t>
  </si>
  <si>
    <t>TMCO1</t>
  </si>
  <si>
    <t>PSMB3</t>
  </si>
  <si>
    <t>GLRX2</t>
  </si>
  <si>
    <t>EIF1B</t>
  </si>
  <si>
    <t>GLB1L</t>
  </si>
  <si>
    <t>PGM5P2</t>
  </si>
  <si>
    <t>RAB5A</t>
  </si>
  <si>
    <t>EPC2</t>
  </si>
  <si>
    <t>C5orf58</t>
  </si>
  <si>
    <t>LRFN3</t>
  </si>
  <si>
    <t>FAM92B</t>
  </si>
  <si>
    <t>FAR1</t>
  </si>
  <si>
    <t>MAK16</t>
  </si>
  <si>
    <t>ANO2</t>
  </si>
  <si>
    <t>LCP1</t>
  </si>
  <si>
    <t>KIF24</t>
  </si>
  <si>
    <t>TM9SF3</t>
  </si>
  <si>
    <t>TXNDC15</t>
  </si>
  <si>
    <t>ANXA2P2</t>
  </si>
  <si>
    <t>HRAS</t>
  </si>
  <si>
    <t>ARFIP1</t>
  </si>
  <si>
    <t>PCDHGB5</t>
  </si>
  <si>
    <t>TSR1</t>
  </si>
  <si>
    <t>TMEM44</t>
  </si>
  <si>
    <t>PHTF1</t>
  </si>
  <si>
    <t>POMP</t>
  </si>
  <si>
    <t>CSNK2B</t>
  </si>
  <si>
    <t>USP2</t>
  </si>
  <si>
    <t>POLE</t>
  </si>
  <si>
    <t>RNGTT</t>
  </si>
  <si>
    <t>LOC145663</t>
  </si>
  <si>
    <t>ZNF174</t>
  </si>
  <si>
    <t>C1QL2</t>
  </si>
  <si>
    <t>KIAA1609</t>
  </si>
  <si>
    <t>MSMP</t>
  </si>
  <si>
    <t>ITGAM</t>
  </si>
  <si>
    <t>LOC642236</t>
  </si>
  <si>
    <t>ZNF677</t>
  </si>
  <si>
    <t>RNF25</t>
  </si>
  <si>
    <t>RABEP2</t>
  </si>
  <si>
    <t>MRPL35</t>
  </si>
  <si>
    <t>UFM1</t>
  </si>
  <si>
    <t>SORCS2</t>
  </si>
  <si>
    <t>CASS4</t>
  </si>
  <si>
    <t>PPARD</t>
  </si>
  <si>
    <t>EFNB2</t>
  </si>
  <si>
    <t>ARID3B</t>
  </si>
  <si>
    <t>F2RL3</t>
  </si>
  <si>
    <t>ABCF2</t>
  </si>
  <si>
    <t>NUDT15</t>
  </si>
  <si>
    <t>MKKS</t>
  </si>
  <si>
    <t>VEZT</t>
  </si>
  <si>
    <t>CEP85</t>
  </si>
  <si>
    <t>PCDHB18</t>
  </si>
  <si>
    <t>TRIB1</t>
  </si>
  <si>
    <t>ABCA9</t>
  </si>
  <si>
    <t>FAM124A</t>
  </si>
  <si>
    <t>RNF207</t>
  </si>
  <si>
    <t>LIMK1</t>
  </si>
  <si>
    <t>SIRT6</t>
  </si>
  <si>
    <t>SLC35E1</t>
  </si>
  <si>
    <t>TSHR</t>
  </si>
  <si>
    <t>FOXD4L3</t>
  </si>
  <si>
    <t>FOXD1</t>
  </si>
  <si>
    <t>DHX32</t>
  </si>
  <si>
    <t>C15orf24</t>
  </si>
  <si>
    <t>NARFL</t>
  </si>
  <si>
    <t>ZFR</t>
  </si>
  <si>
    <t>FAM83H</t>
  </si>
  <si>
    <t>FAM131B</t>
  </si>
  <si>
    <t>ZNF668</t>
  </si>
  <si>
    <t>LMOD3</t>
  </si>
  <si>
    <t>CHST15</t>
  </si>
  <si>
    <t>BCDIN3D</t>
  </si>
  <si>
    <t>PREB</t>
  </si>
  <si>
    <t>ESRRA</t>
  </si>
  <si>
    <t>TMEM47</t>
  </si>
  <si>
    <t>PIP5K1C</t>
  </si>
  <si>
    <t>MCM8</t>
  </si>
  <si>
    <t>KIAA1543</t>
  </si>
  <si>
    <t>LOC440461</t>
  </si>
  <si>
    <t>UTP11L</t>
  </si>
  <si>
    <t>LARP1B</t>
  </si>
  <si>
    <t>C10orf88</t>
  </si>
  <si>
    <t>SLC4A1AP</t>
  </si>
  <si>
    <t>PDXDC1</t>
  </si>
  <si>
    <t>CNST</t>
  </si>
  <si>
    <t>C21orf2</t>
  </si>
  <si>
    <t>GFAP</t>
  </si>
  <si>
    <t>HECTD1</t>
  </si>
  <si>
    <t>MCF2L2</t>
  </si>
  <si>
    <t>CRELD2</t>
  </si>
  <si>
    <t>HRH1</t>
  </si>
  <si>
    <t>TIGD7</t>
  </si>
  <si>
    <t>LRP6</t>
  </si>
  <si>
    <t>BLZF1</t>
  </si>
  <si>
    <t>NAA35</t>
  </si>
  <si>
    <t>CENPW</t>
  </si>
  <si>
    <t>ALG12</t>
  </si>
  <si>
    <t>C16orf70</t>
  </si>
  <si>
    <t>ZNF649</t>
  </si>
  <si>
    <t>MLNR</t>
  </si>
  <si>
    <t>SLC6A17</t>
  </si>
  <si>
    <t>LOC100288428</t>
  </si>
  <si>
    <t>KIAA0100</t>
  </si>
  <si>
    <t>CDC42EP3</t>
  </si>
  <si>
    <t>B3GALTL</t>
  </si>
  <si>
    <t>FURIN</t>
  </si>
  <si>
    <t>MAP1S</t>
  </si>
  <si>
    <t>WDR55</t>
  </si>
  <si>
    <t>PLIN2</t>
  </si>
  <si>
    <t>PPM1E</t>
  </si>
  <si>
    <t>CITED2</t>
  </si>
  <si>
    <t>NIP7</t>
  </si>
  <si>
    <t>INPP1</t>
  </si>
  <si>
    <t>HAT1</t>
  </si>
  <si>
    <t>LOC220729</t>
  </si>
  <si>
    <t>MT1E</t>
  </si>
  <si>
    <t>RINT1</t>
  </si>
  <si>
    <t>HYOU1</t>
  </si>
  <si>
    <t>PRRC1</t>
  </si>
  <si>
    <t>NAPG</t>
  </si>
  <si>
    <t>KLHL29</t>
  </si>
  <si>
    <t>ZNF843</t>
  </si>
  <si>
    <t>VANGL2</t>
  </si>
  <si>
    <t>CMAS</t>
  </si>
  <si>
    <t>MIER3</t>
  </si>
  <si>
    <t>HOMER3</t>
  </si>
  <si>
    <t>RAD18</t>
  </si>
  <si>
    <t>FBXO46</t>
  </si>
  <si>
    <t>PLEKHA7</t>
  </si>
  <si>
    <t>ACRC</t>
  </si>
  <si>
    <t>PMP22</t>
  </si>
  <si>
    <t>NFKBIE</t>
  </si>
  <si>
    <t>TMEM200A</t>
  </si>
  <si>
    <t>ARHGEF35</t>
  </si>
  <si>
    <t>MSL3P1</t>
  </si>
  <si>
    <t>HSD3B1</t>
  </si>
  <si>
    <t>APBB2</t>
  </si>
  <si>
    <t>PSTPIP2</t>
  </si>
  <si>
    <t>MORC2-AS1</t>
  </si>
  <si>
    <t>RMI1</t>
  </si>
  <si>
    <t>SPATC1</t>
  </si>
  <si>
    <t>RGPD8</t>
  </si>
  <si>
    <t>GNPNAT1</t>
  </si>
  <si>
    <t>SH3BP5L</t>
  </si>
  <si>
    <t>CBS</t>
  </si>
  <si>
    <t>KRT4</t>
  </si>
  <si>
    <t>NOMO1</t>
  </si>
  <si>
    <t>EPPK1</t>
  </si>
  <si>
    <t>BAP1</t>
  </si>
  <si>
    <t>COX7A2</t>
  </si>
  <si>
    <t>TMX2</t>
  </si>
  <si>
    <t>GRPEL2</t>
  </si>
  <si>
    <t>ZNF654</t>
  </si>
  <si>
    <t>ATP5J2-PTCD1</t>
  </si>
  <si>
    <t>PKD1L1</t>
  </si>
  <si>
    <t>ALDOA</t>
  </si>
  <si>
    <t>RASL12</t>
  </si>
  <si>
    <t>ARID2</t>
  </si>
  <si>
    <t>UBE2M</t>
  </si>
  <si>
    <t>GPR75</t>
  </si>
  <si>
    <t>CLDN11</t>
  </si>
  <si>
    <t>TACO1</t>
  </si>
  <si>
    <t>PAK2</t>
  </si>
  <si>
    <t>DOCK10</t>
  </si>
  <si>
    <t>SPTLC1</t>
  </si>
  <si>
    <t>EHD4</t>
  </si>
  <si>
    <t>CDC26</t>
  </si>
  <si>
    <t>HSPA4L</t>
  </si>
  <si>
    <t>UBE2E1</t>
  </si>
  <si>
    <t>E2F6</t>
  </si>
  <si>
    <t>POP1</t>
  </si>
  <si>
    <t>EDC4</t>
  </si>
  <si>
    <t>CXorf23</t>
  </si>
  <si>
    <t>DHX15</t>
  </si>
  <si>
    <t>PLOD3</t>
  </si>
  <si>
    <t>TCTEX1D2</t>
  </si>
  <si>
    <t>NPAT</t>
  </si>
  <si>
    <t>RBM8A</t>
  </si>
  <si>
    <t>EIF2C3</t>
  </si>
  <si>
    <t>USP14</t>
  </si>
  <si>
    <t>LRPAP1</t>
  </si>
  <si>
    <t>LOC100129361</t>
  </si>
  <si>
    <t>LOC100133091</t>
  </si>
  <si>
    <t>RTEL1-TNFRSF6B</t>
  </si>
  <si>
    <t>C9orf47</t>
  </si>
  <si>
    <t>NR2C2AP</t>
  </si>
  <si>
    <t>TBC1D23</t>
  </si>
  <si>
    <t>SLC35D1</t>
  </si>
  <si>
    <t>FIGLA</t>
  </si>
  <si>
    <t>UBR3</t>
  </si>
  <si>
    <t>ANKRD13C</t>
  </si>
  <si>
    <t>PLA2G16</t>
  </si>
  <si>
    <t>ZBTB6</t>
  </si>
  <si>
    <t>TMED6</t>
  </si>
  <si>
    <t>ZNF804A</t>
  </si>
  <si>
    <t>CDAN1</t>
  </si>
  <si>
    <t>RSRC1</t>
  </si>
  <si>
    <t>WDR36</t>
  </si>
  <si>
    <t>ODZ3</t>
  </si>
  <si>
    <t>PPL</t>
  </si>
  <si>
    <t>KLHL2</t>
  </si>
  <si>
    <t>USP38</t>
  </si>
  <si>
    <t>ERGIC2</t>
  </si>
  <si>
    <t>SLC2A14</t>
  </si>
  <si>
    <t>ITGB1BP2</t>
  </si>
  <si>
    <t>RNMT</t>
  </si>
  <si>
    <t>EP400</t>
  </si>
  <si>
    <t>DDI2</t>
  </si>
  <si>
    <t>SRP19</t>
  </si>
  <si>
    <t>TP53RK</t>
  </si>
  <si>
    <t>ZNF561</t>
  </si>
  <si>
    <t>LOC647979</t>
  </si>
  <si>
    <t>ATP6V1B1</t>
  </si>
  <si>
    <t>ZMYND8</t>
  </si>
  <si>
    <t>TDGF1</t>
  </si>
  <si>
    <t>MPHOSPH6</t>
  </si>
  <si>
    <t>PLCD4</t>
  </si>
  <si>
    <t>RPS15AP10</t>
  </si>
  <si>
    <t>SYDE2</t>
  </si>
  <si>
    <t>ELOVL1</t>
  </si>
  <si>
    <t>DDR2</t>
  </si>
  <si>
    <t>DDIT3</t>
  </si>
  <si>
    <t>BTG2</t>
  </si>
  <si>
    <t>LAMTOR3</t>
  </si>
  <si>
    <t>INHBE</t>
  </si>
  <si>
    <t>THRB</t>
  </si>
  <si>
    <t>SHBG</t>
  </si>
  <si>
    <t>NCF2</t>
  </si>
  <si>
    <t>CHIC2</t>
  </si>
  <si>
    <t>PCDHGA10</t>
  </si>
  <si>
    <t>POP7</t>
  </si>
  <si>
    <t>RGAG4</t>
  </si>
  <si>
    <t>RPA2</t>
  </si>
  <si>
    <t>DVL3</t>
  </si>
  <si>
    <t>BANF1</t>
  </si>
  <si>
    <t>PLAA</t>
  </si>
  <si>
    <t>C2orf71</t>
  </si>
  <si>
    <t>MESDC2</t>
  </si>
  <si>
    <t>LOC100507050</t>
  </si>
  <si>
    <t>MAPK1</t>
  </si>
  <si>
    <t>SELT</t>
  </si>
  <si>
    <t>ANXA2</t>
  </si>
  <si>
    <t>MTOR</t>
  </si>
  <si>
    <t>C1orf114</t>
  </si>
  <si>
    <t>C14orf142</t>
  </si>
  <si>
    <t>CTCF</t>
  </si>
  <si>
    <t>NCR3</t>
  </si>
  <si>
    <t>PSMD6</t>
  </si>
  <si>
    <t>CD2BP2</t>
  </si>
  <si>
    <t>LARS2</t>
  </si>
  <si>
    <t>MRPL42P5</t>
  </si>
  <si>
    <t>NKAPL</t>
  </si>
  <si>
    <t>SRD5A3</t>
  </si>
  <si>
    <t>FBXO6</t>
  </si>
  <si>
    <t>UBL3</t>
  </si>
  <si>
    <t>FLG</t>
  </si>
  <si>
    <t>ZCCHC17</t>
  </si>
  <si>
    <t>TIMP4</t>
  </si>
  <si>
    <t>SLC22A14</t>
  </si>
  <si>
    <t>VIM</t>
  </si>
  <si>
    <t>CWC22</t>
  </si>
  <si>
    <t>BFAR</t>
  </si>
  <si>
    <t>C12orf5</t>
  </si>
  <si>
    <t>FDX1L</t>
  </si>
  <si>
    <t>TMSB10</t>
  </si>
  <si>
    <t>GPD1</t>
  </si>
  <si>
    <t>PTPRM</t>
  </si>
  <si>
    <t>COL15A1</t>
  </si>
  <si>
    <t>SERINC5</t>
  </si>
  <si>
    <t>MMD</t>
  </si>
  <si>
    <t>TFPT</t>
  </si>
  <si>
    <t>NRL</t>
  </si>
  <si>
    <t>PYROXD1</t>
  </si>
  <si>
    <t>TMEM81</t>
  </si>
  <si>
    <t>ARHGEF12</t>
  </si>
  <si>
    <t>ABCC5</t>
  </si>
  <si>
    <t>RAB7A</t>
  </si>
  <si>
    <t>CTTN</t>
  </si>
  <si>
    <t>VAPA</t>
  </si>
  <si>
    <t>PPP1R3F</t>
  </si>
  <si>
    <t>DNAJC28</t>
  </si>
  <si>
    <t>ACSL5</t>
  </si>
  <si>
    <t>PRR22</t>
  </si>
  <si>
    <t>PEX14</t>
  </si>
  <si>
    <t>CTSZ</t>
  </si>
  <si>
    <t>YIPF4</t>
  </si>
  <si>
    <t>SEPT3</t>
  </si>
  <si>
    <t>SEP15</t>
  </si>
  <si>
    <t>SEPT11</t>
  </si>
  <si>
    <t>SEPT14</t>
  </si>
  <si>
    <t>MARCH7</t>
  </si>
  <si>
    <t>MARCH3</t>
  </si>
  <si>
    <t>SEPT10</t>
  </si>
  <si>
    <t>GPR31</t>
  </si>
  <si>
    <t>KRT16</t>
  </si>
  <si>
    <t>SHISA2</t>
  </si>
  <si>
    <t>LINC00885</t>
  </si>
  <si>
    <t>LOC399715</t>
  </si>
  <si>
    <t>PTPRG</t>
  </si>
  <si>
    <t>CD3E</t>
  </si>
  <si>
    <t>FAM159A</t>
  </si>
  <si>
    <t>ANKRD18DP</t>
  </si>
  <si>
    <t>CMTM1</t>
  </si>
  <si>
    <t>TROAP</t>
  </si>
  <si>
    <t>LOC152225</t>
  </si>
  <si>
    <t>ADRA2B</t>
  </si>
  <si>
    <t>CAPN12</t>
  </si>
  <si>
    <t>ORC1</t>
  </si>
  <si>
    <t>LSMEM1</t>
  </si>
  <si>
    <t>CENPP</t>
  </si>
  <si>
    <t>MERTK</t>
  </si>
  <si>
    <t>IL21R-AS1</t>
  </si>
  <si>
    <t>AURKA</t>
  </si>
  <si>
    <t>MELK</t>
  </si>
  <si>
    <t>WDR24</t>
  </si>
  <si>
    <t>WDR90</t>
  </si>
  <si>
    <t>DLEU7-AS1</t>
  </si>
  <si>
    <t>ITPR3</t>
  </si>
  <si>
    <t>LINC01136</t>
  </si>
  <si>
    <t>BMP1</t>
  </si>
  <si>
    <t>NRARP</t>
  </si>
  <si>
    <t>UCK1</t>
  </si>
  <si>
    <t>RAB3A</t>
  </si>
  <si>
    <t>LOC154761</t>
  </si>
  <si>
    <t>CD69</t>
  </si>
  <si>
    <t>DUSP4</t>
  </si>
  <si>
    <t>RRM2</t>
  </si>
  <si>
    <t>SNORA4</t>
  </si>
  <si>
    <t>KIAA0101</t>
  </si>
  <si>
    <t>IPMK</t>
  </si>
  <si>
    <t>GCSAM</t>
  </si>
  <si>
    <t>SNORD100</t>
  </si>
  <si>
    <t>SEMA7A</t>
  </si>
  <si>
    <t>LPIN3</t>
  </si>
  <si>
    <t>GRASP</t>
  </si>
  <si>
    <t>TOR4A</t>
  </si>
  <si>
    <t>IDH2</t>
  </si>
  <si>
    <t>MAPK9</t>
  </si>
  <si>
    <t>RRN3P3</t>
  </si>
  <si>
    <t>LUZP1</t>
  </si>
  <si>
    <t>NCOR2</t>
  </si>
  <si>
    <t>LOC727896</t>
  </si>
  <si>
    <t>PKD2</t>
  </si>
  <si>
    <t>FAM110A</t>
  </si>
  <si>
    <t>GPR183</t>
  </si>
  <si>
    <t>JOSD1</t>
  </si>
  <si>
    <t>MOB1B</t>
  </si>
  <si>
    <t>SC5D</t>
  </si>
  <si>
    <t>YLPM1</t>
  </si>
  <si>
    <t>FLOT1</t>
  </si>
  <si>
    <t>PDCL3P4</t>
  </si>
  <si>
    <t>DUSP1</t>
  </si>
  <si>
    <t>KCNMB1</t>
  </si>
  <si>
    <t>HECA</t>
  </si>
  <si>
    <t>AKIRIN2</t>
  </si>
  <si>
    <t>IFT43</t>
  </si>
  <si>
    <t>SUZ12P1</t>
  </si>
  <si>
    <t>PTTG3P</t>
  </si>
  <si>
    <t>SPECC1L</t>
  </si>
  <si>
    <t>H2AFZ</t>
  </si>
  <si>
    <t>ALOX5AP</t>
  </si>
  <si>
    <t>CYTIP</t>
  </si>
  <si>
    <t>LDHA</t>
  </si>
  <si>
    <t>GCC2</t>
  </si>
  <si>
    <t>CHMP1B</t>
  </si>
  <si>
    <t>LMBRD1</t>
  </si>
  <si>
    <t>FAM65B</t>
  </si>
  <si>
    <t>S100A9</t>
  </si>
  <si>
    <t>SYK</t>
  </si>
  <si>
    <t>BTBD6</t>
  </si>
  <si>
    <t>SULT1A2</t>
  </si>
  <si>
    <t>LMO2</t>
  </si>
  <si>
    <t>FBXO33</t>
  </si>
  <si>
    <t>CHAMP1</t>
  </si>
  <si>
    <t>CRLS1</t>
  </si>
  <si>
    <t>THAP11</t>
  </si>
  <si>
    <t>NAPRT</t>
  </si>
  <si>
    <t>MSRB2</t>
  </si>
  <si>
    <t>ABHD14B</t>
  </si>
  <si>
    <t>TMSB4Y</t>
  </si>
  <si>
    <t>ATP11A</t>
  </si>
  <si>
    <t>ZNF236</t>
  </si>
  <si>
    <t>LOC728730</t>
  </si>
  <si>
    <t>GEMIN4</t>
  </si>
  <si>
    <t>RPUSD1</t>
  </si>
  <si>
    <t>TMEM254-AS1</t>
  </si>
  <si>
    <t>ANKLE1</t>
  </si>
  <si>
    <t>CASP5</t>
  </si>
  <si>
    <t>LRRC25</t>
  </si>
  <si>
    <t>CYP4V2</t>
  </si>
  <si>
    <t>INPP5E</t>
  </si>
  <si>
    <t>TMEM42</t>
  </si>
  <si>
    <t>NOP14-AS1</t>
  </si>
  <si>
    <t>KCTD3</t>
  </si>
  <si>
    <t>LAMB2</t>
  </si>
  <si>
    <t>AMOTL1</t>
  </si>
  <si>
    <t>LOC100507373</t>
  </si>
  <si>
    <t>PDK2</t>
  </si>
  <si>
    <t>SFXN2</t>
  </si>
  <si>
    <t>ZNF395</t>
  </si>
  <si>
    <t>NDUFAF6</t>
  </si>
  <si>
    <t>LOC400958</t>
  </si>
  <si>
    <t>SNORA52</t>
  </si>
  <si>
    <t>TRUB2</t>
  </si>
  <si>
    <t>PRMT6</t>
  </si>
  <si>
    <t>LBH</t>
  </si>
  <si>
    <t>APOM</t>
  </si>
  <si>
    <t>L3MBTL1</t>
  </si>
  <si>
    <t>PSKH1</t>
  </si>
  <si>
    <t>MPP6</t>
  </si>
  <si>
    <t>CELF6</t>
  </si>
  <si>
    <t>GRIP1</t>
  </si>
  <si>
    <t>LRRC69</t>
  </si>
  <si>
    <t>DLEC1</t>
  </si>
  <si>
    <t>TMEM147-AS1</t>
  </si>
  <si>
    <t>LOC148413</t>
  </si>
  <si>
    <t>OSER1-AS1</t>
  </si>
  <si>
    <t>ZNF551</t>
  </si>
  <si>
    <t>RAD9B</t>
  </si>
  <si>
    <t>KHK</t>
  </si>
  <si>
    <t>ABHD12B</t>
  </si>
  <si>
    <t>C1orf127</t>
  </si>
  <si>
    <t>C2orf91</t>
  </si>
  <si>
    <t>PLCXD2</t>
  </si>
  <si>
    <t>UBXN10</t>
  </si>
  <si>
    <t>SYCE1</t>
  </si>
  <si>
    <t>LINC00977</t>
  </si>
  <si>
    <t>RPH3A</t>
  </si>
  <si>
    <t>CEP83-AS1</t>
  </si>
  <si>
    <t>EPX</t>
  </si>
  <si>
    <t>NAT8B</t>
  </si>
  <si>
    <t>EML6</t>
  </si>
  <si>
    <t>OSR2</t>
  </si>
  <si>
    <t>PADI6</t>
  </si>
  <si>
    <t>Negative value in "log2FoldChange" column corresponds to genes increased in tumor DC (n=639)</t>
  </si>
  <si>
    <t>Positive value in "log2FoldChange" column corresponds to genes increased in blood DC (n=243)</t>
  </si>
  <si>
    <t>DESeq2 results defining DEG between Blood and Tumor cDC2 at FDR 0.1 (Fig 4A)</t>
  </si>
  <si>
    <t>LAIR1</t>
  </si>
  <si>
    <t>LAIR2</t>
  </si>
  <si>
    <t>LCK</t>
  </si>
  <si>
    <t>ZAP70</t>
  </si>
  <si>
    <t>PLCG1</t>
  </si>
  <si>
    <t>PRKCQ</t>
  </si>
  <si>
    <t>IGH</t>
  </si>
  <si>
    <t>LYN</t>
  </si>
  <si>
    <t>BTK</t>
  </si>
  <si>
    <t>PLCG2</t>
  </si>
  <si>
    <t>PRKCB</t>
  </si>
  <si>
    <t>BCL10</t>
  </si>
  <si>
    <t>MYD88</t>
  </si>
  <si>
    <t>IRAK1</t>
  </si>
  <si>
    <t>IRAK4</t>
  </si>
  <si>
    <t>TRAF6</t>
  </si>
  <si>
    <t>TRAF5</t>
  </si>
  <si>
    <t>EDAR</t>
  </si>
  <si>
    <t>CYLD</t>
  </si>
  <si>
    <t>EDA2R</t>
  </si>
  <si>
    <t>LBP</t>
  </si>
  <si>
    <t>TLR4</t>
  </si>
  <si>
    <t>LY96</t>
  </si>
  <si>
    <t>TRAF3</t>
  </si>
  <si>
    <t>LTBR</t>
  </si>
  <si>
    <t>MAP3K7</t>
  </si>
  <si>
    <t>TAB1</t>
  </si>
  <si>
    <t>IKBKG</t>
  </si>
  <si>
    <t>IKBKB</t>
  </si>
  <si>
    <t>UBE2I</t>
  </si>
  <si>
    <t>ATM</t>
  </si>
  <si>
    <t>PIDD1</t>
  </si>
  <si>
    <t>ERC1</t>
  </si>
  <si>
    <t>RELA</t>
  </si>
  <si>
    <t>XIAP</t>
  </si>
  <si>
    <t>CSNK2A1</t>
  </si>
  <si>
    <t>CSNK2A3</t>
  </si>
  <si>
    <t>PARP1</t>
  </si>
  <si>
    <t>List of 148 genes used for supervised analysis of checkpoints and maturation markers expressed at the RNA level by dendritic cells (Fig 4D)</t>
  </si>
  <si>
    <r>
      <t xml:space="preserve">List of </t>
    </r>
    <r>
      <rPr>
        <sz val="12"/>
        <rFont val="Calibri"/>
        <family val="2"/>
        <scheme val="minor"/>
      </rPr>
      <t>117</t>
    </r>
    <r>
      <rPr>
        <sz val="12"/>
        <color theme="1"/>
        <rFont val="Calibri"/>
        <family val="2"/>
        <scheme val="minor"/>
      </rPr>
      <t xml:space="preserve"> genes used for supervised analysis of cytokines expressed at the RNA level by dendritic cells (Fig 4D)</t>
    </r>
  </si>
  <si>
    <r>
      <t xml:space="preserve">List of </t>
    </r>
    <r>
      <rPr>
        <sz val="12"/>
        <rFont val="Calibri"/>
        <family val="2"/>
        <scheme val="minor"/>
      </rPr>
      <t>52</t>
    </r>
    <r>
      <rPr>
        <sz val="12"/>
        <color theme="1"/>
        <rFont val="Calibri"/>
        <family val="2"/>
        <scheme val="minor"/>
      </rPr>
      <t xml:space="preserve"> genes used for supervised analysis of chemokines expressed at the RNA level by dendritic cells (Fig 4D)</t>
    </r>
  </si>
  <si>
    <t>List of 100 genes used for supervised analysis of the NFkB pathway (Fig 4D)</t>
  </si>
  <si>
    <t>Antibody and Panels list for Human HNSCC and Blood FACS phenotyping and sorting (Methods)</t>
  </si>
  <si>
    <t>TABLE INDEX</t>
  </si>
  <si>
    <t>In vitro analysis: List of measured checkpoints and maturation markers and antibodies list (Fig2)</t>
  </si>
  <si>
    <t>In vitro analysis: List of measured DC Cytokines and Chemokines, and corresponding genes  (Fig3)</t>
  </si>
  <si>
    <t>In vitro analysis: List of measured T helper cytokines (Fig3)</t>
  </si>
  <si>
    <t>List of genes associated with the Venn diagramm comparing DEG betwenn pRNA and GMCSF at FDR 0.1 (Fig 4C)</t>
  </si>
  <si>
    <t>Total number of data points</t>
  </si>
  <si>
    <t>Total number</t>
  </si>
  <si>
    <t>Percentages of datapoints in each PDL1/ICOSL category per perturbator</t>
  </si>
  <si>
    <t>In vitro analysis: Percentages of datapoints in each PDL1/ICOSL category per perturbator</t>
  </si>
  <si>
    <t>Genes</t>
  </si>
  <si>
    <t>HLADR</t>
  </si>
  <si>
    <t>Signature</t>
  </si>
  <si>
    <t>pRNA</t>
  </si>
  <si>
    <t>Common maturation trunk</t>
  </si>
  <si>
    <t>Receptor</t>
  </si>
  <si>
    <t>TLR1 :TLR2</t>
  </si>
  <si>
    <t>GMCSFR</t>
  </si>
  <si>
    <t>TSLPR</t>
  </si>
  <si>
    <t>TLR7, Cytosolic sensors</t>
  </si>
  <si>
    <t>Dectin-1</t>
  </si>
  <si>
    <t>TLR2</t>
  </si>
  <si>
    <t>See Flu and TSLP</t>
  </si>
  <si>
    <t>TLR2, Dectin-1</t>
  </si>
  <si>
    <t>TLR7/8</t>
  </si>
  <si>
    <t xml:space="preserve">Metho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C02FF"/>
      <name val="Calibri"/>
      <family val="2"/>
      <scheme val="minor"/>
    </font>
    <font>
      <sz val="12"/>
      <color rgb="FF0000FF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1AC803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9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4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3" borderId="0" xfId="0" applyFill="1" applyBorder="1"/>
    <xf numFmtId="0" fontId="0" fillId="3" borderId="0" xfId="0" applyFill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0" fillId="4" borderId="0" xfId="0" applyFill="1"/>
    <xf numFmtId="0" fontId="0" fillId="5" borderId="0" xfId="0" applyFill="1"/>
    <xf numFmtId="0" fontId="5" fillId="0" borderId="0" xfId="0" applyFont="1"/>
    <xf numFmtId="0" fontId="5" fillId="5" borderId="0" xfId="0" applyFont="1" applyFill="1"/>
    <xf numFmtId="0" fontId="5" fillId="4" borderId="0" xfId="0" applyFont="1" applyFill="1"/>
    <xf numFmtId="0" fontId="5" fillId="0" borderId="0" xfId="0" applyFont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/>
    <xf numFmtId="0" fontId="0" fillId="0" borderId="4" xfId="0" applyBorder="1" applyAlignment="1">
      <alignment wrapText="1"/>
    </xf>
    <xf numFmtId="0" fontId="0" fillId="0" borderId="6" xfId="0" applyBorder="1" applyAlignment="1">
      <alignment horizontal="left"/>
    </xf>
    <xf numFmtId="0" fontId="0" fillId="0" borderId="5" xfId="0" applyBorder="1" applyAlignment="1">
      <alignment horizontal="left"/>
    </xf>
    <xf numFmtId="0" fontId="8" fillId="0" borderId="6" xfId="0" applyFont="1" applyFill="1" applyBorder="1" applyAlignment="1">
      <alignment horizontal="right" vertical="center" wrapText="1"/>
    </xf>
    <xf numFmtId="0" fontId="0" fillId="0" borderId="0" xfId="0" applyBorder="1" applyAlignment="1">
      <alignment horizontal="left"/>
    </xf>
    <xf numFmtId="2" fontId="0" fillId="0" borderId="10" xfId="0" applyNumberFormat="1" applyBorder="1" applyAlignment="1">
      <alignment horizontal="right"/>
    </xf>
    <xf numFmtId="9" fontId="0" fillId="0" borderId="10" xfId="5" applyFont="1" applyBorder="1" applyAlignment="1">
      <alignment horizontal="right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/>
    </xf>
    <xf numFmtId="9" fontId="0" fillId="0" borderId="14" xfId="5" applyFont="1" applyBorder="1" applyAlignment="1">
      <alignment horizontal="right"/>
    </xf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7" fillId="4" borderId="4" xfId="0" applyFont="1" applyFill="1" applyBorder="1" applyAlignment="1">
      <alignment wrapText="1"/>
    </xf>
    <xf numFmtId="0" fontId="9" fillId="4" borderId="11" xfId="0" applyFont="1" applyFill="1" applyBorder="1"/>
    <xf numFmtId="164" fontId="0" fillId="0" borderId="0" xfId="0" applyNumberFormat="1" applyBorder="1"/>
    <xf numFmtId="0" fontId="10" fillId="4" borderId="11" xfId="0" applyFont="1" applyFill="1" applyBorder="1"/>
    <xf numFmtId="0" fontId="10" fillId="4" borderId="12" xfId="0" applyFont="1" applyFill="1" applyBorder="1"/>
    <xf numFmtId="164" fontId="0" fillId="0" borderId="13" xfId="0" applyNumberFormat="1" applyBorder="1"/>
    <xf numFmtId="0" fontId="10" fillId="4" borderId="4" xfId="0" applyFont="1" applyFill="1" applyBorder="1"/>
    <xf numFmtId="164" fontId="0" fillId="0" borderId="5" xfId="0" applyNumberFormat="1" applyBorder="1"/>
    <xf numFmtId="0" fontId="9" fillId="4" borderId="4" xfId="0" applyFont="1" applyFill="1" applyBorder="1"/>
    <xf numFmtId="0" fontId="9" fillId="4" borderId="12" xfId="0" applyFont="1" applyFill="1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5" fillId="4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12" fillId="0" borderId="0" xfId="0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left"/>
    </xf>
    <xf numFmtId="0" fontId="0" fillId="0" borderId="0" xfId="0" applyFont="1" applyBorder="1" applyAlignment="1">
      <alignment horizontal="left" wrapText="1"/>
    </xf>
    <xf numFmtId="0" fontId="13" fillId="4" borderId="4" xfId="0" applyFont="1" applyFill="1" applyBorder="1"/>
    <xf numFmtId="0" fontId="13" fillId="4" borderId="11" xfId="0" applyFont="1" applyFill="1" applyBorder="1"/>
    <xf numFmtId="0" fontId="13" fillId="4" borderId="12" xfId="0" applyFont="1" applyFill="1" applyBorder="1"/>
    <xf numFmtId="0" fontId="0" fillId="0" borderId="15" xfId="0" applyBorder="1" applyAlignment="1">
      <alignment wrapText="1"/>
    </xf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Fill="1"/>
    <xf numFmtId="0" fontId="1" fillId="0" borderId="0" xfId="0" applyFont="1" applyFill="1"/>
    <xf numFmtId="0" fontId="5" fillId="0" borderId="0" xfId="0" applyFont="1" applyAlignment="1">
      <alignment vertical="center" wrapText="1"/>
    </xf>
    <xf numFmtId="0" fontId="5" fillId="0" borderId="13" xfId="0" applyFont="1" applyBorder="1"/>
    <xf numFmtId="0" fontId="5" fillId="0" borderId="13" xfId="0" applyFont="1" applyBorder="1" applyAlignment="1">
      <alignment horizontal="center"/>
    </xf>
    <xf numFmtId="0" fontId="0" fillId="0" borderId="0" xfId="0" applyNumberFormat="1"/>
    <xf numFmtId="49" fontId="0" fillId="0" borderId="0" xfId="0" applyNumberFormat="1"/>
    <xf numFmtId="17" fontId="0" fillId="5" borderId="0" xfId="0" applyNumberFormat="1" applyFill="1"/>
    <xf numFmtId="0" fontId="0" fillId="0" borderId="0" xfId="0" applyAlignment="1">
      <alignment vertical="center"/>
    </xf>
    <xf numFmtId="165" fontId="0" fillId="0" borderId="0" xfId="0" applyNumberFormat="1"/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4" xfId="0" applyNumberFormat="1" applyBorder="1" applyAlignment="1">
      <alignment horizontal="right"/>
    </xf>
    <xf numFmtId="9" fontId="0" fillId="0" borderId="5" xfId="0" applyNumberFormat="1" applyBorder="1" applyAlignment="1">
      <alignment horizontal="right"/>
    </xf>
    <xf numFmtId="9" fontId="0" fillId="0" borderId="6" xfId="0" applyNumberFormat="1" applyBorder="1" applyAlignment="1">
      <alignment horizontal="right"/>
    </xf>
    <xf numFmtId="9" fontId="0" fillId="0" borderId="11" xfId="0" applyNumberFormat="1" applyBorder="1" applyAlignment="1">
      <alignment horizontal="right"/>
    </xf>
    <xf numFmtId="9" fontId="0" fillId="0" borderId="0" xfId="0" applyNumberFormat="1" applyBorder="1" applyAlignment="1">
      <alignment horizontal="right"/>
    </xf>
    <xf numFmtId="9" fontId="0" fillId="0" borderId="10" xfId="0" applyNumberFormat="1" applyBorder="1" applyAlignment="1">
      <alignment horizontal="right"/>
    </xf>
    <xf numFmtId="9" fontId="0" fillId="0" borderId="12" xfId="0" applyNumberFormat="1" applyBorder="1" applyAlignment="1">
      <alignment horizontal="right"/>
    </xf>
    <xf numFmtId="9" fontId="0" fillId="0" borderId="13" xfId="0" applyNumberFormat="1" applyBorder="1" applyAlignment="1">
      <alignment horizontal="right"/>
    </xf>
    <xf numFmtId="9" fontId="0" fillId="0" borderId="14" xfId="0" applyNumberFormat="1" applyBorder="1" applyAlignment="1">
      <alignment horizontal="right"/>
    </xf>
    <xf numFmtId="0" fontId="5" fillId="0" borderId="0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vertical="center"/>
    </xf>
  </cellXfs>
  <cellStyles count="494">
    <cellStyle name="Lien hypertexte" xfId="1" builtinId="8" hidden="1"/>
    <cellStyle name="Lien hypertexte" xfId="3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 visité" xfId="2" builtinId="9" hidden="1"/>
    <cellStyle name="Lien hypertexte visité" xfId="4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Normal" xfId="0" builtinId="0"/>
    <cellStyle name="Normal 4" xfId="154"/>
    <cellStyle name="Pourcentage" xfId="5" builtinId="5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textRotation="0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 diagonalUp="0" diagonalDown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theme="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2" name="Table1" displayName="Table1" ref="E1:J52" totalsRowShown="0" headerRowDxfId="10" dataDxfId="9" tableBorderDxfId="8">
  <autoFilter ref="E1:J52"/>
  <tableColumns count="6">
    <tableColumn id="1" name="Dye" dataDxfId="7"/>
    <tableColumn id="2" name="Marker" dataDxfId="6"/>
    <tableColumn id="4" name="Brand" dataDxfId="5"/>
    <tableColumn id="6" name="Clone" dataDxfId="4"/>
    <tableColumn id="7" name="Ref" dataDxfId="3"/>
    <tableColumn id="8" name="Panel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zoomScale="130" zoomScaleNormal="130" zoomScalePageLayoutView="150" workbookViewId="0">
      <selection activeCell="E14" sqref="E14"/>
    </sheetView>
  </sheetViews>
  <sheetFormatPr baseColWidth="10" defaultRowHeight="15.75" x14ac:dyDescent="0.25"/>
  <sheetData>
    <row r="1" spans="1:2" x14ac:dyDescent="0.25">
      <c r="A1" t="s">
        <v>6061</v>
      </c>
    </row>
    <row r="2" spans="1:2" x14ac:dyDescent="0.25">
      <c r="A2" t="s">
        <v>111</v>
      </c>
      <c r="B2" t="s">
        <v>110</v>
      </c>
    </row>
    <row r="3" spans="1:2" x14ac:dyDescent="0.25">
      <c r="A3" t="s">
        <v>112</v>
      </c>
      <c r="B3" t="s">
        <v>1347</v>
      </c>
    </row>
    <row r="4" spans="1:2" x14ac:dyDescent="0.25">
      <c r="A4" t="s">
        <v>113</v>
      </c>
      <c r="B4" t="s">
        <v>6069</v>
      </c>
    </row>
    <row r="5" spans="1:2" x14ac:dyDescent="0.25">
      <c r="A5" t="s">
        <v>114</v>
      </c>
      <c r="B5" t="s">
        <v>6062</v>
      </c>
    </row>
    <row r="6" spans="1:2" x14ac:dyDescent="0.25">
      <c r="A6" t="s">
        <v>115</v>
      </c>
      <c r="B6" t="s">
        <v>6063</v>
      </c>
    </row>
    <row r="7" spans="1:2" x14ac:dyDescent="0.25">
      <c r="A7" t="s">
        <v>116</v>
      </c>
      <c r="B7" t="s">
        <v>6064</v>
      </c>
    </row>
    <row r="8" spans="1:2" x14ac:dyDescent="0.25">
      <c r="A8" t="s">
        <v>117</v>
      </c>
      <c r="B8" t="s">
        <v>123</v>
      </c>
    </row>
    <row r="9" spans="1:2" x14ac:dyDescent="0.25">
      <c r="A9" t="s">
        <v>118</v>
      </c>
      <c r="B9" t="s">
        <v>6017</v>
      </c>
    </row>
    <row r="10" spans="1:2" x14ac:dyDescent="0.25">
      <c r="A10" t="s">
        <v>119</v>
      </c>
      <c r="B10" t="s">
        <v>6065</v>
      </c>
    </row>
    <row r="11" spans="1:2" x14ac:dyDescent="0.25">
      <c r="A11" t="s">
        <v>120</v>
      </c>
      <c r="B11" t="s">
        <v>6056</v>
      </c>
    </row>
    <row r="12" spans="1:2" x14ac:dyDescent="0.25">
      <c r="A12" t="s">
        <v>121</v>
      </c>
      <c r="B12" t="s">
        <v>6057</v>
      </c>
    </row>
    <row r="13" spans="1:2" x14ac:dyDescent="0.25">
      <c r="A13" t="s">
        <v>1229</v>
      </c>
      <c r="B13" t="s">
        <v>6058</v>
      </c>
    </row>
    <row r="14" spans="1:2" x14ac:dyDescent="0.25">
      <c r="A14" t="s">
        <v>1348</v>
      </c>
      <c r="B14" t="s">
        <v>6059</v>
      </c>
    </row>
    <row r="15" spans="1:2" x14ac:dyDescent="0.25">
      <c r="A15" t="s">
        <v>1414</v>
      </c>
      <c r="B15" t="s">
        <v>6060</v>
      </c>
    </row>
  </sheetData>
  <phoneticPr fontId="14" type="noConversion"/>
  <pageMargins left="0.75" right="0.75" top="1" bottom="1" header="0.5" footer="0.5"/>
  <pageSetup paperSize="9" scale="62" orientation="portrait" horizontalDpi="4294967292" verticalDpi="4294967292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66"/>
  <sheetViews>
    <sheetView zoomScale="55" zoomScaleNormal="5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N25" sqref="N25"/>
    </sheetView>
  </sheetViews>
  <sheetFormatPr baseColWidth="10" defaultRowHeight="15.75" x14ac:dyDescent="0.25"/>
  <cols>
    <col min="1" max="1" width="22.25" customWidth="1"/>
    <col min="9" max="9" width="12.625" customWidth="1"/>
  </cols>
  <sheetData>
    <row r="1" spans="1:10" x14ac:dyDescent="0.25">
      <c r="A1" s="18" t="s">
        <v>1503</v>
      </c>
      <c r="B1" s="21" t="s">
        <v>1494</v>
      </c>
      <c r="C1" s="21" t="s">
        <v>1495</v>
      </c>
      <c r="D1" s="21" t="s">
        <v>1496</v>
      </c>
      <c r="E1" s="21" t="s">
        <v>1497</v>
      </c>
      <c r="F1" s="21" t="s">
        <v>1498</v>
      </c>
      <c r="G1" s="21" t="s">
        <v>1499</v>
      </c>
      <c r="H1" s="21" t="s">
        <v>1500</v>
      </c>
      <c r="I1" s="21" t="s">
        <v>1501</v>
      </c>
      <c r="J1" s="21" t="s">
        <v>1502</v>
      </c>
    </row>
    <row r="2" spans="1:10" ht="47.25" x14ac:dyDescent="0.25">
      <c r="A2" s="103" t="s">
        <v>6072</v>
      </c>
      <c r="B2" s="101" t="s">
        <v>333</v>
      </c>
      <c r="C2" s="101" t="s">
        <v>333</v>
      </c>
      <c r="D2" s="101" t="s">
        <v>333</v>
      </c>
      <c r="E2" s="101" t="s">
        <v>6073</v>
      </c>
      <c r="F2" s="101" t="s">
        <v>6073</v>
      </c>
      <c r="G2" s="101" t="s">
        <v>6073</v>
      </c>
      <c r="H2" s="101" t="s">
        <v>333</v>
      </c>
      <c r="I2" s="102" t="s">
        <v>6074</v>
      </c>
      <c r="J2" s="101" t="s">
        <v>6073</v>
      </c>
    </row>
    <row r="3" spans="1:10" x14ac:dyDescent="0.25">
      <c r="A3" s="77" t="s">
        <v>1504</v>
      </c>
      <c r="B3" s="78">
        <v>501</v>
      </c>
      <c r="C3" s="78">
        <v>231</v>
      </c>
      <c r="D3" s="78">
        <v>364</v>
      </c>
      <c r="E3" s="78">
        <v>298</v>
      </c>
      <c r="F3" s="78">
        <v>353</v>
      </c>
      <c r="G3" s="78">
        <v>554</v>
      </c>
      <c r="H3" s="78">
        <v>181</v>
      </c>
      <c r="I3" s="78">
        <v>2163</v>
      </c>
      <c r="J3" s="78">
        <v>268</v>
      </c>
    </row>
    <row r="4" spans="1:10" x14ac:dyDescent="0.25">
      <c r="B4" t="s">
        <v>5754</v>
      </c>
      <c r="C4" t="s">
        <v>5284</v>
      </c>
      <c r="D4" t="s">
        <v>4952</v>
      </c>
      <c r="E4" s="79" t="s">
        <v>4845</v>
      </c>
      <c r="F4" t="s">
        <v>4565</v>
      </c>
      <c r="G4" t="s">
        <v>463</v>
      </c>
      <c r="H4" t="s">
        <v>3677</v>
      </c>
      <c r="I4" t="s">
        <v>807</v>
      </c>
      <c r="J4" t="s">
        <v>1597</v>
      </c>
    </row>
    <row r="5" spans="1:10" x14ac:dyDescent="0.25">
      <c r="B5" t="s">
        <v>5611</v>
      </c>
      <c r="C5" t="s">
        <v>5308</v>
      </c>
      <c r="D5" t="s">
        <v>5045</v>
      </c>
      <c r="E5" s="79" t="s">
        <v>4668</v>
      </c>
      <c r="F5" t="s">
        <v>4502</v>
      </c>
      <c r="G5" t="s">
        <v>3822</v>
      </c>
      <c r="H5" t="s">
        <v>3641</v>
      </c>
      <c r="I5" t="s">
        <v>1764</v>
      </c>
      <c r="J5" t="s">
        <v>1518</v>
      </c>
    </row>
    <row r="6" spans="1:10" x14ac:dyDescent="0.25">
      <c r="B6" t="s">
        <v>5627</v>
      </c>
      <c r="C6" t="s">
        <v>5233</v>
      </c>
      <c r="D6" t="s">
        <v>4890</v>
      </c>
      <c r="E6" s="79" t="s">
        <v>4801</v>
      </c>
      <c r="F6" t="s">
        <v>4321</v>
      </c>
      <c r="G6" t="s">
        <v>3795</v>
      </c>
      <c r="H6" t="s">
        <v>3764</v>
      </c>
      <c r="I6" t="s">
        <v>3175</v>
      </c>
      <c r="J6" t="s">
        <v>394</v>
      </c>
    </row>
    <row r="7" spans="1:10" x14ac:dyDescent="0.25">
      <c r="B7" t="s">
        <v>5641</v>
      </c>
      <c r="C7" t="s">
        <v>5324</v>
      </c>
      <c r="D7" t="s">
        <v>4908</v>
      </c>
      <c r="E7" s="79" t="s">
        <v>4768</v>
      </c>
      <c r="F7" t="s">
        <v>273</v>
      </c>
      <c r="G7" t="s">
        <v>3997</v>
      </c>
      <c r="H7" t="s">
        <v>3648</v>
      </c>
      <c r="I7" t="s">
        <v>2091</v>
      </c>
      <c r="J7" t="s">
        <v>706</v>
      </c>
    </row>
    <row r="8" spans="1:10" x14ac:dyDescent="0.25">
      <c r="B8" t="s">
        <v>5771</v>
      </c>
      <c r="C8" t="s">
        <v>5223</v>
      </c>
      <c r="D8" t="s">
        <v>4960</v>
      </c>
      <c r="E8" s="79" t="s">
        <v>4813</v>
      </c>
      <c r="F8" t="s">
        <v>4342</v>
      </c>
      <c r="G8" t="s">
        <v>3831</v>
      </c>
      <c r="H8" t="s">
        <v>3749</v>
      </c>
      <c r="I8" t="s">
        <v>3407</v>
      </c>
      <c r="J8" t="s">
        <v>1538</v>
      </c>
    </row>
    <row r="9" spans="1:10" x14ac:dyDescent="0.25">
      <c r="B9" t="s">
        <v>5451</v>
      </c>
      <c r="C9" t="s">
        <v>502</v>
      </c>
      <c r="D9" t="s">
        <v>5144</v>
      </c>
      <c r="E9" s="79" t="s">
        <v>4778</v>
      </c>
      <c r="F9" t="s">
        <v>4554</v>
      </c>
      <c r="G9" t="s">
        <v>3906</v>
      </c>
      <c r="H9" t="s">
        <v>3658</v>
      </c>
      <c r="I9" t="s">
        <v>2734</v>
      </c>
      <c r="J9" t="s">
        <v>627</v>
      </c>
    </row>
    <row r="10" spans="1:10" x14ac:dyDescent="0.25">
      <c r="B10" t="s">
        <v>840</v>
      </c>
      <c r="C10" t="s">
        <v>5206</v>
      </c>
      <c r="D10" t="s">
        <v>5060</v>
      </c>
      <c r="E10" s="79" t="s">
        <v>4787</v>
      </c>
      <c r="F10" t="s">
        <v>4398</v>
      </c>
      <c r="G10" t="s">
        <v>3857</v>
      </c>
      <c r="H10" t="s">
        <v>3660</v>
      </c>
      <c r="I10" t="s">
        <v>2192</v>
      </c>
      <c r="J10" t="s">
        <v>1559</v>
      </c>
    </row>
    <row r="11" spans="1:10" x14ac:dyDescent="0.25">
      <c r="B11" t="s">
        <v>5793</v>
      </c>
      <c r="C11" t="s">
        <v>5373</v>
      </c>
      <c r="D11" t="s">
        <v>4895</v>
      </c>
      <c r="E11" s="79" t="s">
        <v>4780</v>
      </c>
      <c r="F11" t="s">
        <v>4406</v>
      </c>
      <c r="G11" t="s">
        <v>3986</v>
      </c>
      <c r="H11" t="s">
        <v>3703</v>
      </c>
      <c r="I11" t="s">
        <v>2296</v>
      </c>
      <c r="J11" t="s">
        <v>1509</v>
      </c>
    </row>
    <row r="12" spans="1:10" x14ac:dyDescent="0.25">
      <c r="B12" t="s">
        <v>5631</v>
      </c>
      <c r="C12" t="s">
        <v>5240</v>
      </c>
      <c r="D12" t="s">
        <v>5010</v>
      </c>
      <c r="E12" s="79" t="s">
        <v>4630</v>
      </c>
      <c r="F12" t="s">
        <v>4448</v>
      </c>
      <c r="G12" t="s">
        <v>4030</v>
      </c>
      <c r="H12" t="s">
        <v>3765</v>
      </c>
      <c r="I12" t="s">
        <v>2155</v>
      </c>
      <c r="J12" t="s">
        <v>1685</v>
      </c>
    </row>
    <row r="13" spans="1:10" x14ac:dyDescent="0.25">
      <c r="B13" t="s">
        <v>5686</v>
      </c>
      <c r="C13" t="s">
        <v>5232</v>
      </c>
      <c r="D13" t="s">
        <v>4907</v>
      </c>
      <c r="E13" s="79" t="s">
        <v>4803</v>
      </c>
      <c r="F13" t="s">
        <v>4330</v>
      </c>
      <c r="G13" t="s">
        <v>4219</v>
      </c>
      <c r="H13" t="s">
        <v>3671</v>
      </c>
      <c r="I13" t="s">
        <v>1761</v>
      </c>
      <c r="J13" t="s">
        <v>1508</v>
      </c>
    </row>
    <row r="14" spans="1:10" x14ac:dyDescent="0.25">
      <c r="B14" t="s">
        <v>5825</v>
      </c>
      <c r="C14" t="s">
        <v>5204</v>
      </c>
      <c r="D14" t="s">
        <v>5075</v>
      </c>
      <c r="E14" s="79" t="s">
        <v>4603</v>
      </c>
      <c r="F14" t="s">
        <v>4463</v>
      </c>
      <c r="G14" t="s">
        <v>3926</v>
      </c>
      <c r="H14" t="s">
        <v>3727</v>
      </c>
      <c r="I14" t="s">
        <v>3104</v>
      </c>
      <c r="J14" t="s">
        <v>1520</v>
      </c>
    </row>
    <row r="15" spans="1:10" x14ac:dyDescent="0.25">
      <c r="B15" t="s">
        <v>5753</v>
      </c>
      <c r="C15" t="s">
        <v>5314</v>
      </c>
      <c r="D15" t="s">
        <v>5094</v>
      </c>
      <c r="E15" s="79" t="s">
        <v>4840</v>
      </c>
      <c r="F15" t="s">
        <v>676</v>
      </c>
      <c r="G15" t="s">
        <v>4110</v>
      </c>
      <c r="H15" t="s">
        <v>3705</v>
      </c>
      <c r="I15" t="s">
        <v>2817</v>
      </c>
      <c r="J15" t="s">
        <v>1709</v>
      </c>
    </row>
    <row r="16" spans="1:10" x14ac:dyDescent="0.25">
      <c r="B16" t="s">
        <v>5651</v>
      </c>
      <c r="C16" t="s">
        <v>5200</v>
      </c>
      <c r="D16" t="s">
        <v>844</v>
      </c>
      <c r="E16" s="79" t="s">
        <v>4690</v>
      </c>
      <c r="F16" t="s">
        <v>4441</v>
      </c>
      <c r="G16" t="s">
        <v>4288</v>
      </c>
      <c r="H16" t="s">
        <v>3646</v>
      </c>
      <c r="I16" t="s">
        <v>2485</v>
      </c>
      <c r="J16" t="s">
        <v>1582</v>
      </c>
    </row>
    <row r="17" spans="2:10" x14ac:dyDescent="0.25">
      <c r="B17" t="s">
        <v>5488</v>
      </c>
      <c r="C17" t="s">
        <v>5340</v>
      </c>
      <c r="D17" t="s">
        <v>4899</v>
      </c>
      <c r="E17" s="79" t="s">
        <v>4794</v>
      </c>
      <c r="F17" t="s">
        <v>4512</v>
      </c>
      <c r="G17" t="s">
        <v>4258</v>
      </c>
      <c r="H17" t="s">
        <v>3790</v>
      </c>
      <c r="I17" t="s">
        <v>1060</v>
      </c>
      <c r="J17" t="s">
        <v>1564</v>
      </c>
    </row>
    <row r="18" spans="2:10" x14ac:dyDescent="0.25">
      <c r="B18" t="s">
        <v>5698</v>
      </c>
      <c r="C18" t="s">
        <v>5325</v>
      </c>
      <c r="D18" t="s">
        <v>4962</v>
      </c>
      <c r="E18" s="79" t="s">
        <v>4674</v>
      </c>
      <c r="F18" t="s">
        <v>4478</v>
      </c>
      <c r="G18" t="s">
        <v>3922</v>
      </c>
      <c r="H18" t="s">
        <v>3714</v>
      </c>
      <c r="I18" t="s">
        <v>3279</v>
      </c>
      <c r="J18" t="s">
        <v>1659</v>
      </c>
    </row>
    <row r="19" spans="2:10" x14ac:dyDescent="0.25">
      <c r="B19" t="s">
        <v>461</v>
      </c>
      <c r="C19" t="s">
        <v>5198</v>
      </c>
      <c r="D19" t="s">
        <v>5018</v>
      </c>
      <c r="E19" s="79" t="s">
        <v>4638</v>
      </c>
      <c r="F19" t="s">
        <v>4506</v>
      </c>
      <c r="G19" t="s">
        <v>4262</v>
      </c>
      <c r="H19" t="s">
        <v>3739</v>
      </c>
      <c r="I19" t="s">
        <v>3248</v>
      </c>
      <c r="J19" t="s">
        <v>399</v>
      </c>
    </row>
    <row r="20" spans="2:10" x14ac:dyDescent="0.25">
      <c r="B20" t="s">
        <v>5746</v>
      </c>
      <c r="C20" t="s">
        <v>5365</v>
      </c>
      <c r="D20" t="s">
        <v>5122</v>
      </c>
      <c r="E20" s="79" t="s">
        <v>4671</v>
      </c>
      <c r="F20" t="s">
        <v>4551</v>
      </c>
      <c r="G20" t="s">
        <v>4271</v>
      </c>
      <c r="H20" t="s">
        <v>3667</v>
      </c>
      <c r="I20" t="s">
        <v>2722</v>
      </c>
      <c r="J20" t="s">
        <v>1665</v>
      </c>
    </row>
    <row r="21" spans="2:10" x14ac:dyDescent="0.25">
      <c r="B21" t="s">
        <v>5803</v>
      </c>
      <c r="C21" t="s">
        <v>5319</v>
      </c>
      <c r="D21" t="s">
        <v>4885</v>
      </c>
      <c r="E21" s="79" t="s">
        <v>4757</v>
      </c>
      <c r="F21" t="s">
        <v>4345</v>
      </c>
      <c r="G21" t="s">
        <v>4113</v>
      </c>
      <c r="H21" t="s">
        <v>3674</v>
      </c>
      <c r="I21" t="s">
        <v>3390</v>
      </c>
      <c r="J21" t="s">
        <v>1692</v>
      </c>
    </row>
    <row r="22" spans="2:10" x14ac:dyDescent="0.25">
      <c r="B22" t="s">
        <v>5678</v>
      </c>
      <c r="C22" t="s">
        <v>5210</v>
      </c>
      <c r="D22" t="s">
        <v>5037</v>
      </c>
      <c r="E22" s="79" t="s">
        <v>4654</v>
      </c>
      <c r="F22" t="s">
        <v>206</v>
      </c>
      <c r="G22" t="s">
        <v>3949</v>
      </c>
      <c r="H22" t="s">
        <v>3762</v>
      </c>
      <c r="I22" t="s">
        <v>1855</v>
      </c>
      <c r="J22" t="s">
        <v>1703</v>
      </c>
    </row>
    <row r="23" spans="2:10" x14ac:dyDescent="0.25">
      <c r="B23" t="s">
        <v>5836</v>
      </c>
      <c r="C23" t="s">
        <v>5375</v>
      </c>
      <c r="D23" t="s">
        <v>5187</v>
      </c>
      <c r="E23" s="79" t="s">
        <v>4737</v>
      </c>
      <c r="F23" t="s">
        <v>4363</v>
      </c>
      <c r="G23" t="s">
        <v>4287</v>
      </c>
      <c r="H23" t="s">
        <v>3769</v>
      </c>
      <c r="I23" t="s">
        <v>2897</v>
      </c>
      <c r="J23" t="s">
        <v>1693</v>
      </c>
    </row>
    <row r="24" spans="2:10" x14ac:dyDescent="0.25">
      <c r="B24" t="s">
        <v>5508</v>
      </c>
      <c r="C24" t="s">
        <v>5222</v>
      </c>
      <c r="D24" t="s">
        <v>156</v>
      </c>
      <c r="E24" s="79" t="s">
        <v>4847</v>
      </c>
      <c r="F24" t="s">
        <v>485</v>
      </c>
      <c r="G24" t="s">
        <v>3964</v>
      </c>
      <c r="H24" t="s">
        <v>3744</v>
      </c>
      <c r="I24" t="s">
        <v>2659</v>
      </c>
      <c r="J24" t="s">
        <v>1697</v>
      </c>
    </row>
    <row r="25" spans="2:10" x14ac:dyDescent="0.25">
      <c r="B25" t="s">
        <v>5800</v>
      </c>
      <c r="C25" t="s">
        <v>497</v>
      </c>
      <c r="D25" t="s">
        <v>4994</v>
      </c>
      <c r="E25" s="79" t="s">
        <v>277</v>
      </c>
      <c r="F25" t="s">
        <v>4584</v>
      </c>
      <c r="G25" t="s">
        <v>3892</v>
      </c>
      <c r="H25" t="s">
        <v>3683</v>
      </c>
      <c r="I25" t="s">
        <v>3496</v>
      </c>
      <c r="J25" t="s">
        <v>1657</v>
      </c>
    </row>
    <row r="26" spans="2:10" x14ac:dyDescent="0.25">
      <c r="B26" t="s">
        <v>5551</v>
      </c>
      <c r="C26" t="s">
        <v>5298</v>
      </c>
      <c r="D26" t="s">
        <v>4869</v>
      </c>
      <c r="E26" s="79" t="s">
        <v>212</v>
      </c>
      <c r="F26" t="s">
        <v>4539</v>
      </c>
      <c r="G26" t="s">
        <v>3907</v>
      </c>
      <c r="H26" t="s">
        <v>200</v>
      </c>
      <c r="I26" t="s">
        <v>2064</v>
      </c>
      <c r="J26" t="s">
        <v>1602</v>
      </c>
    </row>
    <row r="27" spans="2:10" x14ac:dyDescent="0.25">
      <c r="B27" t="s">
        <v>5522</v>
      </c>
      <c r="C27" t="s">
        <v>5228</v>
      </c>
      <c r="D27" t="s">
        <v>4966</v>
      </c>
      <c r="E27" s="79" t="s">
        <v>470</v>
      </c>
      <c r="F27" t="s">
        <v>208</v>
      </c>
      <c r="G27" t="s">
        <v>4269</v>
      </c>
      <c r="H27" t="s">
        <v>126</v>
      </c>
      <c r="I27" t="s">
        <v>395</v>
      </c>
      <c r="J27" t="s">
        <v>1686</v>
      </c>
    </row>
    <row r="28" spans="2:10" x14ac:dyDescent="0.25">
      <c r="B28" t="s">
        <v>5843</v>
      </c>
      <c r="C28" t="s">
        <v>5326</v>
      </c>
      <c r="D28" t="s">
        <v>5056</v>
      </c>
      <c r="E28" s="79" t="s">
        <v>403</v>
      </c>
      <c r="F28" t="s">
        <v>4548</v>
      </c>
      <c r="G28" t="s">
        <v>4074</v>
      </c>
      <c r="H28" t="s">
        <v>1376</v>
      </c>
      <c r="I28" t="s">
        <v>2151</v>
      </c>
      <c r="J28" t="s">
        <v>1536</v>
      </c>
    </row>
    <row r="29" spans="2:10" x14ac:dyDescent="0.25">
      <c r="B29" t="s">
        <v>5527</v>
      </c>
      <c r="C29" t="s">
        <v>5376</v>
      </c>
      <c r="D29" t="s">
        <v>5011</v>
      </c>
      <c r="E29" s="79" t="s">
        <v>754</v>
      </c>
      <c r="F29" t="s">
        <v>4323</v>
      </c>
      <c r="G29" t="s">
        <v>4000</v>
      </c>
      <c r="H29" t="s">
        <v>391</v>
      </c>
      <c r="I29" t="s">
        <v>3411</v>
      </c>
      <c r="J29" t="s">
        <v>738</v>
      </c>
    </row>
    <row r="30" spans="2:10" x14ac:dyDescent="0.25">
      <c r="B30" t="s">
        <v>936</v>
      </c>
      <c r="C30" t="s">
        <v>5271</v>
      </c>
      <c r="D30" t="s">
        <v>5166</v>
      </c>
      <c r="E30" s="79" t="s">
        <v>4697</v>
      </c>
      <c r="F30" t="s">
        <v>4468</v>
      </c>
      <c r="G30" t="s">
        <v>4102</v>
      </c>
      <c r="H30" t="s">
        <v>3725</v>
      </c>
      <c r="I30" t="s">
        <v>2812</v>
      </c>
      <c r="J30" t="s">
        <v>1690</v>
      </c>
    </row>
    <row r="31" spans="2:10" x14ac:dyDescent="0.25">
      <c r="B31" t="s">
        <v>5448</v>
      </c>
      <c r="C31" t="s">
        <v>5278</v>
      </c>
      <c r="D31" t="s">
        <v>4886</v>
      </c>
      <c r="E31" s="79" t="s">
        <v>4692</v>
      </c>
      <c r="F31" t="s">
        <v>4575</v>
      </c>
      <c r="G31" t="s">
        <v>3904</v>
      </c>
      <c r="H31" t="s">
        <v>3666</v>
      </c>
      <c r="I31" t="s">
        <v>3593</v>
      </c>
      <c r="J31" t="s">
        <v>1416</v>
      </c>
    </row>
    <row r="32" spans="2:10" x14ac:dyDescent="0.25">
      <c r="B32" t="s">
        <v>5528</v>
      </c>
      <c r="C32" t="s">
        <v>5357</v>
      </c>
      <c r="D32" t="s">
        <v>4946</v>
      </c>
      <c r="E32" s="79" t="s">
        <v>4696</v>
      </c>
      <c r="F32" t="s">
        <v>4521</v>
      </c>
      <c r="G32" t="s">
        <v>3894</v>
      </c>
      <c r="H32" t="s">
        <v>631</v>
      </c>
      <c r="I32" t="s">
        <v>3398</v>
      </c>
      <c r="J32" t="s">
        <v>1650</v>
      </c>
    </row>
    <row r="33" spans="2:10" x14ac:dyDescent="0.25">
      <c r="B33" t="s">
        <v>5677</v>
      </c>
      <c r="C33" t="s">
        <v>5315</v>
      </c>
      <c r="D33" t="s">
        <v>5093</v>
      </c>
      <c r="E33" s="79" t="s">
        <v>4807</v>
      </c>
      <c r="F33" t="s">
        <v>4410</v>
      </c>
      <c r="G33" t="s">
        <v>4203</v>
      </c>
      <c r="H33" t="s">
        <v>3735</v>
      </c>
      <c r="I33" t="s">
        <v>3380</v>
      </c>
      <c r="J33" t="s">
        <v>1695</v>
      </c>
    </row>
    <row r="34" spans="2:10" x14ac:dyDescent="0.25">
      <c r="B34" t="s">
        <v>5750</v>
      </c>
      <c r="C34" t="s">
        <v>492</v>
      </c>
      <c r="D34" t="s">
        <v>4868</v>
      </c>
      <c r="E34" s="79" t="s">
        <v>4642</v>
      </c>
      <c r="F34" t="s">
        <v>776</v>
      </c>
      <c r="G34" t="s">
        <v>3791</v>
      </c>
      <c r="H34" t="s">
        <v>3775</v>
      </c>
      <c r="I34" t="s">
        <v>579</v>
      </c>
      <c r="J34" t="s">
        <v>1529</v>
      </c>
    </row>
    <row r="35" spans="2:10" x14ac:dyDescent="0.25">
      <c r="B35" t="s">
        <v>5732</v>
      </c>
      <c r="C35" t="s">
        <v>5269</v>
      </c>
      <c r="D35" t="s">
        <v>4965</v>
      </c>
      <c r="E35" s="79" t="s">
        <v>4695</v>
      </c>
      <c r="F35" t="s">
        <v>4399</v>
      </c>
      <c r="G35" t="s">
        <v>3976</v>
      </c>
      <c r="H35" t="s">
        <v>3751</v>
      </c>
      <c r="I35" t="s">
        <v>2689</v>
      </c>
      <c r="J35" t="s">
        <v>1574</v>
      </c>
    </row>
    <row r="36" spans="2:10" x14ac:dyDescent="0.25">
      <c r="B36" t="s">
        <v>5626</v>
      </c>
      <c r="C36" t="s">
        <v>5378</v>
      </c>
      <c r="D36" t="s">
        <v>5096</v>
      </c>
      <c r="E36" s="79" t="s">
        <v>4843</v>
      </c>
      <c r="F36" t="s">
        <v>155</v>
      </c>
      <c r="G36" t="s">
        <v>4082</v>
      </c>
      <c r="H36" t="s">
        <v>3758</v>
      </c>
      <c r="I36" t="s">
        <v>2788</v>
      </c>
      <c r="J36" t="s">
        <v>633</v>
      </c>
    </row>
    <row r="37" spans="2:10" x14ac:dyDescent="0.25">
      <c r="B37" t="s">
        <v>5834</v>
      </c>
      <c r="C37" t="s">
        <v>5385</v>
      </c>
      <c r="D37" t="s">
        <v>5180</v>
      </c>
      <c r="E37" s="79" t="s">
        <v>4808</v>
      </c>
      <c r="F37" t="s">
        <v>4387</v>
      </c>
      <c r="G37" t="s">
        <v>4153</v>
      </c>
      <c r="H37" t="s">
        <v>3771</v>
      </c>
      <c r="I37" t="s">
        <v>2147</v>
      </c>
      <c r="J37" t="s">
        <v>680</v>
      </c>
    </row>
    <row r="38" spans="2:10" x14ac:dyDescent="0.25">
      <c r="B38" t="s">
        <v>5432</v>
      </c>
      <c r="C38" t="s">
        <v>5256</v>
      </c>
      <c r="D38" t="s">
        <v>5127</v>
      </c>
      <c r="E38" s="79" t="s">
        <v>4714</v>
      </c>
      <c r="F38" t="s">
        <v>4324</v>
      </c>
      <c r="G38" t="s">
        <v>3794</v>
      </c>
      <c r="H38" t="s">
        <v>3642</v>
      </c>
      <c r="I38" t="s">
        <v>815</v>
      </c>
      <c r="J38" t="s">
        <v>1613</v>
      </c>
    </row>
    <row r="39" spans="2:10" x14ac:dyDescent="0.25">
      <c r="B39" t="s">
        <v>5710</v>
      </c>
      <c r="C39" t="s">
        <v>929</v>
      </c>
      <c r="D39" t="s">
        <v>4993</v>
      </c>
      <c r="E39" s="79" t="s">
        <v>4649</v>
      </c>
      <c r="F39" t="s">
        <v>4338</v>
      </c>
      <c r="G39" t="s">
        <v>4188</v>
      </c>
      <c r="H39" t="s">
        <v>3742</v>
      </c>
      <c r="I39" t="s">
        <v>2850</v>
      </c>
      <c r="J39" t="s">
        <v>1606</v>
      </c>
    </row>
    <row r="40" spans="2:10" x14ac:dyDescent="0.25">
      <c r="B40" t="s">
        <v>5479</v>
      </c>
      <c r="C40" t="s">
        <v>5260</v>
      </c>
      <c r="D40" t="s">
        <v>5057</v>
      </c>
      <c r="E40" s="79" t="s">
        <v>4651</v>
      </c>
      <c r="F40" t="s">
        <v>4411</v>
      </c>
      <c r="G40" t="s">
        <v>3820</v>
      </c>
      <c r="H40" t="s">
        <v>464</v>
      </c>
      <c r="I40" t="s">
        <v>3250</v>
      </c>
      <c r="J40" t="s">
        <v>1687</v>
      </c>
    </row>
    <row r="41" spans="2:10" x14ac:dyDescent="0.25">
      <c r="B41" t="s">
        <v>5729</v>
      </c>
      <c r="C41" t="s">
        <v>5285</v>
      </c>
      <c r="D41" t="s">
        <v>5164</v>
      </c>
      <c r="E41" s="79" t="s">
        <v>4735</v>
      </c>
      <c r="F41" t="s">
        <v>4525</v>
      </c>
      <c r="G41" t="s">
        <v>3875</v>
      </c>
      <c r="H41" t="s">
        <v>263</v>
      </c>
      <c r="I41" t="s">
        <v>2094</v>
      </c>
      <c r="J41" t="s">
        <v>1663</v>
      </c>
    </row>
    <row r="42" spans="2:10" x14ac:dyDescent="0.25">
      <c r="B42" t="s">
        <v>5862</v>
      </c>
      <c r="C42" t="s">
        <v>5362</v>
      </c>
      <c r="D42" t="s">
        <v>5146</v>
      </c>
      <c r="E42" s="79" t="s">
        <v>4725</v>
      </c>
      <c r="F42" t="s">
        <v>4469</v>
      </c>
      <c r="G42" t="s">
        <v>3853</v>
      </c>
      <c r="H42" t="s">
        <v>3721</v>
      </c>
      <c r="I42" t="s">
        <v>2840</v>
      </c>
      <c r="J42" t="s">
        <v>1549</v>
      </c>
    </row>
    <row r="43" spans="2:10" x14ac:dyDescent="0.25">
      <c r="B43" t="s">
        <v>5558</v>
      </c>
      <c r="C43" t="s">
        <v>5377</v>
      </c>
      <c r="D43" t="s">
        <v>5162</v>
      </c>
      <c r="E43" s="79" t="s">
        <v>4707</v>
      </c>
      <c r="F43" t="s">
        <v>4543</v>
      </c>
      <c r="G43" t="s">
        <v>4103</v>
      </c>
      <c r="H43" t="s">
        <v>466</v>
      </c>
      <c r="I43" t="s">
        <v>3539</v>
      </c>
      <c r="J43" t="s">
        <v>1580</v>
      </c>
    </row>
    <row r="44" spans="2:10" x14ac:dyDescent="0.25">
      <c r="B44" t="s">
        <v>5744</v>
      </c>
      <c r="C44" t="s">
        <v>5280</v>
      </c>
      <c r="D44" t="s">
        <v>5179</v>
      </c>
      <c r="E44" s="79" t="s">
        <v>689</v>
      </c>
      <c r="F44" t="s">
        <v>4507</v>
      </c>
      <c r="G44" t="s">
        <v>3918</v>
      </c>
      <c r="H44" t="s">
        <v>3692</v>
      </c>
      <c r="I44" t="s">
        <v>2106</v>
      </c>
      <c r="J44" t="s">
        <v>1540</v>
      </c>
    </row>
    <row r="45" spans="2:10" x14ac:dyDescent="0.25">
      <c r="B45" t="s">
        <v>1354</v>
      </c>
      <c r="C45" t="s">
        <v>5306</v>
      </c>
      <c r="D45" t="s">
        <v>5177</v>
      </c>
      <c r="E45" s="79" t="s">
        <v>4676</v>
      </c>
      <c r="F45" t="s">
        <v>210</v>
      </c>
      <c r="G45" t="s">
        <v>4100</v>
      </c>
      <c r="H45" t="s">
        <v>3761</v>
      </c>
      <c r="I45" t="s">
        <v>1911</v>
      </c>
      <c r="J45" t="s">
        <v>202</v>
      </c>
    </row>
    <row r="46" spans="2:10" x14ac:dyDescent="0.25">
      <c r="B46" t="s">
        <v>5769</v>
      </c>
      <c r="C46" t="s">
        <v>5355</v>
      </c>
      <c r="D46" t="s">
        <v>5033</v>
      </c>
      <c r="E46" s="79" t="s">
        <v>4855</v>
      </c>
      <c r="F46" t="s">
        <v>4440</v>
      </c>
      <c r="G46" t="s">
        <v>4201</v>
      </c>
      <c r="H46" t="s">
        <v>3768</v>
      </c>
      <c r="I46" t="s">
        <v>1858</v>
      </c>
      <c r="J46" t="s">
        <v>251</v>
      </c>
    </row>
    <row r="47" spans="2:10" x14ac:dyDescent="0.25">
      <c r="B47" t="s">
        <v>5581</v>
      </c>
      <c r="C47" t="s">
        <v>5235</v>
      </c>
      <c r="D47" t="s">
        <v>5150</v>
      </c>
      <c r="E47" s="79" t="s">
        <v>375</v>
      </c>
      <c r="F47" t="s">
        <v>4328</v>
      </c>
      <c r="G47" t="s">
        <v>4042</v>
      </c>
      <c r="H47" t="s">
        <v>3670</v>
      </c>
      <c r="I47" t="s">
        <v>1951</v>
      </c>
      <c r="J47" t="s">
        <v>245</v>
      </c>
    </row>
    <row r="48" spans="2:10" x14ac:dyDescent="0.25">
      <c r="B48" t="s">
        <v>5575</v>
      </c>
      <c r="C48" t="s">
        <v>5386</v>
      </c>
      <c r="D48" t="s">
        <v>4914</v>
      </c>
      <c r="E48" s="79" t="s">
        <v>455</v>
      </c>
      <c r="F48" t="s">
        <v>4415</v>
      </c>
      <c r="G48" t="s">
        <v>3965</v>
      </c>
      <c r="H48" t="s">
        <v>3695</v>
      </c>
      <c r="I48" t="s">
        <v>2663</v>
      </c>
      <c r="J48" t="s">
        <v>719</v>
      </c>
    </row>
    <row r="49" spans="2:10" x14ac:dyDescent="0.25">
      <c r="B49" t="s">
        <v>1375</v>
      </c>
      <c r="C49" t="s">
        <v>5330</v>
      </c>
      <c r="D49" t="s">
        <v>5028</v>
      </c>
      <c r="E49" s="79" t="s">
        <v>4774</v>
      </c>
      <c r="F49" t="s">
        <v>4335</v>
      </c>
      <c r="G49" t="s">
        <v>4163</v>
      </c>
      <c r="H49" t="s">
        <v>3650</v>
      </c>
      <c r="I49" t="s">
        <v>3542</v>
      </c>
      <c r="J49" t="s">
        <v>364</v>
      </c>
    </row>
    <row r="50" spans="2:10" x14ac:dyDescent="0.25">
      <c r="B50" t="s">
        <v>5597</v>
      </c>
      <c r="C50" t="s">
        <v>5246</v>
      </c>
      <c r="D50" t="s">
        <v>5068</v>
      </c>
      <c r="E50" s="79" t="s">
        <v>4729</v>
      </c>
      <c r="F50" t="s">
        <v>4592</v>
      </c>
      <c r="G50" t="s">
        <v>4052</v>
      </c>
      <c r="H50" t="s">
        <v>3678</v>
      </c>
      <c r="I50" t="s">
        <v>2257</v>
      </c>
      <c r="J50" t="s">
        <v>1594</v>
      </c>
    </row>
    <row r="51" spans="2:10" x14ac:dyDescent="0.25">
      <c r="B51" t="s">
        <v>5666</v>
      </c>
      <c r="C51" t="s">
        <v>5225</v>
      </c>
      <c r="D51" t="s">
        <v>5191</v>
      </c>
      <c r="E51" s="79" t="s">
        <v>4738</v>
      </c>
      <c r="F51" t="s">
        <v>4382</v>
      </c>
      <c r="G51" t="s">
        <v>4295</v>
      </c>
      <c r="H51" t="s">
        <v>3760</v>
      </c>
      <c r="I51" t="s">
        <v>2298</v>
      </c>
      <c r="J51" t="s">
        <v>1624</v>
      </c>
    </row>
    <row r="52" spans="2:10" x14ac:dyDescent="0.25">
      <c r="B52" t="s">
        <v>5514</v>
      </c>
      <c r="C52" t="s">
        <v>5395</v>
      </c>
      <c r="D52" t="s">
        <v>5181</v>
      </c>
      <c r="E52" s="79" t="s">
        <v>4804</v>
      </c>
      <c r="F52" t="s">
        <v>4373</v>
      </c>
      <c r="G52" t="s">
        <v>4008</v>
      </c>
      <c r="H52" t="s">
        <v>3654</v>
      </c>
      <c r="I52" t="s">
        <v>2578</v>
      </c>
      <c r="J52" t="s">
        <v>1516</v>
      </c>
    </row>
    <row r="53" spans="2:10" x14ac:dyDescent="0.25">
      <c r="B53" t="s">
        <v>1351</v>
      </c>
      <c r="C53" t="s">
        <v>709</v>
      </c>
      <c r="D53" t="s">
        <v>4929</v>
      </c>
      <c r="E53" s="79" t="s">
        <v>4771</v>
      </c>
      <c r="F53" t="s">
        <v>4408</v>
      </c>
      <c r="G53" t="s">
        <v>3873</v>
      </c>
      <c r="H53" t="s">
        <v>3656</v>
      </c>
      <c r="I53" t="s">
        <v>1878</v>
      </c>
      <c r="J53" t="s">
        <v>1585</v>
      </c>
    </row>
    <row r="54" spans="2:10" x14ac:dyDescent="0.25">
      <c r="B54" t="s">
        <v>5714</v>
      </c>
      <c r="C54" t="s">
        <v>5245</v>
      </c>
      <c r="D54" t="s">
        <v>5149</v>
      </c>
      <c r="E54" s="79" t="s">
        <v>4854</v>
      </c>
      <c r="F54" t="s">
        <v>4513</v>
      </c>
      <c r="G54" t="s">
        <v>4145</v>
      </c>
      <c r="H54" t="s">
        <v>3736</v>
      </c>
      <c r="I54" t="s">
        <v>1822</v>
      </c>
      <c r="J54" t="s">
        <v>1640</v>
      </c>
    </row>
    <row r="55" spans="2:10" x14ac:dyDescent="0.25">
      <c r="B55" t="s">
        <v>5752</v>
      </c>
      <c r="C55" t="s">
        <v>5291</v>
      </c>
      <c r="D55" t="s">
        <v>5091</v>
      </c>
      <c r="E55" s="79" t="s">
        <v>4858</v>
      </c>
      <c r="F55" t="s">
        <v>4520</v>
      </c>
      <c r="G55" t="s">
        <v>4073</v>
      </c>
      <c r="H55" t="s">
        <v>3696</v>
      </c>
      <c r="I55" t="s">
        <v>3505</v>
      </c>
      <c r="J55" t="s">
        <v>1560</v>
      </c>
    </row>
    <row r="56" spans="2:10" x14ac:dyDescent="0.25">
      <c r="B56" t="s">
        <v>5776</v>
      </c>
      <c r="C56" t="s">
        <v>5286</v>
      </c>
      <c r="D56" t="s">
        <v>5083</v>
      </c>
      <c r="E56" s="79" t="s">
        <v>4841</v>
      </c>
      <c r="F56" t="s">
        <v>4530</v>
      </c>
      <c r="G56" t="s">
        <v>3849</v>
      </c>
      <c r="H56" t="s">
        <v>3723</v>
      </c>
      <c r="I56" t="s">
        <v>2394</v>
      </c>
      <c r="J56" t="s">
        <v>1548</v>
      </c>
    </row>
    <row r="57" spans="2:10" x14ac:dyDescent="0.25">
      <c r="B57" t="s">
        <v>5865</v>
      </c>
      <c r="C57" t="s">
        <v>5338</v>
      </c>
      <c r="D57" t="s">
        <v>4999</v>
      </c>
      <c r="E57" s="79" t="s">
        <v>4617</v>
      </c>
      <c r="F57" t="s">
        <v>4536</v>
      </c>
      <c r="G57" t="s">
        <v>410</v>
      </c>
      <c r="H57" t="s">
        <v>3655</v>
      </c>
      <c r="I57" t="s">
        <v>2196</v>
      </c>
      <c r="J57" t="s">
        <v>1527</v>
      </c>
    </row>
    <row r="58" spans="2:10" x14ac:dyDescent="0.25">
      <c r="B58" t="s">
        <v>5855</v>
      </c>
      <c r="C58" t="s">
        <v>5218</v>
      </c>
      <c r="D58" t="s">
        <v>5116</v>
      </c>
      <c r="E58" s="79" t="s">
        <v>4769</v>
      </c>
      <c r="F58" t="s">
        <v>359</v>
      </c>
      <c r="G58" t="s">
        <v>4216</v>
      </c>
      <c r="H58" t="s">
        <v>3728</v>
      </c>
      <c r="I58" t="s">
        <v>2755</v>
      </c>
      <c r="J58" t="s">
        <v>1626</v>
      </c>
    </row>
    <row r="59" spans="2:10" x14ac:dyDescent="0.25">
      <c r="B59" t="s">
        <v>5802</v>
      </c>
      <c r="C59" t="s">
        <v>5250</v>
      </c>
      <c r="D59" t="s">
        <v>4961</v>
      </c>
      <c r="E59" s="79" t="s">
        <v>4656</v>
      </c>
      <c r="F59" t="s">
        <v>4366</v>
      </c>
      <c r="G59" t="s">
        <v>4129</v>
      </c>
      <c r="H59" t="s">
        <v>3681</v>
      </c>
      <c r="I59" t="s">
        <v>448</v>
      </c>
      <c r="J59" t="s">
        <v>1705</v>
      </c>
    </row>
    <row r="60" spans="2:10" x14ac:dyDescent="0.25">
      <c r="B60" t="s">
        <v>5459</v>
      </c>
      <c r="C60" t="s">
        <v>5367</v>
      </c>
      <c r="D60" t="s">
        <v>5044</v>
      </c>
      <c r="E60" s="79" t="s">
        <v>414</v>
      </c>
      <c r="F60" t="s">
        <v>944</v>
      </c>
      <c r="G60" t="s">
        <v>4174</v>
      </c>
      <c r="H60" t="s">
        <v>753</v>
      </c>
      <c r="I60" t="s">
        <v>2747</v>
      </c>
      <c r="J60" t="s">
        <v>1519</v>
      </c>
    </row>
    <row r="61" spans="2:10" x14ac:dyDescent="0.25">
      <c r="B61" t="s">
        <v>5741</v>
      </c>
      <c r="C61" t="s">
        <v>5203</v>
      </c>
      <c r="D61" t="s">
        <v>4904</v>
      </c>
      <c r="E61" s="79" t="s">
        <v>422</v>
      </c>
      <c r="F61" t="s">
        <v>4586</v>
      </c>
      <c r="G61" t="s">
        <v>4032</v>
      </c>
      <c r="H61" t="s">
        <v>3724</v>
      </c>
      <c r="I61" t="s">
        <v>2153</v>
      </c>
      <c r="J61" t="s">
        <v>1556</v>
      </c>
    </row>
    <row r="62" spans="2:10" x14ac:dyDescent="0.25">
      <c r="B62" t="s">
        <v>5858</v>
      </c>
      <c r="C62" t="s">
        <v>5196</v>
      </c>
      <c r="D62" t="s">
        <v>5004</v>
      </c>
      <c r="E62" s="79" t="s">
        <v>4856</v>
      </c>
      <c r="F62" t="s">
        <v>369</v>
      </c>
      <c r="G62" t="s">
        <v>3826</v>
      </c>
      <c r="H62" t="s">
        <v>3722</v>
      </c>
      <c r="I62" t="s">
        <v>2604</v>
      </c>
      <c r="J62" t="s">
        <v>1654</v>
      </c>
    </row>
    <row r="63" spans="2:10" x14ac:dyDescent="0.25">
      <c r="B63" t="s">
        <v>5427</v>
      </c>
      <c r="C63" t="s">
        <v>5374</v>
      </c>
      <c r="D63" t="s">
        <v>5175</v>
      </c>
      <c r="E63" s="79" t="s">
        <v>4613</v>
      </c>
      <c r="F63" t="s">
        <v>4405</v>
      </c>
      <c r="G63" t="s">
        <v>4087</v>
      </c>
      <c r="H63" t="s">
        <v>3779</v>
      </c>
      <c r="I63" t="s">
        <v>2223</v>
      </c>
      <c r="J63" t="s">
        <v>1656</v>
      </c>
    </row>
    <row r="64" spans="2:10" x14ac:dyDescent="0.25">
      <c r="B64" t="s">
        <v>5668</v>
      </c>
      <c r="C64" t="s">
        <v>5361</v>
      </c>
      <c r="D64" t="s">
        <v>5040</v>
      </c>
      <c r="E64" s="79" t="s">
        <v>4693</v>
      </c>
      <c r="F64" t="s">
        <v>4487</v>
      </c>
      <c r="G64" t="s">
        <v>4127</v>
      </c>
      <c r="H64" t="s">
        <v>3741</v>
      </c>
      <c r="I64" t="s">
        <v>2272</v>
      </c>
      <c r="J64" t="s">
        <v>259</v>
      </c>
    </row>
    <row r="65" spans="2:10" x14ac:dyDescent="0.25">
      <c r="B65" t="s">
        <v>5759</v>
      </c>
      <c r="C65" t="s">
        <v>5387</v>
      </c>
      <c r="D65" t="s">
        <v>5081</v>
      </c>
      <c r="E65" s="79" t="s">
        <v>4624</v>
      </c>
      <c r="F65" t="s">
        <v>4546</v>
      </c>
      <c r="G65" t="s">
        <v>3847</v>
      </c>
      <c r="H65" t="s">
        <v>3732</v>
      </c>
      <c r="I65" t="s">
        <v>2143</v>
      </c>
      <c r="J65" t="s">
        <v>264</v>
      </c>
    </row>
    <row r="66" spans="2:10" x14ac:dyDescent="0.25">
      <c r="B66" t="s">
        <v>5861</v>
      </c>
      <c r="C66" t="s">
        <v>5363</v>
      </c>
      <c r="D66" t="s">
        <v>5009</v>
      </c>
      <c r="E66" s="79" t="s">
        <v>4746</v>
      </c>
      <c r="F66" t="s">
        <v>4589</v>
      </c>
      <c r="G66" t="s">
        <v>4218</v>
      </c>
      <c r="H66" t="s">
        <v>3754</v>
      </c>
      <c r="I66" t="s">
        <v>3038</v>
      </c>
      <c r="J66" t="s">
        <v>465</v>
      </c>
    </row>
    <row r="67" spans="2:10" x14ac:dyDescent="0.25">
      <c r="B67" t="s">
        <v>5647</v>
      </c>
      <c r="C67" t="s">
        <v>5336</v>
      </c>
      <c r="D67" t="s">
        <v>4935</v>
      </c>
      <c r="E67" s="79" t="s">
        <v>4664</v>
      </c>
      <c r="F67" t="s">
        <v>4306</v>
      </c>
      <c r="G67" t="s">
        <v>3973</v>
      </c>
      <c r="H67" t="s">
        <v>663</v>
      </c>
      <c r="I67" t="s">
        <v>3460</v>
      </c>
      <c r="J67" t="s">
        <v>1628</v>
      </c>
    </row>
    <row r="68" spans="2:10" x14ac:dyDescent="0.25">
      <c r="B68" t="s">
        <v>5556</v>
      </c>
      <c r="C68" t="s">
        <v>565</v>
      </c>
      <c r="D68" t="s">
        <v>4948</v>
      </c>
      <c r="E68" s="79" t="s">
        <v>4842</v>
      </c>
      <c r="F68" t="s">
        <v>4304</v>
      </c>
      <c r="G68" t="s">
        <v>4186</v>
      </c>
      <c r="H68" t="s">
        <v>653</v>
      </c>
      <c r="I68" t="s">
        <v>3001</v>
      </c>
      <c r="J68" t="s">
        <v>1511</v>
      </c>
    </row>
    <row r="69" spans="2:10" x14ac:dyDescent="0.25">
      <c r="B69" t="s">
        <v>5667</v>
      </c>
      <c r="C69" t="s">
        <v>612</v>
      </c>
      <c r="D69" t="s">
        <v>5135</v>
      </c>
      <c r="E69" s="79" t="s">
        <v>4814</v>
      </c>
      <c r="F69" t="s">
        <v>240</v>
      </c>
      <c r="G69" t="s">
        <v>3833</v>
      </c>
      <c r="H69" t="s">
        <v>3783</v>
      </c>
      <c r="I69" t="s">
        <v>3086</v>
      </c>
      <c r="J69" t="s">
        <v>1592</v>
      </c>
    </row>
    <row r="70" spans="2:10" x14ac:dyDescent="0.25">
      <c r="B70" t="s">
        <v>5444</v>
      </c>
      <c r="C70" t="s">
        <v>5263</v>
      </c>
      <c r="D70" t="s">
        <v>5086</v>
      </c>
      <c r="E70" s="79" t="s">
        <v>4706</v>
      </c>
      <c r="F70" t="s">
        <v>4527</v>
      </c>
      <c r="G70" t="s">
        <v>3862</v>
      </c>
      <c r="H70" t="s">
        <v>3649</v>
      </c>
      <c r="I70" t="s">
        <v>2738</v>
      </c>
      <c r="J70" t="s">
        <v>1712</v>
      </c>
    </row>
    <row r="71" spans="2:10" x14ac:dyDescent="0.25">
      <c r="B71" t="s">
        <v>5822</v>
      </c>
      <c r="C71" t="s">
        <v>5262</v>
      </c>
      <c r="D71" t="s">
        <v>5031</v>
      </c>
      <c r="E71" s="79" t="s">
        <v>450</v>
      </c>
      <c r="F71" t="s">
        <v>4352</v>
      </c>
      <c r="G71" t="s">
        <v>3982</v>
      </c>
      <c r="H71" t="s">
        <v>3661</v>
      </c>
      <c r="I71" t="s">
        <v>1920</v>
      </c>
      <c r="J71" t="s">
        <v>786</v>
      </c>
    </row>
    <row r="72" spans="2:10" x14ac:dyDescent="0.25">
      <c r="B72" t="s">
        <v>5685</v>
      </c>
      <c r="C72" t="s">
        <v>5321</v>
      </c>
      <c r="D72" t="s">
        <v>4861</v>
      </c>
      <c r="E72" s="79" t="s">
        <v>4825</v>
      </c>
      <c r="F72" t="s">
        <v>4416</v>
      </c>
      <c r="G72" t="s">
        <v>4248</v>
      </c>
      <c r="H72" t="s">
        <v>3786</v>
      </c>
      <c r="I72" t="s">
        <v>2014</v>
      </c>
      <c r="J72" t="s">
        <v>1545</v>
      </c>
    </row>
    <row r="73" spans="2:10" x14ac:dyDescent="0.25">
      <c r="B73" t="s">
        <v>5716</v>
      </c>
      <c r="C73" t="s">
        <v>5211</v>
      </c>
      <c r="D73" t="s">
        <v>4925</v>
      </c>
      <c r="E73" s="79" t="s">
        <v>4675</v>
      </c>
      <c r="F73" t="s">
        <v>4424</v>
      </c>
      <c r="G73" t="s">
        <v>4135</v>
      </c>
      <c r="H73" t="s">
        <v>3669</v>
      </c>
      <c r="I73" t="s">
        <v>1973</v>
      </c>
      <c r="J73" t="s">
        <v>1587</v>
      </c>
    </row>
    <row r="74" spans="2:10" x14ac:dyDescent="0.25">
      <c r="B74" t="s">
        <v>5662</v>
      </c>
      <c r="C74" t="s">
        <v>5283</v>
      </c>
      <c r="D74" t="s">
        <v>5055</v>
      </c>
      <c r="E74" s="79" t="s">
        <v>4739</v>
      </c>
      <c r="F74" t="s">
        <v>4542</v>
      </c>
      <c r="G74" t="s">
        <v>3804</v>
      </c>
      <c r="H74" t="s">
        <v>3763</v>
      </c>
      <c r="I74" t="s">
        <v>2781</v>
      </c>
      <c r="J74" t="s">
        <v>1534</v>
      </c>
    </row>
    <row r="75" spans="2:10" x14ac:dyDescent="0.25">
      <c r="B75" t="s">
        <v>5642</v>
      </c>
      <c r="C75" t="s">
        <v>5292</v>
      </c>
      <c r="D75" t="s">
        <v>4891</v>
      </c>
      <c r="E75" s="79" t="s">
        <v>4733</v>
      </c>
      <c r="F75" t="s">
        <v>232</v>
      </c>
      <c r="G75" t="s">
        <v>4280</v>
      </c>
      <c r="H75" t="s">
        <v>3785</v>
      </c>
      <c r="I75" t="s">
        <v>2289</v>
      </c>
      <c r="J75" t="s">
        <v>1614</v>
      </c>
    </row>
    <row r="76" spans="2:10" x14ac:dyDescent="0.25">
      <c r="B76" t="s">
        <v>5598</v>
      </c>
      <c r="C76" t="s">
        <v>5354</v>
      </c>
      <c r="D76" t="s">
        <v>5016</v>
      </c>
      <c r="E76" s="79" t="s">
        <v>4643</v>
      </c>
      <c r="F76" t="s">
        <v>4344</v>
      </c>
      <c r="G76" t="s">
        <v>4116</v>
      </c>
      <c r="H76" t="s">
        <v>3756</v>
      </c>
      <c r="I76" t="s">
        <v>2187</v>
      </c>
      <c r="J76" t="s">
        <v>837</v>
      </c>
    </row>
    <row r="77" spans="2:10" x14ac:dyDescent="0.25">
      <c r="B77" t="s">
        <v>5590</v>
      </c>
      <c r="C77" t="s">
        <v>5356</v>
      </c>
      <c r="D77" t="s">
        <v>5002</v>
      </c>
      <c r="E77" s="79" t="s">
        <v>4799</v>
      </c>
      <c r="F77" t="s">
        <v>4315</v>
      </c>
      <c r="G77" t="s">
        <v>4125</v>
      </c>
      <c r="H77" t="s">
        <v>3640</v>
      </c>
      <c r="I77" t="s">
        <v>2797</v>
      </c>
      <c r="J77" t="s">
        <v>644</v>
      </c>
    </row>
    <row r="78" spans="2:10" x14ac:dyDescent="0.25">
      <c r="B78" t="s">
        <v>5856</v>
      </c>
      <c r="C78" t="s">
        <v>5221</v>
      </c>
      <c r="D78" t="s">
        <v>5142</v>
      </c>
      <c r="E78" s="79" t="s">
        <v>999</v>
      </c>
      <c r="F78" t="s">
        <v>446</v>
      </c>
      <c r="G78" t="s">
        <v>4162</v>
      </c>
      <c r="H78" t="s">
        <v>3638</v>
      </c>
      <c r="I78" t="s">
        <v>3083</v>
      </c>
      <c r="J78" t="s">
        <v>784</v>
      </c>
    </row>
    <row r="79" spans="2:10" x14ac:dyDescent="0.25">
      <c r="B79" t="s">
        <v>5548</v>
      </c>
      <c r="C79" t="s">
        <v>5265</v>
      </c>
      <c r="D79" t="s">
        <v>4860</v>
      </c>
      <c r="E79" s="79" t="s">
        <v>4626</v>
      </c>
      <c r="F79" t="s">
        <v>4425</v>
      </c>
      <c r="G79" t="s">
        <v>4071</v>
      </c>
      <c r="H79" t="s">
        <v>3729</v>
      </c>
      <c r="I79" t="s">
        <v>3078</v>
      </c>
      <c r="J79" t="s">
        <v>1639</v>
      </c>
    </row>
    <row r="80" spans="2:10" x14ac:dyDescent="0.25">
      <c r="B80" t="s">
        <v>5801</v>
      </c>
      <c r="C80" t="s">
        <v>5239</v>
      </c>
      <c r="D80" t="s">
        <v>5169</v>
      </c>
      <c r="E80" s="79" t="s">
        <v>4667</v>
      </c>
      <c r="F80" t="s">
        <v>4458</v>
      </c>
      <c r="G80" t="s">
        <v>4178</v>
      </c>
      <c r="H80" t="s">
        <v>3668</v>
      </c>
      <c r="I80" t="s">
        <v>2605</v>
      </c>
      <c r="J80" t="s">
        <v>1647</v>
      </c>
    </row>
    <row r="81" spans="2:10" x14ac:dyDescent="0.25">
      <c r="B81" t="s">
        <v>5554</v>
      </c>
      <c r="C81" t="s">
        <v>5268</v>
      </c>
      <c r="D81" t="s">
        <v>5021</v>
      </c>
      <c r="E81" s="79" t="s">
        <v>4773</v>
      </c>
      <c r="F81" t="s">
        <v>4418</v>
      </c>
      <c r="G81" t="s">
        <v>4202</v>
      </c>
      <c r="H81" t="s">
        <v>3689</v>
      </c>
      <c r="I81" t="s">
        <v>3168</v>
      </c>
      <c r="J81" t="s">
        <v>1646</v>
      </c>
    </row>
    <row r="82" spans="2:10" x14ac:dyDescent="0.25">
      <c r="B82" t="s">
        <v>5622</v>
      </c>
      <c r="C82" t="s">
        <v>5252</v>
      </c>
      <c r="D82" t="s">
        <v>5114</v>
      </c>
      <c r="E82" s="79" t="s">
        <v>4833</v>
      </c>
      <c r="F82" t="s">
        <v>412</v>
      </c>
      <c r="G82" t="s">
        <v>3800</v>
      </c>
      <c r="H82" t="s">
        <v>3745</v>
      </c>
      <c r="I82" t="s">
        <v>2492</v>
      </c>
      <c r="J82" t="s">
        <v>1651</v>
      </c>
    </row>
    <row r="83" spans="2:10" x14ac:dyDescent="0.25">
      <c r="B83" t="s">
        <v>5507</v>
      </c>
      <c r="C83" t="s">
        <v>5347</v>
      </c>
      <c r="D83" t="s">
        <v>5053</v>
      </c>
      <c r="E83" s="79" t="s">
        <v>486</v>
      </c>
      <c r="F83" t="s">
        <v>4491</v>
      </c>
      <c r="G83" t="s">
        <v>3957</v>
      </c>
      <c r="H83" t="s">
        <v>3712</v>
      </c>
      <c r="I83" t="s">
        <v>2846</v>
      </c>
      <c r="J83" t="s">
        <v>1557</v>
      </c>
    </row>
    <row r="84" spans="2:10" x14ac:dyDescent="0.25">
      <c r="B84" t="s">
        <v>5410</v>
      </c>
      <c r="C84" t="s">
        <v>5212</v>
      </c>
      <c r="D84" t="s">
        <v>4865</v>
      </c>
      <c r="E84" s="79" t="s">
        <v>4751</v>
      </c>
      <c r="F84" t="s">
        <v>4528</v>
      </c>
      <c r="G84" t="s">
        <v>649</v>
      </c>
      <c r="H84" t="s">
        <v>3680</v>
      </c>
      <c r="I84" t="s">
        <v>1821</v>
      </c>
      <c r="J84" t="s">
        <v>1531</v>
      </c>
    </row>
    <row r="85" spans="2:10" x14ac:dyDescent="0.25">
      <c r="B85" t="s">
        <v>5817</v>
      </c>
      <c r="C85" t="s">
        <v>5299</v>
      </c>
      <c r="D85" t="s">
        <v>4888</v>
      </c>
      <c r="E85" s="79" t="s">
        <v>4712</v>
      </c>
      <c r="F85" t="s">
        <v>4313</v>
      </c>
      <c r="G85" t="s">
        <v>3877</v>
      </c>
      <c r="H85" t="s">
        <v>3643</v>
      </c>
      <c r="I85" t="s">
        <v>356</v>
      </c>
      <c r="J85" t="s">
        <v>1682</v>
      </c>
    </row>
    <row r="86" spans="2:10" x14ac:dyDescent="0.25">
      <c r="B86" t="s">
        <v>5425</v>
      </c>
      <c r="C86" t="s">
        <v>5322</v>
      </c>
      <c r="D86" t="s">
        <v>5145</v>
      </c>
      <c r="E86" s="79" t="s">
        <v>4703</v>
      </c>
      <c r="F86" t="s">
        <v>4557</v>
      </c>
      <c r="G86" t="s">
        <v>3868</v>
      </c>
      <c r="H86" t="s">
        <v>3778</v>
      </c>
      <c r="I86" t="s">
        <v>2570</v>
      </c>
      <c r="J86" t="s">
        <v>896</v>
      </c>
    </row>
    <row r="87" spans="2:10" x14ac:dyDescent="0.25">
      <c r="B87" t="s">
        <v>5532</v>
      </c>
      <c r="C87" t="s">
        <v>5289</v>
      </c>
      <c r="D87" t="s">
        <v>4911</v>
      </c>
      <c r="E87" s="79" t="s">
        <v>4716</v>
      </c>
      <c r="F87" t="s">
        <v>4419</v>
      </c>
      <c r="G87" t="s">
        <v>4177</v>
      </c>
      <c r="H87" t="s">
        <v>3717</v>
      </c>
      <c r="I87" t="s">
        <v>449</v>
      </c>
      <c r="J87" t="s">
        <v>1680</v>
      </c>
    </row>
    <row r="88" spans="2:10" x14ac:dyDescent="0.25">
      <c r="B88" t="s">
        <v>5518</v>
      </c>
      <c r="C88" t="s">
        <v>5334</v>
      </c>
      <c r="D88" t="s">
        <v>4862</v>
      </c>
      <c r="E88" s="79" t="s">
        <v>4602</v>
      </c>
      <c r="F88" t="s">
        <v>4413</v>
      </c>
      <c r="G88" t="s">
        <v>3796</v>
      </c>
      <c r="H88" t="s">
        <v>3720</v>
      </c>
      <c r="I88" t="s">
        <v>1873</v>
      </c>
      <c r="J88" t="s">
        <v>1638</v>
      </c>
    </row>
    <row r="89" spans="2:10" x14ac:dyDescent="0.25">
      <c r="B89" t="s">
        <v>5826</v>
      </c>
      <c r="C89" t="s">
        <v>5300</v>
      </c>
      <c r="D89" t="s">
        <v>4884</v>
      </c>
      <c r="E89" s="79" t="s">
        <v>4710</v>
      </c>
      <c r="F89" t="s">
        <v>4470</v>
      </c>
      <c r="G89" t="s">
        <v>4099</v>
      </c>
      <c r="H89" t="s">
        <v>3653</v>
      </c>
      <c r="I89" t="s">
        <v>2072</v>
      </c>
      <c r="J89" t="s">
        <v>1671</v>
      </c>
    </row>
    <row r="90" spans="2:10" x14ac:dyDescent="0.25">
      <c r="B90" t="s">
        <v>5599</v>
      </c>
      <c r="C90" t="s">
        <v>5352</v>
      </c>
      <c r="D90" t="s">
        <v>4936</v>
      </c>
      <c r="E90" s="79" t="s">
        <v>4810</v>
      </c>
      <c r="F90" t="s">
        <v>4477</v>
      </c>
      <c r="G90" t="s">
        <v>799</v>
      </c>
      <c r="H90" t="s">
        <v>3647</v>
      </c>
      <c r="I90" t="s">
        <v>3336</v>
      </c>
      <c r="J90" t="s">
        <v>1522</v>
      </c>
    </row>
    <row r="91" spans="2:10" x14ac:dyDescent="0.25">
      <c r="B91" t="s">
        <v>632</v>
      </c>
      <c r="C91" t="s">
        <v>5307</v>
      </c>
      <c r="D91" t="s">
        <v>5139</v>
      </c>
      <c r="E91" s="79" t="s">
        <v>397</v>
      </c>
      <c r="F91" t="s">
        <v>4378</v>
      </c>
      <c r="G91" t="s">
        <v>3921</v>
      </c>
      <c r="H91" t="s">
        <v>3698</v>
      </c>
      <c r="I91" t="s">
        <v>2900</v>
      </c>
      <c r="J91" t="s">
        <v>1716</v>
      </c>
    </row>
    <row r="92" spans="2:10" x14ac:dyDescent="0.25">
      <c r="B92" t="s">
        <v>5684</v>
      </c>
      <c r="C92" t="s">
        <v>808</v>
      </c>
      <c r="D92" t="s">
        <v>4968</v>
      </c>
      <c r="E92" s="79" t="s">
        <v>4851</v>
      </c>
      <c r="F92" t="s">
        <v>4326</v>
      </c>
      <c r="G92" t="s">
        <v>4268</v>
      </c>
      <c r="H92" t="s">
        <v>3710</v>
      </c>
      <c r="I92" t="s">
        <v>2166</v>
      </c>
      <c r="J92" t="s">
        <v>1524</v>
      </c>
    </row>
    <row r="93" spans="2:10" x14ac:dyDescent="0.25">
      <c r="B93" t="s">
        <v>5665</v>
      </c>
      <c r="C93" t="s">
        <v>5234</v>
      </c>
      <c r="D93" t="s">
        <v>5063</v>
      </c>
      <c r="E93" s="79" t="s">
        <v>4727</v>
      </c>
      <c r="F93" t="s">
        <v>4519</v>
      </c>
      <c r="G93" t="s">
        <v>130</v>
      </c>
      <c r="H93" t="s">
        <v>687</v>
      </c>
      <c r="I93" t="s">
        <v>2976</v>
      </c>
      <c r="J93" t="s">
        <v>1706</v>
      </c>
    </row>
    <row r="94" spans="2:10" x14ac:dyDescent="0.25">
      <c r="B94" t="s">
        <v>5422</v>
      </c>
      <c r="C94" t="s">
        <v>5368</v>
      </c>
      <c r="D94" t="s">
        <v>4928</v>
      </c>
      <c r="E94" s="79" t="s">
        <v>401</v>
      </c>
      <c r="F94" t="s">
        <v>4550</v>
      </c>
      <c r="G94" t="s">
        <v>3855</v>
      </c>
      <c r="H94" t="s">
        <v>426</v>
      </c>
      <c r="I94" t="s">
        <v>562</v>
      </c>
      <c r="J94" t="s">
        <v>1701</v>
      </c>
    </row>
    <row r="95" spans="2:10" x14ac:dyDescent="0.25">
      <c r="B95" t="s">
        <v>5476</v>
      </c>
      <c r="C95" t="s">
        <v>698</v>
      </c>
      <c r="D95" t="s">
        <v>4913</v>
      </c>
      <c r="E95" s="79" t="s">
        <v>4823</v>
      </c>
      <c r="F95" t="s">
        <v>4473</v>
      </c>
      <c r="G95" t="s">
        <v>3876</v>
      </c>
      <c r="H95" s="80" t="s">
        <v>5872</v>
      </c>
      <c r="I95" t="s">
        <v>3024</v>
      </c>
      <c r="J95" t="s">
        <v>1550</v>
      </c>
    </row>
    <row r="96" spans="2:10" x14ac:dyDescent="0.25">
      <c r="B96" t="s">
        <v>5429</v>
      </c>
      <c r="C96" t="s">
        <v>5346</v>
      </c>
      <c r="D96" t="s">
        <v>4940</v>
      </c>
      <c r="E96" s="79" t="s">
        <v>4839</v>
      </c>
      <c r="F96" t="s">
        <v>4357</v>
      </c>
      <c r="G96" t="s">
        <v>4109</v>
      </c>
      <c r="H96" t="s">
        <v>3676</v>
      </c>
      <c r="I96" t="s">
        <v>3341</v>
      </c>
      <c r="J96" t="s">
        <v>1672</v>
      </c>
    </row>
    <row r="97" spans="2:10" x14ac:dyDescent="0.25">
      <c r="B97" t="s">
        <v>5413</v>
      </c>
      <c r="C97" t="s">
        <v>5403</v>
      </c>
      <c r="D97" t="s">
        <v>4978</v>
      </c>
      <c r="E97" s="79" t="s">
        <v>4637</v>
      </c>
      <c r="F97" t="s">
        <v>4361</v>
      </c>
      <c r="G97" t="s">
        <v>4164</v>
      </c>
      <c r="H97" t="s">
        <v>3679</v>
      </c>
      <c r="I97" t="s">
        <v>2446</v>
      </c>
      <c r="J97" t="s">
        <v>1648</v>
      </c>
    </row>
    <row r="98" spans="2:10" x14ac:dyDescent="0.25">
      <c r="B98" t="s">
        <v>5725</v>
      </c>
      <c r="C98" t="s">
        <v>839</v>
      </c>
      <c r="D98" t="s">
        <v>406</v>
      </c>
      <c r="E98" s="79" t="s">
        <v>4680</v>
      </c>
      <c r="F98" t="s">
        <v>1427</v>
      </c>
      <c r="G98" t="s">
        <v>4001</v>
      </c>
      <c r="H98" t="s">
        <v>429</v>
      </c>
      <c r="I98" t="s">
        <v>3145</v>
      </c>
      <c r="J98" t="s">
        <v>1711</v>
      </c>
    </row>
    <row r="99" spans="2:10" x14ac:dyDescent="0.25">
      <c r="B99" t="s">
        <v>5644</v>
      </c>
      <c r="C99" t="s">
        <v>5359</v>
      </c>
      <c r="D99" t="s">
        <v>4912</v>
      </c>
      <c r="E99" s="79" t="s">
        <v>128</v>
      </c>
      <c r="F99" t="s">
        <v>201</v>
      </c>
      <c r="G99" t="s">
        <v>4096</v>
      </c>
      <c r="H99" t="s">
        <v>3672</v>
      </c>
      <c r="I99" t="s">
        <v>3076</v>
      </c>
      <c r="J99" t="s">
        <v>1506</v>
      </c>
    </row>
    <row r="100" spans="2:10" x14ac:dyDescent="0.25">
      <c r="B100" t="s">
        <v>5670</v>
      </c>
      <c r="C100" t="s">
        <v>5207</v>
      </c>
      <c r="D100" t="s">
        <v>5171</v>
      </c>
      <c r="E100" s="79" t="s">
        <v>4687</v>
      </c>
      <c r="F100" t="s">
        <v>4480</v>
      </c>
      <c r="G100" t="s">
        <v>4007</v>
      </c>
      <c r="H100" t="s">
        <v>3718</v>
      </c>
      <c r="I100" t="s">
        <v>2428</v>
      </c>
      <c r="J100" t="s">
        <v>1584</v>
      </c>
    </row>
    <row r="101" spans="2:10" x14ac:dyDescent="0.25">
      <c r="B101" t="s">
        <v>5520</v>
      </c>
      <c r="C101" t="s">
        <v>5254</v>
      </c>
      <c r="D101" t="s">
        <v>5014</v>
      </c>
      <c r="E101" s="79" t="s">
        <v>4705</v>
      </c>
      <c r="F101" t="s">
        <v>4484</v>
      </c>
      <c r="G101" t="s">
        <v>4236</v>
      </c>
      <c r="H101" t="s">
        <v>3665</v>
      </c>
      <c r="I101" t="s">
        <v>3315</v>
      </c>
      <c r="J101" t="s">
        <v>1581</v>
      </c>
    </row>
    <row r="102" spans="2:10" x14ac:dyDescent="0.25">
      <c r="B102" t="s">
        <v>481</v>
      </c>
      <c r="C102" t="s">
        <v>5323</v>
      </c>
      <c r="D102" t="s">
        <v>4953</v>
      </c>
      <c r="E102" s="79" t="s">
        <v>4812</v>
      </c>
      <c r="F102" t="s">
        <v>4516</v>
      </c>
      <c r="G102" t="s">
        <v>4212</v>
      </c>
      <c r="H102" t="s">
        <v>3787</v>
      </c>
      <c r="I102" t="s">
        <v>3016</v>
      </c>
      <c r="J102" t="s">
        <v>752</v>
      </c>
    </row>
    <row r="103" spans="2:10" x14ac:dyDescent="0.25">
      <c r="B103" t="s">
        <v>5586</v>
      </c>
      <c r="C103" t="s">
        <v>5312</v>
      </c>
      <c r="D103" t="s">
        <v>4927</v>
      </c>
      <c r="E103" s="79" t="s">
        <v>4805</v>
      </c>
      <c r="F103" t="s">
        <v>4563</v>
      </c>
      <c r="G103" t="s">
        <v>911</v>
      </c>
      <c r="H103" t="s">
        <v>546</v>
      </c>
      <c r="I103" t="s">
        <v>2392</v>
      </c>
      <c r="J103" t="s">
        <v>1551</v>
      </c>
    </row>
    <row r="104" spans="2:10" x14ac:dyDescent="0.25">
      <c r="B104" t="s">
        <v>5440</v>
      </c>
      <c r="C104" t="s">
        <v>5226</v>
      </c>
      <c r="D104" t="s">
        <v>5064</v>
      </c>
      <c r="E104" s="79" t="s">
        <v>4704</v>
      </c>
      <c r="F104" t="s">
        <v>4356</v>
      </c>
      <c r="G104" t="s">
        <v>4063</v>
      </c>
      <c r="H104" t="s">
        <v>3733</v>
      </c>
      <c r="I104" t="s">
        <v>3332</v>
      </c>
      <c r="J104" t="s">
        <v>1675</v>
      </c>
    </row>
    <row r="105" spans="2:10" x14ac:dyDescent="0.25">
      <c r="B105" t="s">
        <v>997</v>
      </c>
      <c r="C105" t="s">
        <v>5251</v>
      </c>
      <c r="D105" t="s">
        <v>4901</v>
      </c>
      <c r="E105" s="79" t="s">
        <v>4806</v>
      </c>
      <c r="F105" t="s">
        <v>4549</v>
      </c>
      <c r="G105" t="s">
        <v>3895</v>
      </c>
      <c r="H105" t="s">
        <v>564</v>
      </c>
      <c r="I105" t="s">
        <v>2527</v>
      </c>
      <c r="J105" t="s">
        <v>1542</v>
      </c>
    </row>
    <row r="106" spans="2:10" x14ac:dyDescent="0.25">
      <c r="B106" t="s">
        <v>5765</v>
      </c>
      <c r="C106" t="s">
        <v>5364</v>
      </c>
      <c r="D106" t="s">
        <v>1357</v>
      </c>
      <c r="E106" s="79" t="s">
        <v>4758</v>
      </c>
      <c r="F106" t="s">
        <v>4453</v>
      </c>
      <c r="G106" t="s">
        <v>3931</v>
      </c>
      <c r="H106" t="s">
        <v>3685</v>
      </c>
      <c r="I106" t="s">
        <v>762</v>
      </c>
      <c r="J106" t="s">
        <v>1552</v>
      </c>
    </row>
    <row r="107" spans="2:10" x14ac:dyDescent="0.25">
      <c r="B107" t="s">
        <v>447</v>
      </c>
      <c r="C107" t="s">
        <v>5310</v>
      </c>
      <c r="D107" t="s">
        <v>4864</v>
      </c>
      <c r="E107" s="79" t="s">
        <v>4657</v>
      </c>
      <c r="F107" t="s">
        <v>4455</v>
      </c>
      <c r="G107" t="s">
        <v>4076</v>
      </c>
      <c r="H107" t="s">
        <v>3644</v>
      </c>
      <c r="I107" t="s">
        <v>2319</v>
      </c>
      <c r="J107" t="s">
        <v>1525</v>
      </c>
    </row>
    <row r="108" spans="2:10" x14ac:dyDescent="0.25">
      <c r="B108" t="s">
        <v>5648</v>
      </c>
      <c r="C108" t="s">
        <v>723</v>
      </c>
      <c r="D108" t="s">
        <v>5039</v>
      </c>
      <c r="E108" s="79" t="s">
        <v>4779</v>
      </c>
      <c r="F108" t="s">
        <v>4334</v>
      </c>
      <c r="G108" t="s">
        <v>4039</v>
      </c>
      <c r="H108" t="s">
        <v>3753</v>
      </c>
      <c r="I108" t="s">
        <v>1922</v>
      </c>
      <c r="J108" t="s">
        <v>1535</v>
      </c>
    </row>
    <row r="109" spans="2:10" x14ac:dyDescent="0.25">
      <c r="B109" t="s">
        <v>5524</v>
      </c>
      <c r="C109" t="s">
        <v>5243</v>
      </c>
      <c r="D109" t="s">
        <v>5095</v>
      </c>
      <c r="E109" s="79" t="s">
        <v>4604</v>
      </c>
      <c r="F109" t="s">
        <v>4396</v>
      </c>
      <c r="G109" t="s">
        <v>3874</v>
      </c>
      <c r="H109" t="s">
        <v>3715</v>
      </c>
      <c r="I109" t="s">
        <v>2665</v>
      </c>
      <c r="J109" t="s">
        <v>626</v>
      </c>
    </row>
    <row r="110" spans="2:10" x14ac:dyDescent="0.25">
      <c r="B110" t="s">
        <v>5589</v>
      </c>
      <c r="C110" t="s">
        <v>5237</v>
      </c>
      <c r="D110" t="s">
        <v>5185</v>
      </c>
      <c r="E110" s="79" t="s">
        <v>4726</v>
      </c>
      <c r="F110" t="s">
        <v>4317</v>
      </c>
      <c r="G110" t="s">
        <v>471</v>
      </c>
      <c r="H110" t="s">
        <v>3755</v>
      </c>
      <c r="I110" t="s">
        <v>1726</v>
      </c>
      <c r="J110" t="s">
        <v>867</v>
      </c>
    </row>
    <row r="111" spans="2:10" x14ac:dyDescent="0.25">
      <c r="B111" t="s">
        <v>614</v>
      </c>
      <c r="C111" t="s">
        <v>5297</v>
      </c>
      <c r="D111" t="s">
        <v>5050</v>
      </c>
      <c r="E111" s="79" t="s">
        <v>4846</v>
      </c>
      <c r="F111" t="s">
        <v>4422</v>
      </c>
      <c r="G111" t="s">
        <v>3863</v>
      </c>
      <c r="H111" t="s">
        <v>3784</v>
      </c>
      <c r="I111" t="s">
        <v>3170</v>
      </c>
      <c r="J111" t="s">
        <v>765</v>
      </c>
    </row>
    <row r="112" spans="2:10" x14ac:dyDescent="0.25">
      <c r="B112" t="s">
        <v>5848</v>
      </c>
      <c r="C112" t="s">
        <v>5205</v>
      </c>
      <c r="D112" t="s">
        <v>5089</v>
      </c>
      <c r="E112" s="79" t="s">
        <v>4756</v>
      </c>
      <c r="F112" t="s">
        <v>4523</v>
      </c>
      <c r="G112" t="s">
        <v>3856</v>
      </c>
      <c r="H112" t="s">
        <v>3711</v>
      </c>
      <c r="I112" t="s">
        <v>903</v>
      </c>
      <c r="J112" t="s">
        <v>743</v>
      </c>
    </row>
    <row r="113" spans="2:10" x14ac:dyDescent="0.25">
      <c r="B113" t="s">
        <v>5411</v>
      </c>
      <c r="C113" t="s">
        <v>5327</v>
      </c>
      <c r="D113" t="s">
        <v>5065</v>
      </c>
      <c r="E113" s="79" t="s">
        <v>4748</v>
      </c>
      <c r="F113" t="s">
        <v>4312</v>
      </c>
      <c r="G113" t="s">
        <v>3836</v>
      </c>
      <c r="H113" t="s">
        <v>3737</v>
      </c>
      <c r="I113" t="s">
        <v>3591</v>
      </c>
      <c r="J113" t="s">
        <v>1676</v>
      </c>
    </row>
    <row r="114" spans="2:10" x14ac:dyDescent="0.25">
      <c r="B114" t="s">
        <v>5829</v>
      </c>
      <c r="C114" t="s">
        <v>5342</v>
      </c>
      <c r="D114" t="s">
        <v>4870</v>
      </c>
      <c r="E114" s="79" t="s">
        <v>4755</v>
      </c>
      <c r="F114" t="s">
        <v>4467</v>
      </c>
      <c r="G114" t="s">
        <v>4086</v>
      </c>
      <c r="H114" t="s">
        <v>3694</v>
      </c>
      <c r="I114" t="s">
        <v>1964</v>
      </c>
      <c r="J114" t="s">
        <v>1537</v>
      </c>
    </row>
    <row r="115" spans="2:10" x14ac:dyDescent="0.25">
      <c r="B115" t="s">
        <v>5420</v>
      </c>
      <c r="C115" t="s">
        <v>5214</v>
      </c>
      <c r="D115" t="s">
        <v>5154</v>
      </c>
      <c r="E115" s="79" t="s">
        <v>4753</v>
      </c>
      <c r="F115" t="s">
        <v>4538</v>
      </c>
      <c r="G115" t="s">
        <v>4181</v>
      </c>
      <c r="H115" t="s">
        <v>3716</v>
      </c>
      <c r="I115" t="s">
        <v>3235</v>
      </c>
      <c r="J115" t="s">
        <v>1700</v>
      </c>
    </row>
    <row r="116" spans="2:10" x14ac:dyDescent="0.25">
      <c r="B116" t="s">
        <v>5531</v>
      </c>
      <c r="C116" t="s">
        <v>5220</v>
      </c>
      <c r="D116" t="s">
        <v>4872</v>
      </c>
      <c r="E116" s="79" t="s">
        <v>4677</v>
      </c>
      <c r="F116" t="s">
        <v>4372</v>
      </c>
      <c r="G116" t="s">
        <v>4171</v>
      </c>
      <c r="H116" t="s">
        <v>600</v>
      </c>
      <c r="I116" t="s">
        <v>926</v>
      </c>
      <c r="J116" t="s">
        <v>1576</v>
      </c>
    </row>
    <row r="117" spans="2:10" x14ac:dyDescent="0.25">
      <c r="B117" t="s">
        <v>5537</v>
      </c>
      <c r="C117" t="s">
        <v>5273</v>
      </c>
      <c r="D117" t="s">
        <v>1363</v>
      </c>
      <c r="E117" s="79" t="s">
        <v>4616</v>
      </c>
      <c r="F117" t="s">
        <v>4578</v>
      </c>
      <c r="G117" t="s">
        <v>3933</v>
      </c>
      <c r="H117" t="s">
        <v>3688</v>
      </c>
      <c r="I117" t="s">
        <v>1780</v>
      </c>
      <c r="J117" t="s">
        <v>1627</v>
      </c>
    </row>
    <row r="118" spans="2:10" x14ac:dyDescent="0.25">
      <c r="B118" t="s">
        <v>5634</v>
      </c>
      <c r="C118" t="s">
        <v>5349</v>
      </c>
      <c r="D118" t="s">
        <v>5102</v>
      </c>
      <c r="E118" s="79" t="s">
        <v>4683</v>
      </c>
      <c r="F118" t="s">
        <v>4534</v>
      </c>
      <c r="G118" t="s">
        <v>800</v>
      </c>
      <c r="H118" t="s">
        <v>3639</v>
      </c>
      <c r="I118" t="s">
        <v>3404</v>
      </c>
      <c r="J118" t="s">
        <v>796</v>
      </c>
    </row>
    <row r="119" spans="2:10" x14ac:dyDescent="0.25">
      <c r="B119" t="s">
        <v>5704</v>
      </c>
      <c r="C119" t="s">
        <v>730</v>
      </c>
      <c r="D119" t="s">
        <v>5155</v>
      </c>
      <c r="E119" s="79" t="s">
        <v>4766</v>
      </c>
      <c r="F119" t="s">
        <v>4529</v>
      </c>
      <c r="G119" t="s">
        <v>4143</v>
      </c>
      <c r="H119" t="s">
        <v>3707</v>
      </c>
      <c r="I119" t="s">
        <v>589</v>
      </c>
      <c r="J119" t="s">
        <v>392</v>
      </c>
    </row>
    <row r="120" spans="2:10" x14ac:dyDescent="0.25">
      <c r="B120" t="s">
        <v>5446</v>
      </c>
      <c r="C120" t="s">
        <v>5351</v>
      </c>
      <c r="D120" t="s">
        <v>5046</v>
      </c>
      <c r="E120" s="79" t="s">
        <v>4777</v>
      </c>
      <c r="F120" t="s">
        <v>4560</v>
      </c>
      <c r="G120" t="s">
        <v>3908</v>
      </c>
      <c r="H120" t="s">
        <v>3690</v>
      </c>
      <c r="I120" t="s">
        <v>1722</v>
      </c>
      <c r="J120" t="s">
        <v>1573</v>
      </c>
    </row>
    <row r="121" spans="2:10" x14ac:dyDescent="0.25">
      <c r="B121" t="s">
        <v>5582</v>
      </c>
      <c r="C121" t="s">
        <v>5401</v>
      </c>
      <c r="D121" t="s">
        <v>5136</v>
      </c>
      <c r="E121" s="79" t="s">
        <v>4612</v>
      </c>
      <c r="F121" t="s">
        <v>4569</v>
      </c>
      <c r="G121" t="s">
        <v>3980</v>
      </c>
      <c r="H121" t="s">
        <v>3740</v>
      </c>
      <c r="I121" t="s">
        <v>3055</v>
      </c>
      <c r="J121" t="s">
        <v>1593</v>
      </c>
    </row>
    <row r="122" spans="2:10" x14ac:dyDescent="0.25">
      <c r="B122" t="s">
        <v>5824</v>
      </c>
      <c r="C122" t="s">
        <v>1046</v>
      </c>
      <c r="D122" t="s">
        <v>4947</v>
      </c>
      <c r="E122" s="79" t="s">
        <v>4830</v>
      </c>
      <c r="F122" t="s">
        <v>4562</v>
      </c>
      <c r="G122" t="s">
        <v>4014</v>
      </c>
      <c r="H122" t="s">
        <v>3675</v>
      </c>
      <c r="I122" t="s">
        <v>2448</v>
      </c>
      <c r="J122" t="s">
        <v>154</v>
      </c>
    </row>
    <row r="123" spans="2:10" x14ac:dyDescent="0.25">
      <c r="B123" t="s">
        <v>5723</v>
      </c>
      <c r="C123" t="s">
        <v>5379</v>
      </c>
      <c r="D123" t="s">
        <v>5121</v>
      </c>
      <c r="E123" s="79" t="s">
        <v>4728</v>
      </c>
      <c r="F123" t="s">
        <v>487</v>
      </c>
      <c r="G123" t="s">
        <v>4077</v>
      </c>
      <c r="H123" t="s">
        <v>3772</v>
      </c>
      <c r="I123" t="s">
        <v>942</v>
      </c>
      <c r="J123" t="s">
        <v>1561</v>
      </c>
    </row>
    <row r="124" spans="2:10" x14ac:dyDescent="0.25">
      <c r="B124" t="s">
        <v>5844</v>
      </c>
      <c r="C124" t="s">
        <v>5303</v>
      </c>
      <c r="D124" t="s">
        <v>5173</v>
      </c>
      <c r="E124" s="79" t="s">
        <v>4740</v>
      </c>
      <c r="F124" t="s">
        <v>4365</v>
      </c>
      <c r="G124" t="s">
        <v>4058</v>
      </c>
      <c r="H124" t="s">
        <v>3759</v>
      </c>
      <c r="I124" t="s">
        <v>1834</v>
      </c>
      <c r="J124" t="s">
        <v>1569</v>
      </c>
    </row>
    <row r="125" spans="2:10" x14ac:dyDescent="0.25">
      <c r="B125" t="s">
        <v>5560</v>
      </c>
      <c r="C125" t="s">
        <v>5331</v>
      </c>
      <c r="D125" t="s">
        <v>4880</v>
      </c>
      <c r="E125" s="79" t="s">
        <v>4711</v>
      </c>
      <c r="F125" t="s">
        <v>4430</v>
      </c>
      <c r="G125" t="s">
        <v>365</v>
      </c>
      <c r="H125" t="s">
        <v>3708</v>
      </c>
      <c r="I125" t="s">
        <v>2439</v>
      </c>
      <c r="J125" t="s">
        <v>1517</v>
      </c>
    </row>
    <row r="126" spans="2:10" x14ac:dyDescent="0.25">
      <c r="B126" t="s">
        <v>5452</v>
      </c>
      <c r="C126" t="s">
        <v>5238</v>
      </c>
      <c r="D126" t="s">
        <v>774</v>
      </c>
      <c r="E126" s="79" t="s">
        <v>4682</v>
      </c>
      <c r="F126" t="s">
        <v>4332</v>
      </c>
      <c r="G126" t="s">
        <v>4291</v>
      </c>
      <c r="H126" t="s">
        <v>3684</v>
      </c>
      <c r="I126" t="s">
        <v>2990</v>
      </c>
      <c r="J126" t="s">
        <v>231</v>
      </c>
    </row>
    <row r="127" spans="2:10" x14ac:dyDescent="0.25">
      <c r="B127" t="s">
        <v>5671</v>
      </c>
      <c r="C127" t="s">
        <v>5264</v>
      </c>
      <c r="D127" t="s">
        <v>4887</v>
      </c>
      <c r="E127" s="79" t="s">
        <v>496</v>
      </c>
      <c r="F127" t="s">
        <v>4566</v>
      </c>
      <c r="G127" t="s">
        <v>4194</v>
      </c>
      <c r="H127" t="s">
        <v>658</v>
      </c>
      <c r="I127" t="s">
        <v>3402</v>
      </c>
      <c r="J127" t="s">
        <v>233</v>
      </c>
    </row>
    <row r="128" spans="2:10" x14ac:dyDescent="0.25">
      <c r="B128" t="s">
        <v>5498</v>
      </c>
      <c r="C128" t="s">
        <v>5295</v>
      </c>
      <c r="D128" t="s">
        <v>1358</v>
      </c>
      <c r="E128" s="79" t="s">
        <v>4761</v>
      </c>
      <c r="F128" t="s">
        <v>4301</v>
      </c>
      <c r="G128" t="s">
        <v>3817</v>
      </c>
      <c r="H128" t="s">
        <v>3686</v>
      </c>
      <c r="I128" t="s">
        <v>3047</v>
      </c>
      <c r="J128" t="s">
        <v>239</v>
      </c>
    </row>
    <row r="129" spans="2:10" x14ac:dyDescent="0.25">
      <c r="B129" t="s">
        <v>750</v>
      </c>
      <c r="C129" t="s">
        <v>5402</v>
      </c>
      <c r="D129" t="s">
        <v>5030</v>
      </c>
      <c r="E129" s="79" t="s">
        <v>4741</v>
      </c>
      <c r="F129" t="s">
        <v>4567</v>
      </c>
      <c r="G129" t="s">
        <v>4160</v>
      </c>
      <c r="H129" t="s">
        <v>1074</v>
      </c>
      <c r="I129" t="s">
        <v>3329</v>
      </c>
      <c r="J129" t="s">
        <v>1629</v>
      </c>
    </row>
    <row r="130" spans="2:10" x14ac:dyDescent="0.25">
      <c r="B130" t="s">
        <v>5748</v>
      </c>
      <c r="C130" t="s">
        <v>5213</v>
      </c>
      <c r="D130" t="s">
        <v>4902</v>
      </c>
      <c r="E130" s="79" t="s">
        <v>4611</v>
      </c>
      <c r="F130" t="s">
        <v>4559</v>
      </c>
      <c r="G130" t="s">
        <v>4210</v>
      </c>
      <c r="H130" t="s">
        <v>3788</v>
      </c>
      <c r="I130" t="s">
        <v>2212</v>
      </c>
      <c r="J130" t="s">
        <v>1612</v>
      </c>
    </row>
    <row r="131" spans="2:10" x14ac:dyDescent="0.25">
      <c r="B131" t="s">
        <v>1484</v>
      </c>
      <c r="C131" t="s">
        <v>5383</v>
      </c>
      <c r="D131" t="s">
        <v>4922</v>
      </c>
      <c r="E131" s="79" t="s">
        <v>4795</v>
      </c>
      <c r="F131" t="s">
        <v>267</v>
      </c>
      <c r="G131" t="s">
        <v>3913</v>
      </c>
      <c r="H131" t="s">
        <v>508</v>
      </c>
      <c r="I131" t="s">
        <v>716</v>
      </c>
      <c r="J131" t="s">
        <v>586</v>
      </c>
    </row>
    <row r="132" spans="2:10" x14ac:dyDescent="0.25">
      <c r="B132" t="s">
        <v>5706</v>
      </c>
      <c r="C132" t="s">
        <v>5350</v>
      </c>
      <c r="D132" t="s">
        <v>5111</v>
      </c>
      <c r="E132" s="79" t="s">
        <v>4718</v>
      </c>
      <c r="F132" t="s">
        <v>4347</v>
      </c>
      <c r="G132" t="s">
        <v>665</v>
      </c>
      <c r="H132" t="s">
        <v>3782</v>
      </c>
      <c r="I132" t="s">
        <v>2824</v>
      </c>
      <c r="J132" t="s">
        <v>1570</v>
      </c>
    </row>
    <row r="133" spans="2:10" x14ac:dyDescent="0.25">
      <c r="B133" t="s">
        <v>5592</v>
      </c>
      <c r="C133" t="s">
        <v>5301</v>
      </c>
      <c r="D133" t="s">
        <v>5071</v>
      </c>
      <c r="E133" s="79" t="s">
        <v>4783</v>
      </c>
      <c r="F133" t="s">
        <v>4379</v>
      </c>
      <c r="G133" t="s">
        <v>4034</v>
      </c>
      <c r="H133" t="s">
        <v>594</v>
      </c>
      <c r="I133" t="s">
        <v>2776</v>
      </c>
      <c r="J133" t="s">
        <v>1563</v>
      </c>
    </row>
    <row r="134" spans="2:10" x14ac:dyDescent="0.25">
      <c r="B134" t="s">
        <v>5567</v>
      </c>
      <c r="C134" t="s">
        <v>5290</v>
      </c>
      <c r="D134" t="s">
        <v>4876</v>
      </c>
      <c r="E134" s="79" t="s">
        <v>4782</v>
      </c>
      <c r="F134" t="s">
        <v>4384</v>
      </c>
      <c r="G134" t="s">
        <v>4252</v>
      </c>
      <c r="H134" t="s">
        <v>3780</v>
      </c>
      <c r="I134" t="s">
        <v>3452</v>
      </c>
      <c r="J134" t="s">
        <v>1644</v>
      </c>
    </row>
    <row r="135" spans="2:10" x14ac:dyDescent="0.25">
      <c r="B135" t="s">
        <v>5788</v>
      </c>
      <c r="C135" t="s">
        <v>5274</v>
      </c>
      <c r="D135" t="s">
        <v>5006</v>
      </c>
      <c r="E135" s="79" t="s">
        <v>4797</v>
      </c>
      <c r="F135" t="s">
        <v>4580</v>
      </c>
      <c r="G135" t="s">
        <v>367</v>
      </c>
      <c r="H135" t="s">
        <v>608</v>
      </c>
      <c r="I135" t="s">
        <v>1733</v>
      </c>
      <c r="J135" t="s">
        <v>1633</v>
      </c>
    </row>
    <row r="136" spans="2:10" x14ac:dyDescent="0.25">
      <c r="B136" t="s">
        <v>5717</v>
      </c>
      <c r="C136" t="s">
        <v>5345</v>
      </c>
      <c r="D136" t="s">
        <v>5143</v>
      </c>
      <c r="E136" s="79" t="s">
        <v>4793</v>
      </c>
      <c r="F136" t="s">
        <v>451</v>
      </c>
      <c r="G136" t="s">
        <v>4051</v>
      </c>
      <c r="H136" t="s">
        <v>3651</v>
      </c>
      <c r="I136" t="s">
        <v>2357</v>
      </c>
      <c r="J136" t="s">
        <v>1702</v>
      </c>
    </row>
    <row r="137" spans="2:10" x14ac:dyDescent="0.25">
      <c r="B137" t="s">
        <v>479</v>
      </c>
      <c r="C137" t="s">
        <v>509</v>
      </c>
      <c r="D137" t="s">
        <v>5158</v>
      </c>
      <c r="E137" s="79" t="s">
        <v>4673</v>
      </c>
      <c r="F137" t="s">
        <v>4450</v>
      </c>
      <c r="G137" t="s">
        <v>4155</v>
      </c>
      <c r="H137" t="s">
        <v>3776</v>
      </c>
      <c r="I137" t="s">
        <v>1942</v>
      </c>
      <c r="J137" t="s">
        <v>1643</v>
      </c>
    </row>
    <row r="138" spans="2:10" x14ac:dyDescent="0.25">
      <c r="B138" t="s">
        <v>5491</v>
      </c>
      <c r="C138" t="s">
        <v>5302</v>
      </c>
      <c r="D138" t="s">
        <v>1361</v>
      </c>
      <c r="E138" s="79" t="s">
        <v>4731</v>
      </c>
      <c r="F138" t="s">
        <v>458</v>
      </c>
      <c r="G138" t="s">
        <v>3960</v>
      </c>
      <c r="H138" t="s">
        <v>3687</v>
      </c>
      <c r="I138" t="s">
        <v>3607</v>
      </c>
      <c r="J138" t="s">
        <v>1688</v>
      </c>
    </row>
    <row r="139" spans="2:10" x14ac:dyDescent="0.25">
      <c r="B139" t="s">
        <v>5419</v>
      </c>
      <c r="C139" t="s">
        <v>5335</v>
      </c>
      <c r="D139" t="s">
        <v>5132</v>
      </c>
      <c r="E139" s="79" t="s">
        <v>4620</v>
      </c>
      <c r="F139" t="s">
        <v>4447</v>
      </c>
      <c r="G139" t="s">
        <v>4200</v>
      </c>
      <c r="H139" t="s">
        <v>3789</v>
      </c>
      <c r="I139" t="s">
        <v>2244</v>
      </c>
      <c r="J139" t="s">
        <v>1699</v>
      </c>
    </row>
    <row r="140" spans="2:10" x14ac:dyDescent="0.25">
      <c r="B140" t="s">
        <v>398</v>
      </c>
      <c r="C140" t="s">
        <v>5244</v>
      </c>
      <c r="D140" t="s">
        <v>5120</v>
      </c>
      <c r="E140" s="79" t="s">
        <v>4827</v>
      </c>
      <c r="F140" t="s">
        <v>4322</v>
      </c>
      <c r="G140" t="s">
        <v>4185</v>
      </c>
      <c r="H140" t="s">
        <v>3652</v>
      </c>
      <c r="I140" t="s">
        <v>2577</v>
      </c>
      <c r="J140" t="s">
        <v>575</v>
      </c>
    </row>
    <row r="141" spans="2:10" x14ac:dyDescent="0.25">
      <c r="B141" t="s">
        <v>5533</v>
      </c>
      <c r="C141" t="s">
        <v>5281</v>
      </c>
      <c r="D141" t="s">
        <v>4982</v>
      </c>
      <c r="E141" s="79" t="s">
        <v>4811</v>
      </c>
      <c r="F141" t="s">
        <v>4420</v>
      </c>
      <c r="G141" t="s">
        <v>4047</v>
      </c>
      <c r="H141" t="s">
        <v>3770</v>
      </c>
      <c r="I141" t="s">
        <v>2617</v>
      </c>
      <c r="J141" t="s">
        <v>1696</v>
      </c>
    </row>
    <row r="142" spans="2:10" x14ac:dyDescent="0.25">
      <c r="B142" t="s">
        <v>5605</v>
      </c>
      <c r="C142" t="s">
        <v>5353</v>
      </c>
      <c r="D142" t="s">
        <v>4957</v>
      </c>
      <c r="E142" s="79" t="s">
        <v>4655</v>
      </c>
      <c r="F142" t="s">
        <v>4585</v>
      </c>
      <c r="G142" t="s">
        <v>4253</v>
      </c>
      <c r="H142" t="s">
        <v>3719</v>
      </c>
      <c r="I142" t="s">
        <v>2743</v>
      </c>
      <c r="J142" t="s">
        <v>1575</v>
      </c>
    </row>
    <row r="143" spans="2:10" x14ac:dyDescent="0.25">
      <c r="B143" t="s">
        <v>5458</v>
      </c>
      <c r="C143" t="s">
        <v>906</v>
      </c>
      <c r="D143" t="s">
        <v>5012</v>
      </c>
      <c r="E143" s="79" t="s">
        <v>4700</v>
      </c>
      <c r="F143" t="s">
        <v>467</v>
      </c>
      <c r="G143" t="s">
        <v>3959</v>
      </c>
      <c r="H143" t="s">
        <v>3699</v>
      </c>
      <c r="I143" t="s">
        <v>3120</v>
      </c>
      <c r="J143" t="s">
        <v>373</v>
      </c>
    </row>
    <row r="144" spans="2:10" x14ac:dyDescent="0.25">
      <c r="B144" t="s">
        <v>5736</v>
      </c>
      <c r="C144" t="s">
        <v>5258</v>
      </c>
      <c r="D144" t="s">
        <v>5099</v>
      </c>
      <c r="E144" s="79" t="s">
        <v>396</v>
      </c>
      <c r="F144" t="s">
        <v>904</v>
      </c>
      <c r="G144" t="s">
        <v>4294</v>
      </c>
      <c r="H144" t="s">
        <v>3645</v>
      </c>
      <c r="I144" t="s">
        <v>1950</v>
      </c>
      <c r="J144" t="s">
        <v>1617</v>
      </c>
    </row>
    <row r="145" spans="2:10" x14ac:dyDescent="0.25">
      <c r="B145" t="s">
        <v>5783</v>
      </c>
      <c r="C145" t="s">
        <v>5276</v>
      </c>
      <c r="D145" t="s">
        <v>4903</v>
      </c>
      <c r="E145" s="79" t="s">
        <v>4785</v>
      </c>
      <c r="F145" t="s">
        <v>4309</v>
      </c>
      <c r="G145" t="s">
        <v>3927</v>
      </c>
      <c r="H145" t="s">
        <v>3748</v>
      </c>
      <c r="I145" t="s">
        <v>2053</v>
      </c>
      <c r="J145" t="s">
        <v>1589</v>
      </c>
    </row>
    <row r="146" spans="2:10" x14ac:dyDescent="0.25">
      <c r="B146" t="s">
        <v>5492</v>
      </c>
      <c r="C146" t="s">
        <v>5267</v>
      </c>
      <c r="D146" t="s">
        <v>5165</v>
      </c>
      <c r="E146" s="79" t="s">
        <v>4615</v>
      </c>
      <c r="F146" t="s">
        <v>205</v>
      </c>
      <c r="G146" t="s">
        <v>4146</v>
      </c>
      <c r="H146" t="s">
        <v>3673</v>
      </c>
      <c r="I146" t="s">
        <v>2799</v>
      </c>
      <c r="J146" t="s">
        <v>1683</v>
      </c>
    </row>
    <row r="147" spans="2:10" x14ac:dyDescent="0.25">
      <c r="B147" t="s">
        <v>5501</v>
      </c>
      <c r="C147" t="s">
        <v>881</v>
      </c>
      <c r="D147" t="s">
        <v>5066</v>
      </c>
      <c r="E147" s="79" t="s">
        <v>4834</v>
      </c>
      <c r="F147" t="s">
        <v>4465</v>
      </c>
      <c r="G147" t="s">
        <v>3888</v>
      </c>
      <c r="H147" t="s">
        <v>3781</v>
      </c>
      <c r="I147" t="s">
        <v>1939</v>
      </c>
      <c r="J147" t="s">
        <v>1512</v>
      </c>
    </row>
    <row r="148" spans="2:10" x14ac:dyDescent="0.25">
      <c r="B148" t="s">
        <v>5809</v>
      </c>
      <c r="C148" t="s">
        <v>5380</v>
      </c>
      <c r="D148" t="s">
        <v>4930</v>
      </c>
      <c r="E148" s="79" t="s">
        <v>925</v>
      </c>
      <c r="F148" t="s">
        <v>4353</v>
      </c>
      <c r="G148" t="s">
        <v>3860</v>
      </c>
      <c r="H148" t="s">
        <v>3704</v>
      </c>
      <c r="I148" t="s">
        <v>1785</v>
      </c>
      <c r="J148" t="s">
        <v>1653</v>
      </c>
    </row>
    <row r="149" spans="2:10" x14ac:dyDescent="0.25">
      <c r="B149" t="s">
        <v>5676</v>
      </c>
      <c r="C149" t="s">
        <v>5259</v>
      </c>
      <c r="D149" t="s">
        <v>4970</v>
      </c>
      <c r="E149" s="79" t="s">
        <v>4835</v>
      </c>
      <c r="F149" t="s">
        <v>416</v>
      </c>
      <c r="G149" t="s">
        <v>4023</v>
      </c>
      <c r="H149" t="s">
        <v>3702</v>
      </c>
      <c r="I149" t="s">
        <v>2904</v>
      </c>
      <c r="J149" t="s">
        <v>1543</v>
      </c>
    </row>
    <row r="150" spans="2:10" x14ac:dyDescent="0.25">
      <c r="B150" t="s">
        <v>5652</v>
      </c>
      <c r="C150" t="s">
        <v>5384</v>
      </c>
      <c r="D150" t="s">
        <v>4996</v>
      </c>
      <c r="E150" s="79" t="s">
        <v>4745</v>
      </c>
      <c r="F150" t="s">
        <v>4495</v>
      </c>
      <c r="G150" t="s">
        <v>3983</v>
      </c>
      <c r="H150" t="s">
        <v>3663</v>
      </c>
      <c r="I150" t="s">
        <v>3159</v>
      </c>
      <c r="J150" t="s">
        <v>1655</v>
      </c>
    </row>
    <row r="151" spans="2:10" x14ac:dyDescent="0.25">
      <c r="B151" t="s">
        <v>5734</v>
      </c>
      <c r="C151" t="s">
        <v>5236</v>
      </c>
      <c r="D151" t="s">
        <v>5184</v>
      </c>
      <c r="E151" s="79" t="s">
        <v>4665</v>
      </c>
      <c r="F151" t="s">
        <v>4339</v>
      </c>
      <c r="G151" t="s">
        <v>3881</v>
      </c>
      <c r="H151" t="s">
        <v>439</v>
      </c>
      <c r="I151" t="s">
        <v>2571</v>
      </c>
      <c r="J151" t="s">
        <v>636</v>
      </c>
    </row>
    <row r="152" spans="2:10" x14ac:dyDescent="0.25">
      <c r="B152" t="s">
        <v>5587</v>
      </c>
      <c r="C152" t="s">
        <v>5381</v>
      </c>
      <c r="D152" t="s">
        <v>5117</v>
      </c>
      <c r="E152" s="79" t="s">
        <v>4658</v>
      </c>
      <c r="F152" t="s">
        <v>4466</v>
      </c>
      <c r="G152" t="s">
        <v>679</v>
      </c>
      <c r="H152" t="s">
        <v>3682</v>
      </c>
      <c r="I152" t="s">
        <v>2598</v>
      </c>
      <c r="J152" t="s">
        <v>1668</v>
      </c>
    </row>
    <row r="153" spans="2:10" x14ac:dyDescent="0.25">
      <c r="B153" t="s">
        <v>5490</v>
      </c>
      <c r="C153" t="s">
        <v>5229</v>
      </c>
      <c r="D153" t="s">
        <v>5170</v>
      </c>
      <c r="E153" s="79" t="s">
        <v>4681</v>
      </c>
      <c r="F153" t="s">
        <v>4479</v>
      </c>
      <c r="G153" t="s">
        <v>4069</v>
      </c>
      <c r="H153" t="s">
        <v>865</v>
      </c>
      <c r="I153" t="s">
        <v>2772</v>
      </c>
      <c r="J153" t="s">
        <v>1634</v>
      </c>
    </row>
    <row r="154" spans="2:10" x14ac:dyDescent="0.25">
      <c r="B154" t="s">
        <v>5842</v>
      </c>
      <c r="C154" t="s">
        <v>5343</v>
      </c>
      <c r="D154" t="s">
        <v>5103</v>
      </c>
      <c r="E154" s="79" t="s">
        <v>4815</v>
      </c>
      <c r="F154" t="s">
        <v>4595</v>
      </c>
      <c r="G154" t="s">
        <v>4297</v>
      </c>
      <c r="H154" t="s">
        <v>3664</v>
      </c>
      <c r="I154" t="s">
        <v>2649</v>
      </c>
      <c r="J154" t="s">
        <v>1555</v>
      </c>
    </row>
    <row r="155" spans="2:10" x14ac:dyDescent="0.25">
      <c r="B155" t="s">
        <v>5814</v>
      </c>
      <c r="C155" t="s">
        <v>581</v>
      </c>
      <c r="D155" t="s">
        <v>5088</v>
      </c>
      <c r="E155" s="79" t="s">
        <v>139</v>
      </c>
      <c r="F155" t="s">
        <v>371</v>
      </c>
      <c r="G155" t="s">
        <v>4017</v>
      </c>
      <c r="H155" t="s">
        <v>3734</v>
      </c>
      <c r="I155" t="s">
        <v>2952</v>
      </c>
      <c r="J155" t="s">
        <v>377</v>
      </c>
    </row>
    <row r="156" spans="2:10" x14ac:dyDescent="0.25">
      <c r="B156" t="s">
        <v>5462</v>
      </c>
      <c r="C156" t="s">
        <v>5317</v>
      </c>
      <c r="D156" t="s">
        <v>4910</v>
      </c>
      <c r="E156" s="79" t="s">
        <v>478</v>
      </c>
      <c r="F156" t="s">
        <v>4377</v>
      </c>
      <c r="G156" t="s">
        <v>3961</v>
      </c>
      <c r="H156" t="s">
        <v>3731</v>
      </c>
      <c r="I156" t="s">
        <v>2883</v>
      </c>
      <c r="J156" t="s">
        <v>1630</v>
      </c>
    </row>
    <row r="157" spans="2:10" x14ac:dyDescent="0.25">
      <c r="B157" t="s">
        <v>5747</v>
      </c>
      <c r="C157" t="s">
        <v>5208</v>
      </c>
      <c r="D157" t="s">
        <v>4980</v>
      </c>
      <c r="E157" s="79" t="s">
        <v>4709</v>
      </c>
      <c r="F157" t="s">
        <v>4571</v>
      </c>
      <c r="G157" t="s">
        <v>3993</v>
      </c>
      <c r="H157" t="s">
        <v>3697</v>
      </c>
      <c r="I157" t="s">
        <v>3346</v>
      </c>
      <c r="J157" t="s">
        <v>1595</v>
      </c>
    </row>
    <row r="158" spans="2:10" x14ac:dyDescent="0.25">
      <c r="B158" t="s">
        <v>5674</v>
      </c>
      <c r="C158" t="s">
        <v>5389</v>
      </c>
      <c r="D158" t="s">
        <v>5157</v>
      </c>
      <c r="E158" s="79" t="s">
        <v>4762</v>
      </c>
      <c r="F158" t="s">
        <v>4445</v>
      </c>
      <c r="G158" t="s">
        <v>4265</v>
      </c>
      <c r="H158" t="s">
        <v>666</v>
      </c>
      <c r="I158" t="s">
        <v>1893</v>
      </c>
      <c r="J158" t="s">
        <v>1505</v>
      </c>
    </row>
    <row r="159" spans="2:10" x14ac:dyDescent="0.25">
      <c r="B159" t="s">
        <v>5493</v>
      </c>
      <c r="C159" t="s">
        <v>5328</v>
      </c>
      <c r="D159" t="s">
        <v>5017</v>
      </c>
      <c r="E159" s="79" t="s">
        <v>4721</v>
      </c>
      <c r="F159" t="s">
        <v>4460</v>
      </c>
      <c r="G159" t="s">
        <v>468</v>
      </c>
      <c r="H159" t="s">
        <v>3743</v>
      </c>
      <c r="I159" t="s">
        <v>1815</v>
      </c>
      <c r="J159" t="s">
        <v>1652</v>
      </c>
    </row>
    <row r="160" spans="2:10" x14ac:dyDescent="0.25">
      <c r="B160" t="s">
        <v>5740</v>
      </c>
      <c r="C160" t="s">
        <v>5293</v>
      </c>
      <c r="D160" t="s">
        <v>5168</v>
      </c>
      <c r="E160" s="79" t="s">
        <v>4717</v>
      </c>
      <c r="F160" t="s">
        <v>4340</v>
      </c>
      <c r="G160" t="s">
        <v>3798</v>
      </c>
      <c r="H160" t="s">
        <v>3774</v>
      </c>
      <c r="I160" t="s">
        <v>768</v>
      </c>
      <c r="J160" t="s">
        <v>1514</v>
      </c>
    </row>
    <row r="161" spans="2:10" x14ac:dyDescent="0.25">
      <c r="B161" t="s">
        <v>5846</v>
      </c>
      <c r="C161" t="s">
        <v>5392</v>
      </c>
      <c r="D161" t="s">
        <v>4882</v>
      </c>
      <c r="E161" s="79" t="s">
        <v>4663</v>
      </c>
      <c r="F161" t="s">
        <v>4316</v>
      </c>
      <c r="G161" t="s">
        <v>3825</v>
      </c>
      <c r="H161" t="s">
        <v>3773</v>
      </c>
      <c r="I161" t="s">
        <v>2469</v>
      </c>
      <c r="J161" t="s">
        <v>734</v>
      </c>
    </row>
    <row r="162" spans="2:10" x14ac:dyDescent="0.25">
      <c r="B162" t="s">
        <v>806</v>
      </c>
      <c r="C162" t="s">
        <v>5209</v>
      </c>
      <c r="D162" t="s">
        <v>4878</v>
      </c>
      <c r="E162" s="79" t="s">
        <v>4670</v>
      </c>
      <c r="F162" t="s">
        <v>136</v>
      </c>
      <c r="G162" t="s">
        <v>4078</v>
      </c>
      <c r="H162" t="s">
        <v>3700</v>
      </c>
      <c r="I162" t="s">
        <v>1765</v>
      </c>
      <c r="J162" t="s">
        <v>1541</v>
      </c>
    </row>
    <row r="163" spans="2:10" x14ac:dyDescent="0.25">
      <c r="B163" t="s">
        <v>5496</v>
      </c>
      <c r="C163" t="s">
        <v>5311</v>
      </c>
      <c r="D163" t="s">
        <v>5176</v>
      </c>
      <c r="E163" s="79" t="s">
        <v>4743</v>
      </c>
      <c r="F163" t="s">
        <v>681</v>
      </c>
      <c r="G163" t="s">
        <v>3829</v>
      </c>
      <c r="H163" t="s">
        <v>3766</v>
      </c>
      <c r="I163" t="s">
        <v>3126</v>
      </c>
      <c r="J163" t="s">
        <v>1546</v>
      </c>
    </row>
    <row r="164" spans="2:10" x14ac:dyDescent="0.25">
      <c r="B164" t="s">
        <v>5654</v>
      </c>
      <c r="C164" t="s">
        <v>5266</v>
      </c>
      <c r="D164" t="s">
        <v>5042</v>
      </c>
      <c r="E164" s="79" t="s">
        <v>4742</v>
      </c>
      <c r="F164" t="s">
        <v>4349</v>
      </c>
      <c r="G164" t="s">
        <v>4220</v>
      </c>
      <c r="H164" t="s">
        <v>3750</v>
      </c>
      <c r="I164" t="s">
        <v>3381</v>
      </c>
      <c r="J164" t="s">
        <v>639</v>
      </c>
    </row>
    <row r="165" spans="2:10" x14ac:dyDescent="0.25">
      <c r="B165" t="s">
        <v>5569</v>
      </c>
      <c r="C165" t="s">
        <v>5341</v>
      </c>
      <c r="D165" t="s">
        <v>5062</v>
      </c>
      <c r="E165" s="79" t="s">
        <v>4686</v>
      </c>
      <c r="F165" t="s">
        <v>4336</v>
      </c>
      <c r="G165" t="s">
        <v>4107</v>
      </c>
      <c r="H165" t="s">
        <v>3691</v>
      </c>
      <c r="I165" t="s">
        <v>3296</v>
      </c>
      <c r="J165" t="s">
        <v>1704</v>
      </c>
    </row>
    <row r="166" spans="2:10" x14ac:dyDescent="0.25">
      <c r="B166" t="s">
        <v>5643</v>
      </c>
      <c r="C166" t="s">
        <v>5382</v>
      </c>
      <c r="D166" t="s">
        <v>5160</v>
      </c>
      <c r="E166" s="79" t="s">
        <v>4792</v>
      </c>
      <c r="F166" t="s">
        <v>4329</v>
      </c>
      <c r="G166" t="s">
        <v>4005</v>
      </c>
      <c r="H166" t="s">
        <v>3730</v>
      </c>
      <c r="I166" t="s">
        <v>2674</v>
      </c>
      <c r="J166" t="s">
        <v>861</v>
      </c>
    </row>
    <row r="167" spans="2:10" x14ac:dyDescent="0.25">
      <c r="B167" t="s">
        <v>5694</v>
      </c>
      <c r="C167" t="s">
        <v>5257</v>
      </c>
      <c r="D167" t="s">
        <v>5115</v>
      </c>
      <c r="E167" s="79" t="s">
        <v>951</v>
      </c>
      <c r="F167" t="s">
        <v>4388</v>
      </c>
      <c r="G167" t="s">
        <v>4189</v>
      </c>
      <c r="H167" t="s">
        <v>3777</v>
      </c>
      <c r="I167" t="s">
        <v>2004</v>
      </c>
      <c r="J167" t="s">
        <v>1591</v>
      </c>
    </row>
    <row r="168" spans="2:10" x14ac:dyDescent="0.25">
      <c r="B168" t="s">
        <v>1356</v>
      </c>
      <c r="C168" t="s">
        <v>5372</v>
      </c>
      <c r="D168" t="s">
        <v>5129</v>
      </c>
      <c r="E168" s="79" t="s">
        <v>4609</v>
      </c>
      <c r="F168" t="s">
        <v>4500</v>
      </c>
      <c r="G168" t="s">
        <v>4198</v>
      </c>
      <c r="H168" t="s">
        <v>3693</v>
      </c>
      <c r="I168" t="s">
        <v>2496</v>
      </c>
      <c r="J168" t="s">
        <v>1562</v>
      </c>
    </row>
    <row r="169" spans="2:10" x14ac:dyDescent="0.25">
      <c r="B169" t="s">
        <v>5409</v>
      </c>
      <c r="C169" t="s">
        <v>5399</v>
      </c>
      <c r="D169" t="s">
        <v>5054</v>
      </c>
      <c r="E169" s="79" t="s">
        <v>4601</v>
      </c>
      <c r="F169" t="s">
        <v>4504</v>
      </c>
      <c r="G169" t="s">
        <v>4044</v>
      </c>
      <c r="H169" t="s">
        <v>3701</v>
      </c>
      <c r="I169" t="s">
        <v>2171</v>
      </c>
      <c r="J169" t="s">
        <v>1623</v>
      </c>
    </row>
    <row r="170" spans="2:10" x14ac:dyDescent="0.25">
      <c r="B170" t="s">
        <v>5841</v>
      </c>
      <c r="C170" t="s">
        <v>5296</v>
      </c>
      <c r="D170" t="s">
        <v>4905</v>
      </c>
      <c r="E170" s="79" t="s">
        <v>4781</v>
      </c>
      <c r="F170" t="s">
        <v>4514</v>
      </c>
      <c r="G170" t="s">
        <v>3883</v>
      </c>
      <c r="H170" t="s">
        <v>3726</v>
      </c>
      <c r="I170" t="s">
        <v>1806</v>
      </c>
      <c r="J170" t="s">
        <v>1577</v>
      </c>
    </row>
    <row r="171" spans="2:10" x14ac:dyDescent="0.25">
      <c r="B171" t="s">
        <v>5728</v>
      </c>
      <c r="C171" t="s">
        <v>5358</v>
      </c>
      <c r="D171" t="s">
        <v>4945</v>
      </c>
      <c r="E171" s="79" t="s">
        <v>4767</v>
      </c>
      <c r="F171" t="s">
        <v>4599</v>
      </c>
      <c r="G171" t="s">
        <v>3865</v>
      </c>
      <c r="H171" t="s">
        <v>3747</v>
      </c>
      <c r="I171" t="s">
        <v>3588</v>
      </c>
      <c r="J171" t="s">
        <v>1710</v>
      </c>
    </row>
    <row r="172" spans="2:10" x14ac:dyDescent="0.25">
      <c r="B172" t="s">
        <v>5691</v>
      </c>
      <c r="C172" t="s">
        <v>5400</v>
      </c>
      <c r="D172" t="s">
        <v>5190</v>
      </c>
      <c r="E172" s="79" t="s">
        <v>4754</v>
      </c>
      <c r="F172" t="s">
        <v>4574</v>
      </c>
      <c r="G172" t="s">
        <v>3838</v>
      </c>
      <c r="H172" t="s">
        <v>3706</v>
      </c>
      <c r="I172" t="s">
        <v>2672</v>
      </c>
      <c r="J172" t="s">
        <v>1670</v>
      </c>
    </row>
    <row r="173" spans="2:10" x14ac:dyDescent="0.25">
      <c r="B173" t="s">
        <v>5625</v>
      </c>
      <c r="C173" t="s">
        <v>5279</v>
      </c>
      <c r="D173" t="s">
        <v>5024</v>
      </c>
      <c r="E173" s="79" t="s">
        <v>4820</v>
      </c>
      <c r="F173" t="s">
        <v>4483</v>
      </c>
      <c r="G173" t="s">
        <v>4226</v>
      </c>
      <c r="H173" t="s">
        <v>3657</v>
      </c>
      <c r="I173" t="s">
        <v>390</v>
      </c>
      <c r="J173" t="s">
        <v>169</v>
      </c>
    </row>
    <row r="174" spans="2:10" x14ac:dyDescent="0.25">
      <c r="B174" t="s">
        <v>5815</v>
      </c>
      <c r="C174" t="s">
        <v>568</v>
      </c>
      <c r="D174" t="s">
        <v>4900</v>
      </c>
      <c r="E174" s="79" t="s">
        <v>4816</v>
      </c>
      <c r="F174" t="s">
        <v>4386</v>
      </c>
      <c r="G174" t="s">
        <v>4114</v>
      </c>
      <c r="H174" t="s">
        <v>3662</v>
      </c>
      <c r="I174" t="s">
        <v>2437</v>
      </c>
      <c r="J174" t="s">
        <v>1662</v>
      </c>
    </row>
    <row r="175" spans="2:10" x14ac:dyDescent="0.25">
      <c r="B175" t="s">
        <v>5468</v>
      </c>
      <c r="C175" t="s">
        <v>5287</v>
      </c>
      <c r="D175" t="s">
        <v>5100</v>
      </c>
      <c r="E175" s="79" t="s">
        <v>4802</v>
      </c>
      <c r="F175" t="s">
        <v>4501</v>
      </c>
      <c r="G175" t="s">
        <v>4229</v>
      </c>
      <c r="H175" t="s">
        <v>3659</v>
      </c>
      <c r="I175" t="s">
        <v>361</v>
      </c>
      <c r="J175" t="s">
        <v>1642</v>
      </c>
    </row>
    <row r="176" spans="2:10" x14ac:dyDescent="0.25">
      <c r="B176" t="s">
        <v>5550</v>
      </c>
      <c r="C176" t="s">
        <v>5393</v>
      </c>
      <c r="D176" t="s">
        <v>4871</v>
      </c>
      <c r="E176" s="79" t="s">
        <v>4720</v>
      </c>
      <c r="F176" t="s">
        <v>4505</v>
      </c>
      <c r="G176" t="s">
        <v>3954</v>
      </c>
      <c r="H176" t="s">
        <v>181</v>
      </c>
      <c r="I176" t="s">
        <v>2810</v>
      </c>
      <c r="J176" t="s">
        <v>1553</v>
      </c>
    </row>
    <row r="177" spans="2:10" x14ac:dyDescent="0.25">
      <c r="B177" t="s">
        <v>5738</v>
      </c>
      <c r="C177" t="s">
        <v>1369</v>
      </c>
      <c r="D177" t="s">
        <v>4877</v>
      </c>
      <c r="E177" s="79" t="s">
        <v>452</v>
      </c>
      <c r="F177" t="s">
        <v>4459</v>
      </c>
      <c r="G177" t="s">
        <v>4068</v>
      </c>
      <c r="H177" t="s">
        <v>192</v>
      </c>
      <c r="I177" t="s">
        <v>3432</v>
      </c>
      <c r="J177" t="s">
        <v>619</v>
      </c>
    </row>
    <row r="178" spans="2:10" x14ac:dyDescent="0.25">
      <c r="B178" t="s">
        <v>5708</v>
      </c>
      <c r="C178" t="s">
        <v>5241</v>
      </c>
      <c r="D178" t="s">
        <v>4881</v>
      </c>
      <c r="E178" s="79" t="s">
        <v>4770</v>
      </c>
      <c r="F178" t="s">
        <v>4482</v>
      </c>
      <c r="G178" t="s">
        <v>4029</v>
      </c>
      <c r="H178" t="s">
        <v>3757</v>
      </c>
      <c r="I178" t="s">
        <v>3389</v>
      </c>
      <c r="J178" t="s">
        <v>1603</v>
      </c>
    </row>
    <row r="179" spans="2:10" x14ac:dyDescent="0.25">
      <c r="B179" t="s">
        <v>5787</v>
      </c>
      <c r="C179" t="s">
        <v>5329</v>
      </c>
      <c r="D179" t="s">
        <v>4987</v>
      </c>
      <c r="E179" s="79" t="s">
        <v>4786</v>
      </c>
      <c r="F179" t="s">
        <v>4544</v>
      </c>
      <c r="G179" t="s">
        <v>3802</v>
      </c>
      <c r="H179" t="s">
        <v>3746</v>
      </c>
      <c r="I179" t="s">
        <v>1420</v>
      </c>
      <c r="J179" t="s">
        <v>1658</v>
      </c>
    </row>
    <row r="180" spans="2:10" x14ac:dyDescent="0.25">
      <c r="B180" t="s">
        <v>5519</v>
      </c>
      <c r="C180" t="s">
        <v>5242</v>
      </c>
      <c r="D180" t="s">
        <v>5027</v>
      </c>
      <c r="E180" s="79" t="s">
        <v>4837</v>
      </c>
      <c r="F180" t="s">
        <v>4402</v>
      </c>
      <c r="G180" t="s">
        <v>1367</v>
      </c>
      <c r="H180" t="s">
        <v>3709</v>
      </c>
      <c r="I180" t="s">
        <v>3479</v>
      </c>
      <c r="J180" t="s">
        <v>1523</v>
      </c>
    </row>
    <row r="181" spans="2:10" x14ac:dyDescent="0.25">
      <c r="B181" t="s">
        <v>5583</v>
      </c>
      <c r="C181" t="s">
        <v>5339</v>
      </c>
      <c r="D181" t="s">
        <v>4977</v>
      </c>
      <c r="E181" s="79" t="s">
        <v>4749</v>
      </c>
      <c r="F181" t="s">
        <v>241</v>
      </c>
      <c r="G181" t="s">
        <v>4274</v>
      </c>
      <c r="H181" t="s">
        <v>3767</v>
      </c>
      <c r="I181" t="s">
        <v>3462</v>
      </c>
      <c r="J181" t="s">
        <v>1641</v>
      </c>
    </row>
    <row r="182" spans="2:10" x14ac:dyDescent="0.25">
      <c r="B182" t="s">
        <v>5635</v>
      </c>
      <c r="C182" t="s">
        <v>5360</v>
      </c>
      <c r="D182" t="s">
        <v>476</v>
      </c>
      <c r="E182" s="79" t="s">
        <v>4772</v>
      </c>
      <c r="F182" t="s">
        <v>4302</v>
      </c>
      <c r="G182" t="s">
        <v>4197</v>
      </c>
      <c r="H182" t="s">
        <v>3752</v>
      </c>
      <c r="I182" t="s">
        <v>3489</v>
      </c>
      <c r="J182" t="s">
        <v>1526</v>
      </c>
    </row>
    <row r="183" spans="2:10" x14ac:dyDescent="0.25">
      <c r="B183" t="s">
        <v>5730</v>
      </c>
      <c r="C183" t="s">
        <v>5282</v>
      </c>
      <c r="D183" t="s">
        <v>5043</v>
      </c>
      <c r="E183" s="79" t="s">
        <v>756</v>
      </c>
      <c r="F183" t="s">
        <v>4390</v>
      </c>
      <c r="G183" t="s">
        <v>4180</v>
      </c>
      <c r="H183" t="s">
        <v>3713</v>
      </c>
      <c r="I183" t="s">
        <v>2686</v>
      </c>
      <c r="J183" t="s">
        <v>1609</v>
      </c>
    </row>
    <row r="184" spans="2:10" x14ac:dyDescent="0.25">
      <c r="B184" t="s">
        <v>5624</v>
      </c>
      <c r="C184" t="s">
        <v>5370</v>
      </c>
      <c r="D184" t="s">
        <v>423</v>
      </c>
      <c r="E184" s="79" t="s">
        <v>4618</v>
      </c>
      <c r="F184" t="s">
        <v>4360</v>
      </c>
      <c r="G184" t="s">
        <v>4142</v>
      </c>
      <c r="H184" t="s">
        <v>3738</v>
      </c>
      <c r="I184" t="s">
        <v>3087</v>
      </c>
      <c r="J184" t="s">
        <v>866</v>
      </c>
    </row>
    <row r="185" spans="2:10" x14ac:dyDescent="0.25">
      <c r="B185" t="s">
        <v>153</v>
      </c>
      <c r="C185" t="s">
        <v>5391</v>
      </c>
      <c r="D185" t="s">
        <v>5067</v>
      </c>
      <c r="E185" s="79" t="s">
        <v>4628</v>
      </c>
      <c r="F185" t="s">
        <v>4428</v>
      </c>
      <c r="G185" t="s">
        <v>4060</v>
      </c>
      <c r="I185" t="s">
        <v>3453</v>
      </c>
      <c r="J185" t="s">
        <v>1664</v>
      </c>
    </row>
    <row r="186" spans="2:10" x14ac:dyDescent="0.25">
      <c r="B186" t="s">
        <v>5445</v>
      </c>
      <c r="C186" t="s">
        <v>5247</v>
      </c>
      <c r="D186" t="s">
        <v>5035</v>
      </c>
      <c r="E186" s="79" t="s">
        <v>4652</v>
      </c>
      <c r="F186" t="s">
        <v>4381</v>
      </c>
      <c r="G186" t="s">
        <v>4010</v>
      </c>
      <c r="I186" t="s">
        <v>3538</v>
      </c>
      <c r="J186" t="s">
        <v>1673</v>
      </c>
    </row>
    <row r="187" spans="2:10" x14ac:dyDescent="0.25">
      <c r="B187" t="s">
        <v>5412</v>
      </c>
      <c r="C187" t="s">
        <v>963</v>
      </c>
      <c r="D187" t="s">
        <v>5026</v>
      </c>
      <c r="E187" s="79" t="s">
        <v>4608</v>
      </c>
      <c r="F187" t="s">
        <v>4452</v>
      </c>
      <c r="G187" t="s">
        <v>4019</v>
      </c>
      <c r="I187" t="s">
        <v>2478</v>
      </c>
      <c r="J187" t="s">
        <v>1689</v>
      </c>
    </row>
    <row r="188" spans="2:10" x14ac:dyDescent="0.25">
      <c r="B188" t="s">
        <v>900</v>
      </c>
      <c r="C188" t="s">
        <v>5318</v>
      </c>
      <c r="D188" t="s">
        <v>5153</v>
      </c>
      <c r="E188" s="79" t="s">
        <v>956</v>
      </c>
      <c r="F188" t="s">
        <v>4494</v>
      </c>
      <c r="G188" t="s">
        <v>4290</v>
      </c>
      <c r="I188" t="s">
        <v>3036</v>
      </c>
      <c r="J188" t="s">
        <v>1618</v>
      </c>
    </row>
    <row r="189" spans="2:10" x14ac:dyDescent="0.25">
      <c r="B189" t="s">
        <v>5576</v>
      </c>
      <c r="C189" t="s">
        <v>5248</v>
      </c>
      <c r="D189" t="s">
        <v>4889</v>
      </c>
      <c r="E189" s="79" t="s">
        <v>4634</v>
      </c>
      <c r="F189" t="s">
        <v>4531</v>
      </c>
      <c r="G189" t="s">
        <v>3821</v>
      </c>
      <c r="I189" t="s">
        <v>2581</v>
      </c>
      <c r="J189" t="s">
        <v>1677</v>
      </c>
    </row>
    <row r="190" spans="2:10" x14ac:dyDescent="0.25">
      <c r="B190" t="s">
        <v>5805</v>
      </c>
      <c r="C190" t="s">
        <v>5277</v>
      </c>
      <c r="D190" t="s">
        <v>4875</v>
      </c>
      <c r="E190" s="79" t="s">
        <v>4607</v>
      </c>
      <c r="F190" t="s">
        <v>4511</v>
      </c>
      <c r="G190" t="s">
        <v>3809</v>
      </c>
      <c r="I190" t="s">
        <v>1830</v>
      </c>
      <c r="J190" t="s">
        <v>1568</v>
      </c>
    </row>
    <row r="191" spans="2:10" x14ac:dyDescent="0.25">
      <c r="B191" t="s">
        <v>5693</v>
      </c>
      <c r="C191" t="s">
        <v>5202</v>
      </c>
      <c r="D191" t="s">
        <v>4974</v>
      </c>
      <c r="E191" s="79" t="s">
        <v>501</v>
      </c>
      <c r="F191" t="s">
        <v>4540</v>
      </c>
      <c r="G191" t="s">
        <v>3920</v>
      </c>
      <c r="I191" t="s">
        <v>3483</v>
      </c>
      <c r="J191" t="s">
        <v>1679</v>
      </c>
    </row>
    <row r="192" spans="2:10" x14ac:dyDescent="0.25">
      <c r="B192" t="s">
        <v>484</v>
      </c>
      <c r="C192" t="s">
        <v>5227</v>
      </c>
      <c r="D192" t="s">
        <v>5109</v>
      </c>
      <c r="E192" s="79" t="s">
        <v>4775</v>
      </c>
      <c r="F192" t="s">
        <v>4401</v>
      </c>
      <c r="G192" t="s">
        <v>477</v>
      </c>
      <c r="I192" t="s">
        <v>3428</v>
      </c>
      <c r="J192" t="s">
        <v>893</v>
      </c>
    </row>
    <row r="193" spans="2:10" x14ac:dyDescent="0.25">
      <c r="B193" t="s">
        <v>5540</v>
      </c>
      <c r="C193" t="s">
        <v>5275</v>
      </c>
      <c r="D193" t="s">
        <v>4874</v>
      </c>
      <c r="E193" s="79" t="s">
        <v>4694</v>
      </c>
      <c r="F193" t="s">
        <v>4370</v>
      </c>
      <c r="G193" t="s">
        <v>4024</v>
      </c>
      <c r="I193" t="s">
        <v>2388</v>
      </c>
      <c r="J193" t="s">
        <v>379</v>
      </c>
    </row>
    <row r="194" spans="2:10" x14ac:dyDescent="0.25">
      <c r="B194" t="s">
        <v>5502</v>
      </c>
      <c r="C194" t="s">
        <v>5201</v>
      </c>
      <c r="D194" t="s">
        <v>4915</v>
      </c>
      <c r="E194" s="79" t="s">
        <v>4819</v>
      </c>
      <c r="F194" t="s">
        <v>4359</v>
      </c>
      <c r="G194" t="s">
        <v>3940</v>
      </c>
      <c r="I194" t="s">
        <v>2543</v>
      </c>
      <c r="J194" t="s">
        <v>1588</v>
      </c>
    </row>
    <row r="195" spans="2:10" x14ac:dyDescent="0.25">
      <c r="B195" t="s">
        <v>5614</v>
      </c>
      <c r="C195" t="s">
        <v>5304</v>
      </c>
      <c r="D195" t="s">
        <v>5105</v>
      </c>
      <c r="E195" s="79" t="s">
        <v>4621</v>
      </c>
      <c r="F195" t="s">
        <v>4432</v>
      </c>
      <c r="G195" t="s">
        <v>3941</v>
      </c>
      <c r="I195" t="s">
        <v>2786</v>
      </c>
      <c r="J195" t="s">
        <v>1698</v>
      </c>
    </row>
    <row r="196" spans="2:10" x14ac:dyDescent="0.25">
      <c r="B196" t="s">
        <v>5785</v>
      </c>
      <c r="C196" t="s">
        <v>5249</v>
      </c>
      <c r="D196" t="s">
        <v>5001</v>
      </c>
      <c r="E196" s="79" t="s">
        <v>4644</v>
      </c>
      <c r="F196" t="s">
        <v>4444</v>
      </c>
      <c r="G196" t="s">
        <v>3818</v>
      </c>
      <c r="I196" t="s">
        <v>574</v>
      </c>
      <c r="J196" t="s">
        <v>773</v>
      </c>
    </row>
    <row r="197" spans="2:10" x14ac:dyDescent="0.25">
      <c r="B197" t="s">
        <v>5542</v>
      </c>
      <c r="C197" t="s">
        <v>5197</v>
      </c>
      <c r="D197" t="s">
        <v>5038</v>
      </c>
      <c r="E197" s="79" t="s">
        <v>4641</v>
      </c>
      <c r="F197" t="s">
        <v>4394</v>
      </c>
      <c r="G197" t="s">
        <v>3944</v>
      </c>
      <c r="I197" t="s">
        <v>2275</v>
      </c>
      <c r="J197" t="s">
        <v>1681</v>
      </c>
    </row>
    <row r="198" spans="2:10" x14ac:dyDescent="0.25">
      <c r="B198" t="s">
        <v>5465</v>
      </c>
      <c r="C198" t="s">
        <v>5294</v>
      </c>
      <c r="D198" t="s">
        <v>4958</v>
      </c>
      <c r="E198" s="79" t="s">
        <v>4832</v>
      </c>
      <c r="F198" t="s">
        <v>4588</v>
      </c>
      <c r="G198" t="s">
        <v>4184</v>
      </c>
      <c r="I198" t="s">
        <v>3562</v>
      </c>
      <c r="J198" t="s">
        <v>1571</v>
      </c>
    </row>
    <row r="199" spans="2:10" x14ac:dyDescent="0.25">
      <c r="B199" t="s">
        <v>5570</v>
      </c>
      <c r="C199" t="s">
        <v>5253</v>
      </c>
      <c r="D199" t="s">
        <v>1395</v>
      </c>
      <c r="E199" s="79" t="s">
        <v>823</v>
      </c>
      <c r="F199" t="s">
        <v>4570</v>
      </c>
      <c r="G199" t="s">
        <v>3981</v>
      </c>
      <c r="I199" t="s">
        <v>2335</v>
      </c>
      <c r="J199" t="s">
        <v>1554</v>
      </c>
    </row>
    <row r="200" spans="2:10" x14ac:dyDescent="0.25">
      <c r="B200" t="s">
        <v>5442</v>
      </c>
      <c r="C200" t="s">
        <v>5288</v>
      </c>
      <c r="D200" t="s">
        <v>5058</v>
      </c>
      <c r="E200" s="79" t="s">
        <v>505</v>
      </c>
      <c r="F200" t="s">
        <v>4404</v>
      </c>
      <c r="G200" t="s">
        <v>3971</v>
      </c>
      <c r="I200" t="s">
        <v>3531</v>
      </c>
      <c r="J200" t="s">
        <v>1601</v>
      </c>
    </row>
    <row r="201" spans="2:10" x14ac:dyDescent="0.25">
      <c r="B201" t="s">
        <v>864</v>
      </c>
      <c r="C201" t="s">
        <v>5261</v>
      </c>
      <c r="D201" t="s">
        <v>5178</v>
      </c>
      <c r="E201" s="79" t="s">
        <v>4653</v>
      </c>
      <c r="F201" t="s">
        <v>4497</v>
      </c>
      <c r="G201" t="s">
        <v>4266</v>
      </c>
      <c r="I201" t="s">
        <v>2639</v>
      </c>
      <c r="J201" t="s">
        <v>1708</v>
      </c>
    </row>
    <row r="202" spans="2:10" x14ac:dyDescent="0.25">
      <c r="B202" t="s">
        <v>5454</v>
      </c>
      <c r="C202" t="s">
        <v>5344</v>
      </c>
      <c r="D202" t="s">
        <v>5126</v>
      </c>
      <c r="E202" s="79" t="s">
        <v>4784</v>
      </c>
      <c r="F202" t="s">
        <v>4429</v>
      </c>
      <c r="G202" t="s">
        <v>4128</v>
      </c>
      <c r="I202" t="s">
        <v>2759</v>
      </c>
      <c r="J202" t="s">
        <v>1669</v>
      </c>
    </row>
    <row r="203" spans="2:10" x14ac:dyDescent="0.25">
      <c r="B203" t="s">
        <v>5683</v>
      </c>
      <c r="C203" t="s">
        <v>5255</v>
      </c>
      <c r="D203" t="s">
        <v>5193</v>
      </c>
      <c r="E203" s="79" t="s">
        <v>4831</v>
      </c>
      <c r="F203" t="s">
        <v>4389</v>
      </c>
      <c r="G203" t="s">
        <v>3890</v>
      </c>
      <c r="I203" t="s">
        <v>2374</v>
      </c>
      <c r="J203" t="s">
        <v>1578</v>
      </c>
    </row>
    <row r="204" spans="2:10" x14ac:dyDescent="0.25">
      <c r="B204" t="s">
        <v>5658</v>
      </c>
      <c r="C204" t="s">
        <v>5272</v>
      </c>
      <c r="D204" t="s">
        <v>1080</v>
      </c>
      <c r="E204" s="79" t="s">
        <v>4666</v>
      </c>
      <c r="F204" t="s">
        <v>4369</v>
      </c>
      <c r="G204" t="s">
        <v>3897</v>
      </c>
      <c r="I204" t="s">
        <v>2932</v>
      </c>
      <c r="J204" t="s">
        <v>1521</v>
      </c>
    </row>
    <row r="205" spans="2:10" x14ac:dyDescent="0.25">
      <c r="B205" t="s">
        <v>5612</v>
      </c>
      <c r="C205" t="s">
        <v>5388</v>
      </c>
      <c r="D205" t="s">
        <v>4964</v>
      </c>
      <c r="E205" s="79" t="s">
        <v>4817</v>
      </c>
      <c r="F205" t="s">
        <v>4496</v>
      </c>
      <c r="G205" t="s">
        <v>3978</v>
      </c>
      <c r="I205" t="s">
        <v>2461</v>
      </c>
      <c r="J205" t="s">
        <v>1604</v>
      </c>
    </row>
    <row r="206" spans="2:10" x14ac:dyDescent="0.25">
      <c r="B206" t="s">
        <v>5594</v>
      </c>
      <c r="C206" t="s">
        <v>5337</v>
      </c>
      <c r="D206" t="s">
        <v>5159</v>
      </c>
      <c r="E206" s="79" t="s">
        <v>940</v>
      </c>
      <c r="F206" t="s">
        <v>4451</v>
      </c>
      <c r="G206" t="s">
        <v>4036</v>
      </c>
      <c r="I206" t="s">
        <v>3384</v>
      </c>
      <c r="J206" t="s">
        <v>560</v>
      </c>
    </row>
    <row r="207" spans="2:10" x14ac:dyDescent="0.25">
      <c r="B207" t="s">
        <v>5781</v>
      </c>
      <c r="C207" t="s">
        <v>5270</v>
      </c>
      <c r="D207" t="s">
        <v>5192</v>
      </c>
      <c r="E207" s="79" t="s">
        <v>4818</v>
      </c>
      <c r="F207" t="s">
        <v>4461</v>
      </c>
      <c r="G207" t="s">
        <v>3953</v>
      </c>
      <c r="I207" t="s">
        <v>3161</v>
      </c>
      <c r="J207" t="s">
        <v>1528</v>
      </c>
    </row>
    <row r="208" spans="2:10" x14ac:dyDescent="0.25">
      <c r="B208" t="s">
        <v>5701</v>
      </c>
      <c r="C208" t="s">
        <v>5199</v>
      </c>
      <c r="D208" t="s">
        <v>5076</v>
      </c>
      <c r="E208" s="79" t="s">
        <v>4838</v>
      </c>
      <c r="F208" t="s">
        <v>4449</v>
      </c>
      <c r="G208" t="s">
        <v>3882</v>
      </c>
      <c r="I208" t="s">
        <v>2673</v>
      </c>
      <c r="J208" t="s">
        <v>1619</v>
      </c>
    </row>
    <row r="209" spans="2:10" x14ac:dyDescent="0.25">
      <c r="B209" t="s">
        <v>5562</v>
      </c>
      <c r="C209" t="s">
        <v>5397</v>
      </c>
      <c r="D209" t="s">
        <v>5061</v>
      </c>
      <c r="E209" s="79" t="s">
        <v>4809</v>
      </c>
      <c r="F209" t="s">
        <v>4526</v>
      </c>
      <c r="G209" t="s">
        <v>4123</v>
      </c>
      <c r="I209" t="s">
        <v>3291</v>
      </c>
      <c r="J209" t="s">
        <v>1513</v>
      </c>
    </row>
    <row r="210" spans="2:10" x14ac:dyDescent="0.25">
      <c r="B210" t="s">
        <v>5726</v>
      </c>
      <c r="C210" t="s">
        <v>5396</v>
      </c>
      <c r="D210" t="s">
        <v>4919</v>
      </c>
      <c r="E210" s="79" t="s">
        <v>4859</v>
      </c>
      <c r="F210" t="s">
        <v>4337</v>
      </c>
      <c r="G210" t="s">
        <v>3985</v>
      </c>
      <c r="I210" t="s">
        <v>2206</v>
      </c>
      <c r="J210" t="s">
        <v>1572</v>
      </c>
    </row>
    <row r="211" spans="2:10" x14ac:dyDescent="0.25">
      <c r="B211" t="s">
        <v>5804</v>
      </c>
      <c r="C211" t="s">
        <v>5332</v>
      </c>
      <c r="D211" t="s">
        <v>5107</v>
      </c>
      <c r="E211" s="79" t="s">
        <v>4636</v>
      </c>
      <c r="F211" t="s">
        <v>4486</v>
      </c>
      <c r="G211" t="s">
        <v>4112</v>
      </c>
      <c r="I211" t="s">
        <v>2022</v>
      </c>
      <c r="J211" t="s">
        <v>1661</v>
      </c>
    </row>
    <row r="212" spans="2:10" x14ac:dyDescent="0.25">
      <c r="B212" t="s">
        <v>5661</v>
      </c>
      <c r="C212" t="s">
        <v>5333</v>
      </c>
      <c r="D212" t="s">
        <v>5032</v>
      </c>
      <c r="E212" s="79" t="s">
        <v>4629</v>
      </c>
      <c r="F212" t="s">
        <v>4583</v>
      </c>
      <c r="G212" t="s">
        <v>4080</v>
      </c>
      <c r="I212" t="s">
        <v>3447</v>
      </c>
      <c r="J212" t="s">
        <v>1532</v>
      </c>
    </row>
    <row r="213" spans="2:10" x14ac:dyDescent="0.25">
      <c r="B213" t="s">
        <v>5830</v>
      </c>
      <c r="C213" t="s">
        <v>5230</v>
      </c>
      <c r="D213" t="s">
        <v>5047</v>
      </c>
      <c r="E213" s="79" t="s">
        <v>4619</v>
      </c>
      <c r="F213" t="s">
        <v>4499</v>
      </c>
      <c r="G213" t="s">
        <v>3814</v>
      </c>
      <c r="I213" t="s">
        <v>1812</v>
      </c>
      <c r="J213" t="s">
        <v>1684</v>
      </c>
    </row>
    <row r="214" spans="2:10" x14ac:dyDescent="0.25">
      <c r="B214" t="s">
        <v>5593</v>
      </c>
      <c r="C214" t="s">
        <v>5215</v>
      </c>
      <c r="D214" t="s">
        <v>4944</v>
      </c>
      <c r="E214" s="79" t="s">
        <v>4684</v>
      </c>
      <c r="F214" t="s">
        <v>4375</v>
      </c>
      <c r="G214" t="s">
        <v>4243</v>
      </c>
      <c r="I214" t="s">
        <v>2740</v>
      </c>
      <c r="J214" t="s">
        <v>1620</v>
      </c>
    </row>
    <row r="215" spans="2:10" x14ac:dyDescent="0.25">
      <c r="B215" t="s">
        <v>5503</v>
      </c>
      <c r="C215" t="s">
        <v>5371</v>
      </c>
      <c r="D215" t="s">
        <v>5015</v>
      </c>
      <c r="E215" s="79" t="s">
        <v>4736</v>
      </c>
      <c r="F215" t="s">
        <v>1049</v>
      </c>
      <c r="G215" t="s">
        <v>3806</v>
      </c>
      <c r="I215" t="s">
        <v>2470</v>
      </c>
      <c r="J215" t="s">
        <v>1622</v>
      </c>
    </row>
    <row r="216" spans="2:10" x14ac:dyDescent="0.25">
      <c r="B216" t="s">
        <v>5637</v>
      </c>
      <c r="C216" t="s">
        <v>5231</v>
      </c>
      <c r="D216" t="s">
        <v>5138</v>
      </c>
      <c r="E216" s="79" t="s">
        <v>724</v>
      </c>
      <c r="F216" t="s">
        <v>4403</v>
      </c>
      <c r="G216" t="s">
        <v>3911</v>
      </c>
      <c r="I216" t="s">
        <v>2148</v>
      </c>
      <c r="J216" t="s">
        <v>1567</v>
      </c>
    </row>
    <row r="217" spans="2:10" x14ac:dyDescent="0.25">
      <c r="B217" t="s">
        <v>5650</v>
      </c>
      <c r="C217" t="s">
        <v>5394</v>
      </c>
      <c r="D217" t="s">
        <v>4995</v>
      </c>
      <c r="E217" s="79" t="s">
        <v>4791</v>
      </c>
      <c r="F217" t="s">
        <v>4508</v>
      </c>
      <c r="G217" t="s">
        <v>3970</v>
      </c>
      <c r="I217" t="s">
        <v>2067</v>
      </c>
      <c r="J217" t="s">
        <v>758</v>
      </c>
    </row>
    <row r="218" spans="2:10" x14ac:dyDescent="0.25">
      <c r="B218" t="s">
        <v>5453</v>
      </c>
      <c r="C218" t="s">
        <v>5219</v>
      </c>
      <c r="D218" t="s">
        <v>4906</v>
      </c>
      <c r="E218" s="79" t="s">
        <v>4678</v>
      </c>
      <c r="F218" t="s">
        <v>4371</v>
      </c>
      <c r="G218" t="s">
        <v>3928</v>
      </c>
      <c r="I218" t="s">
        <v>2406</v>
      </c>
      <c r="J218" t="s">
        <v>1660</v>
      </c>
    </row>
    <row r="219" spans="2:10" x14ac:dyDescent="0.25">
      <c r="B219" t="s">
        <v>5443</v>
      </c>
      <c r="C219" t="s">
        <v>5369</v>
      </c>
      <c r="D219" t="s">
        <v>5188</v>
      </c>
      <c r="E219" s="79" t="s">
        <v>511</v>
      </c>
      <c r="F219" t="s">
        <v>4395</v>
      </c>
      <c r="G219" t="s">
        <v>4048</v>
      </c>
      <c r="I219" t="s">
        <v>1856</v>
      </c>
      <c r="J219" t="s">
        <v>1674</v>
      </c>
    </row>
    <row r="220" spans="2:10" x14ac:dyDescent="0.25">
      <c r="B220" t="s">
        <v>5762</v>
      </c>
      <c r="C220" t="s">
        <v>5390</v>
      </c>
      <c r="D220" t="s">
        <v>5101</v>
      </c>
      <c r="E220" s="79" t="s">
        <v>4679</v>
      </c>
      <c r="F220" t="s">
        <v>4476</v>
      </c>
      <c r="G220" t="s">
        <v>4208</v>
      </c>
      <c r="I220" t="s">
        <v>2238</v>
      </c>
      <c r="J220" t="s">
        <v>1635</v>
      </c>
    </row>
    <row r="221" spans="2:10" x14ac:dyDescent="0.25">
      <c r="B221" t="s">
        <v>5763</v>
      </c>
      <c r="C221" t="s">
        <v>5216</v>
      </c>
      <c r="D221" t="s">
        <v>5106</v>
      </c>
      <c r="E221" s="79" t="s">
        <v>4625</v>
      </c>
      <c r="F221" t="s">
        <v>4391</v>
      </c>
      <c r="G221" t="s">
        <v>3943</v>
      </c>
      <c r="I221" t="s">
        <v>3190</v>
      </c>
      <c r="J221" t="s">
        <v>1632</v>
      </c>
    </row>
    <row r="222" spans="2:10" x14ac:dyDescent="0.25">
      <c r="B222" t="s">
        <v>5553</v>
      </c>
      <c r="C222" t="s">
        <v>5309</v>
      </c>
      <c r="D222" t="s">
        <v>4997</v>
      </c>
      <c r="E222" s="79" t="s">
        <v>4857</v>
      </c>
      <c r="F222" t="s">
        <v>4561</v>
      </c>
      <c r="G222" t="s">
        <v>3930</v>
      </c>
      <c r="I222" t="s">
        <v>2829</v>
      </c>
      <c r="J222" t="s">
        <v>764</v>
      </c>
    </row>
    <row r="223" spans="2:10" x14ac:dyDescent="0.25">
      <c r="B223" t="s">
        <v>5511</v>
      </c>
      <c r="C223" t="s">
        <v>5316</v>
      </c>
      <c r="D223" t="s">
        <v>4916</v>
      </c>
      <c r="E223" s="79" t="s">
        <v>4763</v>
      </c>
      <c r="F223" t="s">
        <v>4426</v>
      </c>
      <c r="G223" t="s">
        <v>3975</v>
      </c>
      <c r="I223" t="s">
        <v>3472</v>
      </c>
      <c r="J223" t="s">
        <v>382</v>
      </c>
    </row>
    <row r="224" spans="2:10" x14ac:dyDescent="0.25">
      <c r="B224" t="s">
        <v>5682</v>
      </c>
      <c r="C224" t="s">
        <v>5348</v>
      </c>
      <c r="D224" t="s">
        <v>5049</v>
      </c>
      <c r="E224" s="79" t="s">
        <v>4826</v>
      </c>
      <c r="F224" t="s">
        <v>4367</v>
      </c>
      <c r="G224" t="s">
        <v>4263</v>
      </c>
      <c r="I224" t="s">
        <v>1011</v>
      </c>
      <c r="J224" t="s">
        <v>1599</v>
      </c>
    </row>
    <row r="225" spans="2:10" x14ac:dyDescent="0.25">
      <c r="B225" t="s">
        <v>5819</v>
      </c>
      <c r="C225" t="s">
        <v>5224</v>
      </c>
      <c r="D225" t="s">
        <v>4931</v>
      </c>
      <c r="E225" s="79" t="s">
        <v>4701</v>
      </c>
      <c r="F225" t="s">
        <v>4303</v>
      </c>
      <c r="G225" t="s">
        <v>4101</v>
      </c>
      <c r="I225" t="s">
        <v>3077</v>
      </c>
      <c r="J225" t="s">
        <v>1707</v>
      </c>
    </row>
    <row r="226" spans="2:10" x14ac:dyDescent="0.25">
      <c r="B226" t="s">
        <v>5609</v>
      </c>
      <c r="C226" t="s">
        <v>5313</v>
      </c>
      <c r="D226" t="s">
        <v>4921</v>
      </c>
      <c r="E226" s="79" t="s">
        <v>4646</v>
      </c>
      <c r="F226" t="s">
        <v>872</v>
      </c>
      <c r="G226" t="s">
        <v>3936</v>
      </c>
      <c r="I226" t="s">
        <v>3074</v>
      </c>
      <c r="J226" t="s">
        <v>615</v>
      </c>
    </row>
    <row r="227" spans="2:10" x14ac:dyDescent="0.25">
      <c r="B227" t="s">
        <v>5695</v>
      </c>
      <c r="C227" t="s">
        <v>5305</v>
      </c>
      <c r="D227" t="s">
        <v>5189</v>
      </c>
      <c r="E227" s="79" t="s">
        <v>4723</v>
      </c>
      <c r="F227" t="s">
        <v>4572</v>
      </c>
      <c r="G227" t="s">
        <v>276</v>
      </c>
      <c r="I227" t="s">
        <v>3532</v>
      </c>
      <c r="J227" t="s">
        <v>1547</v>
      </c>
    </row>
    <row r="228" spans="2:10" x14ac:dyDescent="0.25">
      <c r="B228" t="s">
        <v>5471</v>
      </c>
      <c r="C228" t="s">
        <v>943</v>
      </c>
      <c r="D228" t="s">
        <v>5048</v>
      </c>
      <c r="E228" s="79" t="s">
        <v>4660</v>
      </c>
      <c r="F228" t="s">
        <v>4485</v>
      </c>
      <c r="G228" t="s">
        <v>4275</v>
      </c>
      <c r="I228" t="s">
        <v>3480</v>
      </c>
      <c r="J228" t="s">
        <v>1715</v>
      </c>
    </row>
    <row r="229" spans="2:10" x14ac:dyDescent="0.25">
      <c r="B229" t="s">
        <v>5483</v>
      </c>
      <c r="C229" t="s">
        <v>545</v>
      </c>
      <c r="D229" t="s">
        <v>5113</v>
      </c>
      <c r="E229" s="79" t="s">
        <v>4730</v>
      </c>
      <c r="F229" t="s">
        <v>4319</v>
      </c>
      <c r="G229" t="s">
        <v>3819</v>
      </c>
      <c r="I229" t="s">
        <v>3179</v>
      </c>
      <c r="J229" t="s">
        <v>1631</v>
      </c>
    </row>
    <row r="230" spans="2:10" x14ac:dyDescent="0.25">
      <c r="B230" t="s">
        <v>5568</v>
      </c>
      <c r="C230" t="s">
        <v>829</v>
      </c>
      <c r="D230" t="s">
        <v>4979</v>
      </c>
      <c r="E230" s="79" t="s">
        <v>519</v>
      </c>
      <c r="F230" t="s">
        <v>4552</v>
      </c>
      <c r="G230" t="s">
        <v>4138</v>
      </c>
      <c r="I230" t="s">
        <v>2923</v>
      </c>
      <c r="J230" t="s">
        <v>1507</v>
      </c>
    </row>
    <row r="231" spans="2:10" x14ac:dyDescent="0.25">
      <c r="B231" t="s">
        <v>5485</v>
      </c>
      <c r="C231" t="s">
        <v>5398</v>
      </c>
      <c r="D231" t="s">
        <v>5123</v>
      </c>
      <c r="E231" s="79" t="s">
        <v>4829</v>
      </c>
      <c r="F231" t="s">
        <v>4555</v>
      </c>
      <c r="G231" t="s">
        <v>4215</v>
      </c>
      <c r="I231" t="s">
        <v>2436</v>
      </c>
      <c r="J231" t="s">
        <v>1607</v>
      </c>
    </row>
    <row r="232" spans="2:10" x14ac:dyDescent="0.25">
      <c r="B232" t="s">
        <v>5659</v>
      </c>
      <c r="C232" t="s">
        <v>5320</v>
      </c>
      <c r="D232" t="s">
        <v>850</v>
      </c>
      <c r="E232" s="79" t="s">
        <v>4776</v>
      </c>
      <c r="F232" t="s">
        <v>888</v>
      </c>
      <c r="G232" t="s">
        <v>4083</v>
      </c>
      <c r="I232" t="s">
        <v>3097</v>
      </c>
      <c r="J232" t="s">
        <v>1666</v>
      </c>
    </row>
    <row r="233" spans="2:10" x14ac:dyDescent="0.25">
      <c r="B233" t="s">
        <v>5615</v>
      </c>
      <c r="C233" t="s">
        <v>5217</v>
      </c>
      <c r="D233" t="s">
        <v>4983</v>
      </c>
      <c r="E233" s="79" t="s">
        <v>4821</v>
      </c>
      <c r="F233" t="s">
        <v>4412</v>
      </c>
      <c r="G233" t="s">
        <v>3967</v>
      </c>
      <c r="I233" t="s">
        <v>2113</v>
      </c>
      <c r="J233" t="s">
        <v>1621</v>
      </c>
    </row>
    <row r="234" spans="2:10" x14ac:dyDescent="0.25">
      <c r="B234" t="s">
        <v>5541</v>
      </c>
      <c r="C234" t="s">
        <v>5366</v>
      </c>
      <c r="D234" t="s">
        <v>4883</v>
      </c>
      <c r="E234" s="79" t="s">
        <v>4691</v>
      </c>
      <c r="F234" t="s">
        <v>4442</v>
      </c>
      <c r="G234" t="s">
        <v>4134</v>
      </c>
      <c r="I234" t="s">
        <v>2097</v>
      </c>
      <c r="J234" t="s">
        <v>1694</v>
      </c>
    </row>
    <row r="235" spans="2:10" x14ac:dyDescent="0.25">
      <c r="B235" t="s">
        <v>5792</v>
      </c>
      <c r="D235" t="s">
        <v>5124</v>
      </c>
      <c r="E235" s="79" t="s">
        <v>4765</v>
      </c>
      <c r="F235" t="s">
        <v>4310</v>
      </c>
      <c r="G235" t="s">
        <v>3797</v>
      </c>
      <c r="I235" t="s">
        <v>3617</v>
      </c>
      <c r="J235" t="s">
        <v>1649</v>
      </c>
    </row>
    <row r="236" spans="2:10" x14ac:dyDescent="0.25">
      <c r="B236" t="s">
        <v>5447</v>
      </c>
      <c r="D236" t="s">
        <v>4959</v>
      </c>
      <c r="E236" s="79" t="s">
        <v>4610</v>
      </c>
      <c r="F236" t="s">
        <v>4305</v>
      </c>
      <c r="G236" t="s">
        <v>3977</v>
      </c>
      <c r="I236" t="s">
        <v>3526</v>
      </c>
      <c r="J236" t="s">
        <v>1667</v>
      </c>
    </row>
    <row r="237" spans="2:10" x14ac:dyDescent="0.25">
      <c r="B237" t="s">
        <v>5588</v>
      </c>
      <c r="D237" t="s">
        <v>5029</v>
      </c>
      <c r="E237" s="79" t="s">
        <v>4708</v>
      </c>
      <c r="F237" t="s">
        <v>4374</v>
      </c>
      <c r="G237" t="s">
        <v>4115</v>
      </c>
      <c r="I237" t="s">
        <v>1912</v>
      </c>
      <c r="J237" t="s">
        <v>1615</v>
      </c>
    </row>
    <row r="238" spans="2:10" x14ac:dyDescent="0.25">
      <c r="B238" t="s">
        <v>5545</v>
      </c>
      <c r="D238" t="s">
        <v>5019</v>
      </c>
      <c r="E238" s="79" t="s">
        <v>4622</v>
      </c>
      <c r="F238" t="s">
        <v>4358</v>
      </c>
      <c r="G238" t="s">
        <v>4022</v>
      </c>
      <c r="I238" t="s">
        <v>2881</v>
      </c>
      <c r="J238" t="s">
        <v>583</v>
      </c>
    </row>
    <row r="239" spans="2:10" x14ac:dyDescent="0.25">
      <c r="B239" t="s">
        <v>5489</v>
      </c>
      <c r="D239" t="s">
        <v>5022</v>
      </c>
      <c r="E239" s="79" t="s">
        <v>522</v>
      </c>
      <c r="F239" t="s">
        <v>4331</v>
      </c>
      <c r="G239" t="s">
        <v>3972</v>
      </c>
      <c r="I239" t="s">
        <v>3204</v>
      </c>
      <c r="J239" t="s">
        <v>1610</v>
      </c>
    </row>
    <row r="240" spans="2:10" x14ac:dyDescent="0.25">
      <c r="B240" t="s">
        <v>5673</v>
      </c>
      <c r="D240" t="s">
        <v>4867</v>
      </c>
      <c r="E240" s="79" t="s">
        <v>4824</v>
      </c>
      <c r="F240" t="s">
        <v>4558</v>
      </c>
      <c r="G240" t="s">
        <v>4296</v>
      </c>
      <c r="I240" t="s">
        <v>1991</v>
      </c>
      <c r="J240" t="s">
        <v>1616</v>
      </c>
    </row>
    <row r="241" spans="2:10" x14ac:dyDescent="0.25">
      <c r="B241" t="s">
        <v>5761</v>
      </c>
      <c r="D241" t="s">
        <v>4896</v>
      </c>
      <c r="E241" s="79" t="s">
        <v>4719</v>
      </c>
      <c r="F241" t="s">
        <v>4341</v>
      </c>
      <c r="G241" t="s">
        <v>4021</v>
      </c>
      <c r="I241" t="s">
        <v>3230</v>
      </c>
      <c r="J241" t="s">
        <v>1586</v>
      </c>
    </row>
    <row r="242" spans="2:10" x14ac:dyDescent="0.25">
      <c r="B242" t="s">
        <v>5415</v>
      </c>
      <c r="D242" t="s">
        <v>5118</v>
      </c>
      <c r="E242" s="79" t="s">
        <v>4849</v>
      </c>
      <c r="F242" t="s">
        <v>4307</v>
      </c>
      <c r="G242" t="s">
        <v>4165</v>
      </c>
      <c r="I242" t="s">
        <v>3085</v>
      </c>
      <c r="J242" t="s">
        <v>443</v>
      </c>
    </row>
    <row r="243" spans="2:10" x14ac:dyDescent="0.25">
      <c r="B243" t="s">
        <v>5561</v>
      </c>
      <c r="D243" t="s">
        <v>4942</v>
      </c>
      <c r="E243" s="79" t="s">
        <v>4750</v>
      </c>
      <c r="F243" t="s">
        <v>4488</v>
      </c>
      <c r="G243" t="s">
        <v>3879</v>
      </c>
      <c r="I243" t="s">
        <v>3330</v>
      </c>
      <c r="J243" t="s">
        <v>188</v>
      </c>
    </row>
    <row r="244" spans="2:10" x14ac:dyDescent="0.25">
      <c r="B244" t="s">
        <v>5497</v>
      </c>
      <c r="D244" t="s">
        <v>5051</v>
      </c>
      <c r="E244" s="79" t="s">
        <v>721</v>
      </c>
      <c r="F244" t="s">
        <v>4594</v>
      </c>
      <c r="G244" t="s">
        <v>4150</v>
      </c>
      <c r="I244" t="s">
        <v>3014</v>
      </c>
      <c r="J244" t="s">
        <v>1583</v>
      </c>
    </row>
    <row r="245" spans="2:10" x14ac:dyDescent="0.25">
      <c r="B245" t="s">
        <v>5407</v>
      </c>
      <c r="D245" t="s">
        <v>5147</v>
      </c>
      <c r="E245" s="79" t="s">
        <v>440</v>
      </c>
      <c r="F245" t="s">
        <v>4320</v>
      </c>
      <c r="G245" t="s">
        <v>4098</v>
      </c>
      <c r="I245" t="s">
        <v>2669</v>
      </c>
      <c r="J245" t="s">
        <v>1600</v>
      </c>
    </row>
    <row r="246" spans="2:10" x14ac:dyDescent="0.25">
      <c r="B246" t="s">
        <v>5591</v>
      </c>
      <c r="D246" t="s">
        <v>4924</v>
      </c>
      <c r="E246" s="79" t="s">
        <v>4852</v>
      </c>
      <c r="F246" t="s">
        <v>4325</v>
      </c>
      <c r="G246" t="s">
        <v>3950</v>
      </c>
      <c r="I246" t="s">
        <v>2307</v>
      </c>
      <c r="J246" t="s">
        <v>1714</v>
      </c>
    </row>
    <row r="247" spans="2:10" x14ac:dyDescent="0.25">
      <c r="B247" t="s">
        <v>5428</v>
      </c>
      <c r="D247" t="s">
        <v>5008</v>
      </c>
      <c r="E247" s="79" t="s">
        <v>4640</v>
      </c>
      <c r="F247" t="s">
        <v>4545</v>
      </c>
      <c r="G247" t="s">
        <v>3990</v>
      </c>
      <c r="I247" t="s">
        <v>2349</v>
      </c>
      <c r="J247" t="s">
        <v>1678</v>
      </c>
    </row>
    <row r="248" spans="2:10" x14ac:dyDescent="0.25">
      <c r="B248" t="s">
        <v>5687</v>
      </c>
      <c r="D248" t="s">
        <v>4898</v>
      </c>
      <c r="E248" s="79" t="s">
        <v>1025</v>
      </c>
      <c r="F248" t="s">
        <v>4355</v>
      </c>
      <c r="G248" t="s">
        <v>4120</v>
      </c>
      <c r="I248" t="s">
        <v>2312</v>
      </c>
      <c r="J248" t="s">
        <v>1596</v>
      </c>
    </row>
    <row r="249" spans="2:10" x14ac:dyDescent="0.25">
      <c r="B249" t="s">
        <v>5820</v>
      </c>
      <c r="D249" t="s">
        <v>5087</v>
      </c>
      <c r="E249" s="79" t="s">
        <v>4650</v>
      </c>
      <c r="F249" t="s">
        <v>4568</v>
      </c>
      <c r="G249" t="s">
        <v>4251</v>
      </c>
      <c r="I249" t="s">
        <v>1932</v>
      </c>
      <c r="J249" t="s">
        <v>1530</v>
      </c>
    </row>
    <row r="250" spans="2:10" x14ac:dyDescent="0.25">
      <c r="B250" t="s">
        <v>5669</v>
      </c>
      <c r="D250" t="s">
        <v>5137</v>
      </c>
      <c r="E250" s="79" t="s">
        <v>4844</v>
      </c>
      <c r="F250" t="s">
        <v>4417</v>
      </c>
      <c r="G250" t="s">
        <v>4066</v>
      </c>
      <c r="I250" t="s">
        <v>2371</v>
      </c>
      <c r="J250" t="s">
        <v>1510</v>
      </c>
    </row>
    <row r="251" spans="2:10" x14ac:dyDescent="0.25">
      <c r="B251" t="s">
        <v>5657</v>
      </c>
      <c r="D251" t="s">
        <v>5140</v>
      </c>
      <c r="E251" s="79" t="s">
        <v>4639</v>
      </c>
      <c r="F251" t="s">
        <v>4579</v>
      </c>
      <c r="G251" t="s">
        <v>4136</v>
      </c>
      <c r="I251" t="s">
        <v>3498</v>
      </c>
      <c r="J251" t="s">
        <v>669</v>
      </c>
    </row>
    <row r="252" spans="2:10" x14ac:dyDescent="0.25">
      <c r="B252" t="s">
        <v>5417</v>
      </c>
      <c r="D252" t="s">
        <v>5163</v>
      </c>
      <c r="E252" s="79" t="s">
        <v>4645</v>
      </c>
      <c r="F252" t="s">
        <v>4462</v>
      </c>
      <c r="G252" t="s">
        <v>948</v>
      </c>
      <c r="I252" t="s">
        <v>2556</v>
      </c>
      <c r="J252" t="s">
        <v>1636</v>
      </c>
    </row>
    <row r="253" spans="2:10" x14ac:dyDescent="0.25">
      <c r="B253" t="s">
        <v>5818</v>
      </c>
      <c r="D253" t="s">
        <v>5110</v>
      </c>
      <c r="E253" s="79" t="s">
        <v>4788</v>
      </c>
      <c r="F253" t="s">
        <v>504</v>
      </c>
      <c r="G253" t="s">
        <v>4158</v>
      </c>
      <c r="I253" t="s">
        <v>1953</v>
      </c>
      <c r="J253" t="s">
        <v>1637</v>
      </c>
    </row>
    <row r="254" spans="2:10" x14ac:dyDescent="0.25">
      <c r="B254" t="s">
        <v>5544</v>
      </c>
      <c r="D254" t="s">
        <v>4956</v>
      </c>
      <c r="E254" s="79" t="s">
        <v>4623</v>
      </c>
      <c r="F254" t="s">
        <v>4492</v>
      </c>
      <c r="G254" t="s">
        <v>3816</v>
      </c>
      <c r="I254" t="s">
        <v>2916</v>
      </c>
      <c r="J254" t="s">
        <v>1598</v>
      </c>
    </row>
    <row r="255" spans="2:10" x14ac:dyDescent="0.25">
      <c r="B255" t="s">
        <v>5406</v>
      </c>
      <c r="D255" t="s">
        <v>1050</v>
      </c>
      <c r="E255" s="79" t="s">
        <v>4759</v>
      </c>
      <c r="F255" t="s">
        <v>4393</v>
      </c>
      <c r="G255" t="s">
        <v>4221</v>
      </c>
      <c r="I255" t="s">
        <v>3604</v>
      </c>
      <c r="J255" t="s">
        <v>1544</v>
      </c>
    </row>
    <row r="256" spans="2:10" x14ac:dyDescent="0.25">
      <c r="B256" t="s">
        <v>1396</v>
      </c>
      <c r="D256" t="s">
        <v>5069</v>
      </c>
      <c r="E256" s="79" t="s">
        <v>4647</v>
      </c>
      <c r="F256" t="s">
        <v>650</v>
      </c>
      <c r="G256" t="s">
        <v>4156</v>
      </c>
      <c r="I256" t="s">
        <v>3113</v>
      </c>
      <c r="J256" t="s">
        <v>683</v>
      </c>
    </row>
    <row r="257" spans="2:10" x14ac:dyDescent="0.25">
      <c r="B257" t="s">
        <v>5705</v>
      </c>
      <c r="D257" t="s">
        <v>4951</v>
      </c>
      <c r="E257" s="79" t="s">
        <v>4822</v>
      </c>
      <c r="F257" t="s">
        <v>4368</v>
      </c>
      <c r="G257" t="s">
        <v>4151</v>
      </c>
      <c r="I257" t="s">
        <v>2070</v>
      </c>
      <c r="J257" t="s">
        <v>1515</v>
      </c>
    </row>
    <row r="258" spans="2:10" x14ac:dyDescent="0.25">
      <c r="B258" t="s">
        <v>5629</v>
      </c>
      <c r="D258" t="s">
        <v>4923</v>
      </c>
      <c r="E258" s="79" t="s">
        <v>530</v>
      </c>
      <c r="F258" t="s">
        <v>4380</v>
      </c>
      <c r="G258" t="s">
        <v>4046</v>
      </c>
      <c r="I258" t="s">
        <v>2252</v>
      </c>
      <c r="J258" t="s">
        <v>1579</v>
      </c>
    </row>
    <row r="259" spans="2:10" x14ac:dyDescent="0.25">
      <c r="B259" t="s">
        <v>5543</v>
      </c>
      <c r="D259" t="s">
        <v>5059</v>
      </c>
      <c r="E259" s="79" t="s">
        <v>4635</v>
      </c>
      <c r="F259" t="s">
        <v>4327</v>
      </c>
      <c r="G259" t="s">
        <v>4168</v>
      </c>
      <c r="I259" t="s">
        <v>2887</v>
      </c>
      <c r="J259" t="s">
        <v>1691</v>
      </c>
    </row>
    <row r="260" spans="2:10" x14ac:dyDescent="0.25">
      <c r="B260" t="s">
        <v>5680</v>
      </c>
      <c r="D260" t="s">
        <v>5092</v>
      </c>
      <c r="E260" s="79" t="s">
        <v>4732</v>
      </c>
      <c r="F260" t="s">
        <v>4553</v>
      </c>
      <c r="G260" t="s">
        <v>4149</v>
      </c>
      <c r="I260" t="s">
        <v>2426</v>
      </c>
      <c r="J260" t="s">
        <v>1611</v>
      </c>
    </row>
    <row r="261" spans="2:10" x14ac:dyDescent="0.25">
      <c r="B261" t="s">
        <v>5495</v>
      </c>
      <c r="D261" t="s">
        <v>5134</v>
      </c>
      <c r="E261" s="79" t="s">
        <v>4699</v>
      </c>
      <c r="F261" t="s">
        <v>869</v>
      </c>
      <c r="G261" t="s">
        <v>4244</v>
      </c>
      <c r="I261" t="s">
        <v>2455</v>
      </c>
      <c r="J261" t="s">
        <v>1625</v>
      </c>
    </row>
    <row r="262" spans="2:10" x14ac:dyDescent="0.25">
      <c r="B262" t="s">
        <v>5850</v>
      </c>
      <c r="D262" t="s">
        <v>5152</v>
      </c>
      <c r="E262" s="79" t="s">
        <v>4800</v>
      </c>
      <c r="F262" t="s">
        <v>4587</v>
      </c>
      <c r="G262" t="s">
        <v>3952</v>
      </c>
      <c r="I262" t="s">
        <v>630</v>
      </c>
      <c r="J262" t="s">
        <v>1539</v>
      </c>
    </row>
    <row r="263" spans="2:10" x14ac:dyDescent="0.25">
      <c r="B263" t="s">
        <v>5719</v>
      </c>
      <c r="D263" t="s">
        <v>4986</v>
      </c>
      <c r="E263" s="79" t="s">
        <v>4685</v>
      </c>
      <c r="F263" t="s">
        <v>4362</v>
      </c>
      <c r="G263" t="s">
        <v>3878</v>
      </c>
      <c r="I263" t="s">
        <v>2901</v>
      </c>
      <c r="J263" t="s">
        <v>1565</v>
      </c>
    </row>
    <row r="264" spans="2:10" x14ac:dyDescent="0.25">
      <c r="B264" t="s">
        <v>5796</v>
      </c>
      <c r="D264" t="s">
        <v>4863</v>
      </c>
      <c r="E264" s="79" t="s">
        <v>4853</v>
      </c>
      <c r="F264" t="s">
        <v>4437</v>
      </c>
      <c r="G264" t="s">
        <v>3901</v>
      </c>
      <c r="I264" t="s">
        <v>2529</v>
      </c>
      <c r="J264" t="s">
        <v>1590</v>
      </c>
    </row>
    <row r="265" spans="2:10" x14ac:dyDescent="0.25">
      <c r="B265" t="s">
        <v>5619</v>
      </c>
      <c r="D265" t="s">
        <v>4937</v>
      </c>
      <c r="E265" s="79" t="s">
        <v>4850</v>
      </c>
      <c r="F265" t="s">
        <v>4439</v>
      </c>
      <c r="G265" t="s">
        <v>4205</v>
      </c>
      <c r="I265" t="s">
        <v>3596</v>
      </c>
      <c r="J265" t="s">
        <v>1605</v>
      </c>
    </row>
    <row r="266" spans="2:10" x14ac:dyDescent="0.25">
      <c r="B266" t="s">
        <v>5831</v>
      </c>
      <c r="D266" t="s">
        <v>4894</v>
      </c>
      <c r="E266" s="79" t="s">
        <v>4848</v>
      </c>
      <c r="F266" t="s">
        <v>4573</v>
      </c>
      <c r="G266" t="s">
        <v>4070</v>
      </c>
      <c r="I266" t="s">
        <v>989</v>
      </c>
      <c r="J266" t="s">
        <v>1533</v>
      </c>
    </row>
    <row r="267" spans="2:10" x14ac:dyDescent="0.25">
      <c r="B267" t="s">
        <v>5715</v>
      </c>
      <c r="D267" t="s">
        <v>5000</v>
      </c>
      <c r="E267" s="79" t="s">
        <v>4760</v>
      </c>
      <c r="F267" t="s">
        <v>4564</v>
      </c>
      <c r="G267" t="s">
        <v>4196</v>
      </c>
      <c r="I267" t="s">
        <v>3008</v>
      </c>
      <c r="J267" t="s">
        <v>1558</v>
      </c>
    </row>
    <row r="268" spans="2:10" x14ac:dyDescent="0.25">
      <c r="B268" t="s">
        <v>5613</v>
      </c>
      <c r="D268" t="s">
        <v>4892</v>
      </c>
      <c r="E268" s="79" t="s">
        <v>4669</v>
      </c>
      <c r="F268" t="s">
        <v>4348</v>
      </c>
      <c r="G268" t="s">
        <v>3951</v>
      </c>
      <c r="I268" t="s">
        <v>2122</v>
      </c>
      <c r="J268" t="s">
        <v>1713</v>
      </c>
    </row>
    <row r="269" spans="2:10" x14ac:dyDescent="0.25">
      <c r="B269" t="s">
        <v>5506</v>
      </c>
      <c r="D269" t="s">
        <v>5098</v>
      </c>
      <c r="E269" s="79" t="s">
        <v>4789</v>
      </c>
      <c r="F269" t="s">
        <v>4431</v>
      </c>
      <c r="G269" t="s">
        <v>4193</v>
      </c>
      <c r="I269" t="s">
        <v>2320</v>
      </c>
      <c r="J269" t="s">
        <v>1645</v>
      </c>
    </row>
    <row r="270" spans="2:10" x14ac:dyDescent="0.25">
      <c r="B270" t="s">
        <v>5696</v>
      </c>
      <c r="D270" t="s">
        <v>5020</v>
      </c>
      <c r="E270" s="79" t="s">
        <v>4631</v>
      </c>
      <c r="F270" t="s">
        <v>4576</v>
      </c>
      <c r="G270" t="s">
        <v>4020</v>
      </c>
      <c r="I270" t="s">
        <v>3278</v>
      </c>
      <c r="J270" t="s">
        <v>1566</v>
      </c>
    </row>
    <row r="271" spans="2:10" x14ac:dyDescent="0.25">
      <c r="B271" t="s">
        <v>430</v>
      </c>
      <c r="D271" t="s">
        <v>4955</v>
      </c>
      <c r="E271" s="79" t="s">
        <v>4605</v>
      </c>
      <c r="F271" t="s">
        <v>673</v>
      </c>
      <c r="G271" t="s">
        <v>4169</v>
      </c>
      <c r="I271" t="s">
        <v>2214</v>
      </c>
      <c r="J271" t="s">
        <v>1608</v>
      </c>
    </row>
    <row r="272" spans="2:10" x14ac:dyDescent="0.25">
      <c r="B272" t="s">
        <v>5474</v>
      </c>
      <c r="D272" t="s">
        <v>5133</v>
      </c>
      <c r="E272" s="79" t="s">
        <v>4724</v>
      </c>
      <c r="F272" t="s">
        <v>4532</v>
      </c>
      <c r="G272" t="s">
        <v>3912</v>
      </c>
      <c r="I272" t="s">
        <v>2189</v>
      </c>
    </row>
    <row r="273" spans="2:9" x14ac:dyDescent="0.25">
      <c r="B273" t="s">
        <v>5521</v>
      </c>
      <c r="D273" t="s">
        <v>5108</v>
      </c>
      <c r="E273" s="79" t="s">
        <v>769</v>
      </c>
      <c r="F273" t="s">
        <v>510</v>
      </c>
      <c r="G273" t="s">
        <v>4176</v>
      </c>
      <c r="I273" t="s">
        <v>2880</v>
      </c>
    </row>
    <row r="274" spans="2:9" x14ac:dyDescent="0.25">
      <c r="B274" t="s">
        <v>5823</v>
      </c>
      <c r="D274" t="s">
        <v>4939</v>
      </c>
      <c r="E274" s="79" t="s">
        <v>4606</v>
      </c>
      <c r="F274" t="s">
        <v>4577</v>
      </c>
      <c r="G274" t="s">
        <v>4240</v>
      </c>
      <c r="I274" t="s">
        <v>1934</v>
      </c>
    </row>
    <row r="275" spans="2:9" x14ac:dyDescent="0.25">
      <c r="B275" t="s">
        <v>493</v>
      </c>
      <c r="D275" t="s">
        <v>5125</v>
      </c>
      <c r="E275" s="79" t="s">
        <v>4659</v>
      </c>
      <c r="F275" t="s">
        <v>4498</v>
      </c>
      <c r="G275" t="s">
        <v>4257</v>
      </c>
      <c r="I275" t="s">
        <v>593</v>
      </c>
    </row>
    <row r="276" spans="2:9" x14ac:dyDescent="0.25">
      <c r="B276" t="s">
        <v>824</v>
      </c>
      <c r="D276" t="s">
        <v>514</v>
      </c>
      <c r="E276" s="79" t="s">
        <v>4672</v>
      </c>
      <c r="F276" t="s">
        <v>4346</v>
      </c>
      <c r="G276" t="s">
        <v>3919</v>
      </c>
      <c r="I276" t="s">
        <v>3059</v>
      </c>
    </row>
    <row r="277" spans="2:9" x14ac:dyDescent="0.25">
      <c r="B277" t="s">
        <v>5675</v>
      </c>
      <c r="D277" t="s">
        <v>4989</v>
      </c>
      <c r="E277" s="79" t="s">
        <v>4747</v>
      </c>
      <c r="F277" t="s">
        <v>4510</v>
      </c>
      <c r="G277" t="s">
        <v>3910</v>
      </c>
      <c r="I277" t="s">
        <v>2807</v>
      </c>
    </row>
    <row r="278" spans="2:9" x14ac:dyDescent="0.25">
      <c r="B278" t="s">
        <v>5700</v>
      </c>
      <c r="D278" t="s">
        <v>4933</v>
      </c>
      <c r="E278" s="79" t="s">
        <v>4627</v>
      </c>
      <c r="F278" t="s">
        <v>4407</v>
      </c>
      <c r="G278" t="s">
        <v>4027</v>
      </c>
      <c r="I278" t="s">
        <v>2996</v>
      </c>
    </row>
    <row r="279" spans="2:9" x14ac:dyDescent="0.25">
      <c r="B279" t="s">
        <v>5645</v>
      </c>
      <c r="D279" t="s">
        <v>5130</v>
      </c>
      <c r="E279" s="79" t="s">
        <v>4633</v>
      </c>
      <c r="F279" t="s">
        <v>4535</v>
      </c>
      <c r="G279" t="s">
        <v>4072</v>
      </c>
      <c r="I279" t="s">
        <v>2930</v>
      </c>
    </row>
    <row r="280" spans="2:9" x14ac:dyDescent="0.25">
      <c r="B280" t="s">
        <v>5808</v>
      </c>
      <c r="D280" t="s">
        <v>4920</v>
      </c>
      <c r="E280" s="79" t="s">
        <v>4662</v>
      </c>
      <c r="F280" t="s">
        <v>4397</v>
      </c>
      <c r="G280" t="s">
        <v>4130</v>
      </c>
      <c r="I280" t="s">
        <v>3243</v>
      </c>
    </row>
    <row r="281" spans="2:9" x14ac:dyDescent="0.25">
      <c r="B281" t="s">
        <v>5435</v>
      </c>
      <c r="D281" t="s">
        <v>5023</v>
      </c>
      <c r="E281" s="79" t="s">
        <v>4702</v>
      </c>
      <c r="F281" t="s">
        <v>4590</v>
      </c>
      <c r="G281" t="s">
        <v>3945</v>
      </c>
      <c r="I281" t="s">
        <v>3186</v>
      </c>
    </row>
    <row r="282" spans="2:9" x14ac:dyDescent="0.25">
      <c r="B282" t="s">
        <v>5827</v>
      </c>
      <c r="D282" t="s">
        <v>4991</v>
      </c>
      <c r="E282" s="79" t="s">
        <v>4722</v>
      </c>
      <c r="F282" t="s">
        <v>4524</v>
      </c>
      <c r="G282" t="s">
        <v>4092</v>
      </c>
      <c r="I282" t="s">
        <v>3007</v>
      </c>
    </row>
    <row r="283" spans="2:9" x14ac:dyDescent="0.25">
      <c r="B283" t="s">
        <v>5464</v>
      </c>
      <c r="D283" t="s">
        <v>5090</v>
      </c>
      <c r="E283" s="79" t="s">
        <v>4764</v>
      </c>
      <c r="F283" t="s">
        <v>4423</v>
      </c>
      <c r="G283" t="s">
        <v>4141</v>
      </c>
      <c r="I283" t="s">
        <v>2532</v>
      </c>
    </row>
    <row r="284" spans="2:9" x14ac:dyDescent="0.25">
      <c r="B284" t="s">
        <v>5437</v>
      </c>
      <c r="D284" t="s">
        <v>4917</v>
      </c>
      <c r="E284" s="79" t="s">
        <v>4744</v>
      </c>
      <c r="F284" t="s">
        <v>4593</v>
      </c>
      <c r="G284" t="s">
        <v>3963</v>
      </c>
      <c r="I284" t="s">
        <v>2568</v>
      </c>
    </row>
    <row r="285" spans="2:9" x14ac:dyDescent="0.25">
      <c r="B285" t="s">
        <v>5473</v>
      </c>
      <c r="D285" t="s">
        <v>4909</v>
      </c>
      <c r="E285" s="79" t="s">
        <v>4836</v>
      </c>
      <c r="F285" t="s">
        <v>802</v>
      </c>
      <c r="G285" t="s">
        <v>3859</v>
      </c>
      <c r="I285" t="s">
        <v>2480</v>
      </c>
    </row>
    <row r="286" spans="2:9" x14ac:dyDescent="0.25">
      <c r="B286" t="s">
        <v>5712</v>
      </c>
      <c r="D286" t="s">
        <v>5078</v>
      </c>
      <c r="E286" s="79" t="s">
        <v>4632</v>
      </c>
      <c r="F286" t="s">
        <v>4522</v>
      </c>
      <c r="G286" t="s">
        <v>544</v>
      </c>
      <c r="I286" t="s">
        <v>2337</v>
      </c>
    </row>
    <row r="287" spans="2:9" x14ac:dyDescent="0.25">
      <c r="B287" t="s">
        <v>5692</v>
      </c>
      <c r="D287" t="s">
        <v>5073</v>
      </c>
      <c r="E287" s="79" t="s">
        <v>4614</v>
      </c>
      <c r="F287" t="s">
        <v>4318</v>
      </c>
      <c r="G287" t="s">
        <v>4284</v>
      </c>
      <c r="I287" t="s">
        <v>3292</v>
      </c>
    </row>
    <row r="288" spans="2:9" x14ac:dyDescent="0.25">
      <c r="B288" t="s">
        <v>5832</v>
      </c>
      <c r="D288" t="s">
        <v>4998</v>
      </c>
      <c r="E288" s="79" t="s">
        <v>4828</v>
      </c>
      <c r="F288" t="s">
        <v>4541</v>
      </c>
      <c r="G288" t="s">
        <v>3924</v>
      </c>
      <c r="I288" t="s">
        <v>2458</v>
      </c>
    </row>
    <row r="289" spans="2:9" x14ac:dyDescent="0.25">
      <c r="B289" t="s">
        <v>5512</v>
      </c>
      <c r="D289" t="s">
        <v>5034</v>
      </c>
      <c r="E289" s="79" t="s">
        <v>535</v>
      </c>
      <c r="F289" t="s">
        <v>4300</v>
      </c>
      <c r="G289" t="s">
        <v>3861</v>
      </c>
      <c r="I289" t="s">
        <v>402</v>
      </c>
    </row>
    <row r="290" spans="2:9" x14ac:dyDescent="0.25">
      <c r="B290" t="s">
        <v>5549</v>
      </c>
      <c r="D290" s="80" t="s">
        <v>5867</v>
      </c>
      <c r="E290" s="79" t="s">
        <v>4715</v>
      </c>
      <c r="F290" t="s">
        <v>4343</v>
      </c>
      <c r="G290" t="s">
        <v>4223</v>
      </c>
      <c r="I290" t="s">
        <v>3166</v>
      </c>
    </row>
    <row r="291" spans="2:9" x14ac:dyDescent="0.25">
      <c r="B291" t="s">
        <v>5467</v>
      </c>
      <c r="D291" t="s">
        <v>5195</v>
      </c>
      <c r="E291" s="79" t="s">
        <v>4689</v>
      </c>
      <c r="F291" t="s">
        <v>4533</v>
      </c>
      <c r="G291" t="s">
        <v>4089</v>
      </c>
      <c r="I291" t="s">
        <v>2858</v>
      </c>
    </row>
    <row r="292" spans="2:9" x14ac:dyDescent="0.25">
      <c r="B292" t="s">
        <v>5727</v>
      </c>
      <c r="D292" t="s">
        <v>5172</v>
      </c>
      <c r="E292" s="79" t="s">
        <v>4790</v>
      </c>
      <c r="F292" t="s">
        <v>4314</v>
      </c>
      <c r="G292" t="s">
        <v>4195</v>
      </c>
      <c r="I292" t="s">
        <v>2555</v>
      </c>
    </row>
    <row r="293" spans="2:9" x14ac:dyDescent="0.25">
      <c r="B293" t="s">
        <v>5418</v>
      </c>
      <c r="D293" t="s">
        <v>4954</v>
      </c>
      <c r="E293" s="79" t="s">
        <v>4798</v>
      </c>
      <c r="F293" t="s">
        <v>4433</v>
      </c>
      <c r="G293" s="80" t="s">
        <v>5871</v>
      </c>
      <c r="I293" t="s">
        <v>1910</v>
      </c>
    </row>
    <row r="294" spans="2:9" x14ac:dyDescent="0.25">
      <c r="B294" t="s">
        <v>5757</v>
      </c>
      <c r="D294" t="s">
        <v>523</v>
      </c>
      <c r="E294" s="79" t="s">
        <v>4688</v>
      </c>
      <c r="F294" t="s">
        <v>4493</v>
      </c>
      <c r="G294" t="s">
        <v>4224</v>
      </c>
      <c r="I294" t="s">
        <v>1759</v>
      </c>
    </row>
    <row r="295" spans="2:9" x14ac:dyDescent="0.25">
      <c r="B295" t="s">
        <v>5766</v>
      </c>
      <c r="D295" t="s">
        <v>5141</v>
      </c>
      <c r="E295" s="79" t="s">
        <v>4796</v>
      </c>
      <c r="F295" t="s">
        <v>675</v>
      </c>
      <c r="G295" t="s">
        <v>4122</v>
      </c>
      <c r="I295" t="s">
        <v>2914</v>
      </c>
    </row>
    <row r="296" spans="2:9" x14ac:dyDescent="0.25">
      <c r="B296" t="s">
        <v>5852</v>
      </c>
      <c r="D296" t="s">
        <v>4873</v>
      </c>
      <c r="E296" s="79" t="s">
        <v>4661</v>
      </c>
      <c r="F296" t="s">
        <v>4596</v>
      </c>
      <c r="G296" t="s">
        <v>491</v>
      </c>
      <c r="I296" t="s">
        <v>3438</v>
      </c>
    </row>
    <row r="297" spans="2:9" x14ac:dyDescent="0.25">
      <c r="B297" t="s">
        <v>5628</v>
      </c>
      <c r="D297" t="s">
        <v>5007</v>
      </c>
      <c r="E297" s="79" t="s">
        <v>4734</v>
      </c>
      <c r="F297" t="s">
        <v>4434</v>
      </c>
      <c r="G297" t="s">
        <v>918</v>
      </c>
      <c r="I297" t="s">
        <v>3422</v>
      </c>
    </row>
    <row r="298" spans="2:9" x14ac:dyDescent="0.25">
      <c r="B298" t="s">
        <v>5436</v>
      </c>
      <c r="D298" t="s">
        <v>5085</v>
      </c>
      <c r="E298" s="79" t="s">
        <v>4713</v>
      </c>
      <c r="F298" t="s">
        <v>4354</v>
      </c>
      <c r="G298" t="s">
        <v>4233</v>
      </c>
      <c r="I298" t="s">
        <v>3502</v>
      </c>
    </row>
    <row r="299" spans="2:9" x14ac:dyDescent="0.25">
      <c r="B299" t="s">
        <v>5779</v>
      </c>
      <c r="D299" t="s">
        <v>5072</v>
      </c>
      <c r="E299" s="79" t="s">
        <v>4648</v>
      </c>
      <c r="F299" t="s">
        <v>525</v>
      </c>
      <c r="G299" t="s">
        <v>4286</v>
      </c>
      <c r="I299" t="s">
        <v>2855</v>
      </c>
    </row>
    <row r="300" spans="2:9" x14ac:dyDescent="0.25">
      <c r="B300" t="s">
        <v>5743</v>
      </c>
      <c r="D300" t="s">
        <v>5194</v>
      </c>
      <c r="E300" s="79" t="s">
        <v>4752</v>
      </c>
      <c r="F300" t="s">
        <v>684</v>
      </c>
      <c r="G300" t="s">
        <v>4011</v>
      </c>
      <c r="I300" t="s">
        <v>3226</v>
      </c>
    </row>
    <row r="301" spans="2:9" x14ac:dyDescent="0.25">
      <c r="B301" t="s">
        <v>5416</v>
      </c>
      <c r="D301" t="s">
        <v>5084</v>
      </c>
      <c r="E301" s="79" t="s">
        <v>4698</v>
      </c>
      <c r="F301" t="s">
        <v>4472</v>
      </c>
      <c r="G301" t="s">
        <v>4097</v>
      </c>
      <c r="I301" t="s">
        <v>3614</v>
      </c>
    </row>
    <row r="302" spans="2:9" x14ac:dyDescent="0.25">
      <c r="B302" t="s">
        <v>5632</v>
      </c>
      <c r="D302" t="s">
        <v>5104</v>
      </c>
      <c r="F302" t="s">
        <v>4400</v>
      </c>
      <c r="G302" t="s">
        <v>4279</v>
      </c>
      <c r="I302" t="s">
        <v>3528</v>
      </c>
    </row>
    <row r="303" spans="2:9" x14ac:dyDescent="0.25">
      <c r="B303" t="s">
        <v>5810</v>
      </c>
      <c r="D303" t="s">
        <v>4897</v>
      </c>
      <c r="F303" t="s">
        <v>4350</v>
      </c>
      <c r="G303" t="s">
        <v>4190</v>
      </c>
      <c r="I303" t="s">
        <v>2706</v>
      </c>
    </row>
    <row r="304" spans="2:9" x14ac:dyDescent="0.25">
      <c r="B304" t="s">
        <v>5563</v>
      </c>
      <c r="D304" t="s">
        <v>5005</v>
      </c>
      <c r="F304" t="s">
        <v>4392</v>
      </c>
      <c r="G304" t="s">
        <v>3989</v>
      </c>
      <c r="I304" t="s">
        <v>2089</v>
      </c>
    </row>
    <row r="305" spans="2:9" x14ac:dyDescent="0.25">
      <c r="B305" t="s">
        <v>5600</v>
      </c>
      <c r="D305" t="s">
        <v>4932</v>
      </c>
      <c r="F305" t="s">
        <v>4333</v>
      </c>
      <c r="G305" t="s">
        <v>4167</v>
      </c>
      <c r="I305" t="s">
        <v>2218</v>
      </c>
    </row>
    <row r="306" spans="2:9" x14ac:dyDescent="0.25">
      <c r="B306" t="s">
        <v>962</v>
      </c>
      <c r="D306" t="s">
        <v>4988</v>
      </c>
      <c r="F306" t="s">
        <v>4471</v>
      </c>
      <c r="G306" t="s">
        <v>3872</v>
      </c>
      <c r="I306" t="s">
        <v>2397</v>
      </c>
    </row>
    <row r="307" spans="2:9" x14ac:dyDescent="0.25">
      <c r="B307" t="s">
        <v>5430</v>
      </c>
      <c r="D307" t="s">
        <v>4975</v>
      </c>
      <c r="F307" t="s">
        <v>4582</v>
      </c>
      <c r="G307" t="s">
        <v>4043</v>
      </c>
      <c r="I307" t="s">
        <v>2100</v>
      </c>
    </row>
    <row r="308" spans="2:9" x14ac:dyDescent="0.25">
      <c r="B308" t="s">
        <v>5664</v>
      </c>
      <c r="D308" t="s">
        <v>4973</v>
      </c>
      <c r="F308" t="s">
        <v>4436</v>
      </c>
      <c r="G308" t="s">
        <v>4040</v>
      </c>
      <c r="I308" t="s">
        <v>2010</v>
      </c>
    </row>
    <row r="309" spans="2:9" x14ac:dyDescent="0.25">
      <c r="B309" t="s">
        <v>5864</v>
      </c>
      <c r="D309" t="s">
        <v>5183</v>
      </c>
      <c r="F309" t="s">
        <v>4474</v>
      </c>
      <c r="G309" t="s">
        <v>4211</v>
      </c>
      <c r="I309" t="s">
        <v>2675</v>
      </c>
    </row>
    <row r="310" spans="2:9" x14ac:dyDescent="0.25">
      <c r="B310" t="s">
        <v>5513</v>
      </c>
      <c r="D310" t="s">
        <v>5013</v>
      </c>
      <c r="F310" t="s">
        <v>4515</v>
      </c>
      <c r="G310" t="s">
        <v>3823</v>
      </c>
      <c r="I310" t="s">
        <v>3343</v>
      </c>
    </row>
    <row r="311" spans="2:9" x14ac:dyDescent="0.25">
      <c r="B311" t="s">
        <v>5584</v>
      </c>
      <c r="D311" t="s">
        <v>4963</v>
      </c>
      <c r="F311" t="s">
        <v>4457</v>
      </c>
      <c r="G311" t="s">
        <v>4031</v>
      </c>
      <c r="I311" t="s">
        <v>3499</v>
      </c>
    </row>
    <row r="312" spans="2:9" x14ac:dyDescent="0.25">
      <c r="B312" t="s">
        <v>503</v>
      </c>
      <c r="D312" t="s">
        <v>5148</v>
      </c>
      <c r="F312" t="s">
        <v>528</v>
      </c>
      <c r="G312" t="s">
        <v>4254</v>
      </c>
      <c r="I312" t="s">
        <v>2494</v>
      </c>
    </row>
    <row r="313" spans="2:9" x14ac:dyDescent="0.25">
      <c r="B313" t="s">
        <v>5603</v>
      </c>
      <c r="D313" t="s">
        <v>4893</v>
      </c>
      <c r="F313" t="s">
        <v>4311</v>
      </c>
      <c r="G313" t="s">
        <v>3885</v>
      </c>
      <c r="I313" t="s">
        <v>3457</v>
      </c>
    </row>
    <row r="314" spans="2:9" x14ac:dyDescent="0.25">
      <c r="B314" t="s">
        <v>5656</v>
      </c>
      <c r="D314" t="s">
        <v>527</v>
      </c>
      <c r="F314" t="s">
        <v>4547</v>
      </c>
      <c r="G314" t="s">
        <v>4154</v>
      </c>
      <c r="I314" t="s">
        <v>2315</v>
      </c>
    </row>
    <row r="315" spans="2:9" x14ac:dyDescent="0.25">
      <c r="B315" t="s">
        <v>5735</v>
      </c>
      <c r="D315" t="s">
        <v>5128</v>
      </c>
      <c r="F315" t="s">
        <v>4556</v>
      </c>
      <c r="G315" t="s">
        <v>3995</v>
      </c>
      <c r="I315" t="s">
        <v>363</v>
      </c>
    </row>
    <row r="316" spans="2:9" x14ac:dyDescent="0.25">
      <c r="B316" t="s">
        <v>5547</v>
      </c>
      <c r="D316" t="s">
        <v>279</v>
      </c>
      <c r="F316" t="s">
        <v>640</v>
      </c>
      <c r="G316" t="s">
        <v>4172</v>
      </c>
      <c r="I316" t="s">
        <v>3266</v>
      </c>
    </row>
    <row r="317" spans="2:9" x14ac:dyDescent="0.25">
      <c r="B317" t="s">
        <v>5772</v>
      </c>
      <c r="D317" t="s">
        <v>4984</v>
      </c>
      <c r="F317" t="s">
        <v>4464</v>
      </c>
      <c r="G317" t="s">
        <v>4050</v>
      </c>
      <c r="I317" t="s">
        <v>2209</v>
      </c>
    </row>
    <row r="318" spans="2:9" x14ac:dyDescent="0.25">
      <c r="B318" t="s">
        <v>5816</v>
      </c>
      <c r="D318" t="s">
        <v>5070</v>
      </c>
      <c r="F318" t="s">
        <v>4518</v>
      </c>
      <c r="G318" t="s">
        <v>4095</v>
      </c>
      <c r="I318" t="s">
        <v>3075</v>
      </c>
    </row>
    <row r="319" spans="2:9" x14ac:dyDescent="0.25">
      <c r="B319" t="s">
        <v>5515</v>
      </c>
      <c r="D319" t="s">
        <v>4981</v>
      </c>
      <c r="F319" t="s">
        <v>1402</v>
      </c>
      <c r="G319" t="s">
        <v>3905</v>
      </c>
      <c r="I319" t="s">
        <v>198</v>
      </c>
    </row>
    <row r="320" spans="2:9" x14ac:dyDescent="0.25">
      <c r="B320" t="s">
        <v>5797</v>
      </c>
      <c r="D320" t="s">
        <v>4943</v>
      </c>
      <c r="F320" t="s">
        <v>1403</v>
      </c>
      <c r="G320" t="s">
        <v>4289</v>
      </c>
      <c r="I320" t="s">
        <v>199</v>
      </c>
    </row>
    <row r="321" spans="2:9" x14ac:dyDescent="0.25">
      <c r="B321" t="s">
        <v>5709</v>
      </c>
      <c r="D321" t="s">
        <v>5036</v>
      </c>
      <c r="F321" t="s">
        <v>4481</v>
      </c>
      <c r="G321" t="s">
        <v>4281</v>
      </c>
      <c r="I321" t="s">
        <v>250</v>
      </c>
    </row>
    <row r="322" spans="2:9" x14ac:dyDescent="0.25">
      <c r="B322" t="s">
        <v>5405</v>
      </c>
      <c r="D322" t="s">
        <v>4992</v>
      </c>
      <c r="F322" t="s">
        <v>4597</v>
      </c>
      <c r="G322" t="s">
        <v>494</v>
      </c>
      <c r="I322" t="s">
        <v>253</v>
      </c>
    </row>
    <row r="323" spans="2:9" x14ac:dyDescent="0.25">
      <c r="B323" t="s">
        <v>5689</v>
      </c>
      <c r="D323" t="s">
        <v>4926</v>
      </c>
      <c r="F323" t="s">
        <v>4421</v>
      </c>
      <c r="G323" t="s">
        <v>4147</v>
      </c>
      <c r="I323" t="s">
        <v>203</v>
      </c>
    </row>
    <row r="324" spans="2:9" x14ac:dyDescent="0.25">
      <c r="B324" t="s">
        <v>5755</v>
      </c>
      <c r="D324" t="s">
        <v>1404</v>
      </c>
      <c r="F324" t="s">
        <v>596</v>
      </c>
      <c r="G324" t="s">
        <v>3852</v>
      </c>
      <c r="I324" t="s">
        <v>204</v>
      </c>
    </row>
    <row r="325" spans="2:9" x14ac:dyDescent="0.25">
      <c r="B325" t="s">
        <v>5711</v>
      </c>
      <c r="D325" t="s">
        <v>5077</v>
      </c>
      <c r="F325" t="s">
        <v>182</v>
      </c>
      <c r="G325" t="s">
        <v>3915</v>
      </c>
      <c r="I325" t="s">
        <v>285</v>
      </c>
    </row>
    <row r="326" spans="2:9" x14ac:dyDescent="0.25">
      <c r="B326" t="s">
        <v>5607</v>
      </c>
      <c r="D326" t="s">
        <v>5151</v>
      </c>
      <c r="F326" t="s">
        <v>243</v>
      </c>
      <c r="G326" t="s">
        <v>4282</v>
      </c>
      <c r="I326" t="s">
        <v>244</v>
      </c>
    </row>
    <row r="327" spans="2:9" x14ac:dyDescent="0.25">
      <c r="B327" t="s">
        <v>5604</v>
      </c>
      <c r="D327" t="s">
        <v>5182</v>
      </c>
      <c r="F327" t="s">
        <v>4581</v>
      </c>
      <c r="G327" t="s">
        <v>4217</v>
      </c>
      <c r="I327" t="s">
        <v>2566</v>
      </c>
    </row>
    <row r="328" spans="2:9" x14ac:dyDescent="0.25">
      <c r="B328" t="s">
        <v>5751</v>
      </c>
      <c r="D328" t="s">
        <v>5025</v>
      </c>
      <c r="F328" t="s">
        <v>4438</v>
      </c>
      <c r="G328" t="s">
        <v>4228</v>
      </c>
      <c r="I328" t="s">
        <v>1992</v>
      </c>
    </row>
    <row r="329" spans="2:9" x14ac:dyDescent="0.25">
      <c r="B329" t="s">
        <v>5811</v>
      </c>
      <c r="D329" t="s">
        <v>4938</v>
      </c>
      <c r="F329" t="s">
        <v>4489</v>
      </c>
      <c r="G329" t="s">
        <v>4277</v>
      </c>
      <c r="I329" t="s">
        <v>1751</v>
      </c>
    </row>
    <row r="330" spans="2:9" x14ac:dyDescent="0.25">
      <c r="B330" t="s">
        <v>5623</v>
      </c>
      <c r="D330" t="s">
        <v>177</v>
      </c>
      <c r="F330" t="s">
        <v>4517</v>
      </c>
      <c r="G330" t="s">
        <v>3937</v>
      </c>
      <c r="I330" t="s">
        <v>3225</v>
      </c>
    </row>
    <row r="331" spans="2:9" x14ac:dyDescent="0.25">
      <c r="B331" t="s">
        <v>5441</v>
      </c>
      <c r="D331" t="s">
        <v>178</v>
      </c>
      <c r="F331" t="s">
        <v>4598</v>
      </c>
      <c r="G331" t="s">
        <v>4207</v>
      </c>
      <c r="I331" t="s">
        <v>1770</v>
      </c>
    </row>
    <row r="332" spans="2:9" x14ac:dyDescent="0.25">
      <c r="B332" t="s">
        <v>5780</v>
      </c>
      <c r="D332" t="s">
        <v>189</v>
      </c>
      <c r="F332" t="s">
        <v>4503</v>
      </c>
      <c r="G332" t="s">
        <v>498</v>
      </c>
      <c r="I332" t="s">
        <v>3636</v>
      </c>
    </row>
    <row r="333" spans="2:9" x14ac:dyDescent="0.25">
      <c r="B333" t="s">
        <v>5690</v>
      </c>
      <c r="D333" t="s">
        <v>194</v>
      </c>
      <c r="F333" t="s">
        <v>4454</v>
      </c>
      <c r="G333" t="s">
        <v>3793</v>
      </c>
      <c r="I333" t="s">
        <v>2391</v>
      </c>
    </row>
    <row r="334" spans="2:9" x14ac:dyDescent="0.25">
      <c r="B334" t="s">
        <v>5438</v>
      </c>
      <c r="D334" t="s">
        <v>4990</v>
      </c>
      <c r="F334" t="s">
        <v>616</v>
      </c>
      <c r="G334" t="s">
        <v>499</v>
      </c>
      <c r="I334" t="s">
        <v>1355</v>
      </c>
    </row>
    <row r="335" spans="2:9" x14ac:dyDescent="0.25">
      <c r="B335" t="s">
        <v>5860</v>
      </c>
      <c r="D335" t="s">
        <v>5041</v>
      </c>
      <c r="F335" t="s">
        <v>4443</v>
      </c>
      <c r="G335" t="s">
        <v>4105</v>
      </c>
      <c r="I335" t="s">
        <v>125</v>
      </c>
    </row>
    <row r="336" spans="2:9" x14ac:dyDescent="0.25">
      <c r="B336" t="s">
        <v>5653</v>
      </c>
      <c r="D336" t="s">
        <v>5186</v>
      </c>
      <c r="F336" t="s">
        <v>563</v>
      </c>
      <c r="G336" t="s">
        <v>923</v>
      </c>
      <c r="I336" t="s">
        <v>127</v>
      </c>
    </row>
    <row r="337" spans="2:9" x14ac:dyDescent="0.25">
      <c r="B337" t="s">
        <v>5455</v>
      </c>
      <c r="D337" t="s">
        <v>532</v>
      </c>
      <c r="F337" t="s">
        <v>4435</v>
      </c>
      <c r="G337" t="s">
        <v>3998</v>
      </c>
      <c r="I337" t="s">
        <v>1365</v>
      </c>
    </row>
    <row r="338" spans="2:9" x14ac:dyDescent="0.25">
      <c r="B338" t="s">
        <v>5484</v>
      </c>
      <c r="D338" t="s">
        <v>980</v>
      </c>
      <c r="F338" t="s">
        <v>4446</v>
      </c>
      <c r="G338" t="s">
        <v>3815</v>
      </c>
      <c r="I338" t="s">
        <v>129</v>
      </c>
    </row>
    <row r="339" spans="2:9" x14ac:dyDescent="0.25">
      <c r="B339" t="s">
        <v>5863</v>
      </c>
      <c r="D339" t="s">
        <v>5112</v>
      </c>
      <c r="F339" t="s">
        <v>4308</v>
      </c>
      <c r="G339" t="s">
        <v>4183</v>
      </c>
      <c r="I339" t="s">
        <v>1370</v>
      </c>
    </row>
    <row r="340" spans="2:9" x14ac:dyDescent="0.25">
      <c r="B340" t="s">
        <v>5699</v>
      </c>
      <c r="D340" t="s">
        <v>4918</v>
      </c>
      <c r="F340" t="s">
        <v>536</v>
      </c>
      <c r="G340" t="s">
        <v>4255</v>
      </c>
      <c r="I340" t="s">
        <v>405</v>
      </c>
    </row>
    <row r="341" spans="2:9" x14ac:dyDescent="0.25">
      <c r="B341" t="s">
        <v>5580</v>
      </c>
      <c r="D341" t="s">
        <v>4969</v>
      </c>
      <c r="F341" t="s">
        <v>4376</v>
      </c>
      <c r="G341" t="s">
        <v>4245</v>
      </c>
      <c r="I341" t="s">
        <v>131</v>
      </c>
    </row>
    <row r="342" spans="2:9" x14ac:dyDescent="0.25">
      <c r="B342" t="s">
        <v>5828</v>
      </c>
      <c r="D342" t="s">
        <v>5156</v>
      </c>
      <c r="F342" t="s">
        <v>4600</v>
      </c>
      <c r="G342" t="s">
        <v>3841</v>
      </c>
      <c r="I342" t="s">
        <v>1372</v>
      </c>
    </row>
    <row r="343" spans="2:9" x14ac:dyDescent="0.25">
      <c r="B343" t="s">
        <v>5718</v>
      </c>
      <c r="D343" t="s">
        <v>5161</v>
      </c>
      <c r="F343" t="s">
        <v>4364</v>
      </c>
      <c r="G343" t="s">
        <v>4137</v>
      </c>
      <c r="I343" t="s">
        <v>1373</v>
      </c>
    </row>
    <row r="344" spans="2:9" x14ac:dyDescent="0.25">
      <c r="B344" t="s">
        <v>5847</v>
      </c>
      <c r="D344" t="s">
        <v>1033</v>
      </c>
      <c r="F344" t="s">
        <v>4383</v>
      </c>
      <c r="G344" t="s">
        <v>3935</v>
      </c>
      <c r="I344" t="s">
        <v>132</v>
      </c>
    </row>
    <row r="345" spans="2:9" x14ac:dyDescent="0.25">
      <c r="B345" t="s">
        <v>5853</v>
      </c>
      <c r="D345" t="s">
        <v>4934</v>
      </c>
      <c r="F345" t="s">
        <v>4537</v>
      </c>
      <c r="G345" t="s">
        <v>4013</v>
      </c>
      <c r="I345" t="s">
        <v>3239</v>
      </c>
    </row>
    <row r="346" spans="2:9" x14ac:dyDescent="0.25">
      <c r="B346" t="s">
        <v>5509</v>
      </c>
      <c r="D346" t="s">
        <v>4976</v>
      </c>
      <c r="F346" t="s">
        <v>4414</v>
      </c>
      <c r="G346" t="s">
        <v>4166</v>
      </c>
      <c r="I346" t="s">
        <v>3053</v>
      </c>
    </row>
    <row r="347" spans="2:9" x14ac:dyDescent="0.25">
      <c r="B347" t="s">
        <v>678</v>
      </c>
      <c r="D347" t="s">
        <v>4971</v>
      </c>
      <c r="F347" t="s">
        <v>4591</v>
      </c>
      <c r="G347" t="s">
        <v>4206</v>
      </c>
      <c r="I347" t="s">
        <v>2038</v>
      </c>
    </row>
    <row r="348" spans="2:9" x14ac:dyDescent="0.25">
      <c r="B348" t="s">
        <v>5538</v>
      </c>
      <c r="D348" t="s">
        <v>4941</v>
      </c>
      <c r="F348" t="s">
        <v>4490</v>
      </c>
      <c r="G348" t="s">
        <v>4016</v>
      </c>
      <c r="I348" t="s">
        <v>2944</v>
      </c>
    </row>
    <row r="349" spans="2:9" x14ac:dyDescent="0.25">
      <c r="B349" t="s">
        <v>5585</v>
      </c>
      <c r="D349" t="s">
        <v>832</v>
      </c>
      <c r="F349" t="s">
        <v>4456</v>
      </c>
      <c r="G349" t="s">
        <v>3886</v>
      </c>
      <c r="I349" t="s">
        <v>1824</v>
      </c>
    </row>
    <row r="350" spans="2:9" x14ac:dyDescent="0.25">
      <c r="B350" t="s">
        <v>5857</v>
      </c>
      <c r="D350" t="s">
        <v>4879</v>
      </c>
      <c r="F350" t="s">
        <v>4351</v>
      </c>
      <c r="G350" t="s">
        <v>4272</v>
      </c>
      <c r="I350" t="s">
        <v>3487</v>
      </c>
    </row>
    <row r="351" spans="2:9" x14ac:dyDescent="0.25">
      <c r="B351" t="s">
        <v>5618</v>
      </c>
      <c r="D351" t="s">
        <v>4950</v>
      </c>
      <c r="F351" t="s">
        <v>4385</v>
      </c>
      <c r="G351" t="s">
        <v>3851</v>
      </c>
      <c r="I351" t="s">
        <v>2724</v>
      </c>
    </row>
    <row r="352" spans="2:9" x14ac:dyDescent="0.25">
      <c r="B352" t="s">
        <v>5707</v>
      </c>
      <c r="D352" t="s">
        <v>4967</v>
      </c>
      <c r="F352" t="s">
        <v>4509</v>
      </c>
      <c r="G352" t="s">
        <v>916</v>
      </c>
      <c r="I352" t="s">
        <v>2477</v>
      </c>
    </row>
    <row r="353" spans="2:9" x14ac:dyDescent="0.25">
      <c r="B353" t="s">
        <v>5500</v>
      </c>
      <c r="D353" t="s">
        <v>4949</v>
      </c>
      <c r="F353" t="s">
        <v>4475</v>
      </c>
      <c r="G353" t="s">
        <v>3955</v>
      </c>
      <c r="I353" t="s">
        <v>795</v>
      </c>
    </row>
    <row r="354" spans="2:9" x14ac:dyDescent="0.25">
      <c r="B354" t="s">
        <v>5737</v>
      </c>
      <c r="D354" t="s">
        <v>4972</v>
      </c>
      <c r="F354" t="s">
        <v>4409</v>
      </c>
      <c r="G354" t="s">
        <v>3827</v>
      </c>
      <c r="I354" t="s">
        <v>2511</v>
      </c>
    </row>
    <row r="355" spans="2:9" x14ac:dyDescent="0.25">
      <c r="B355" t="s">
        <v>5758</v>
      </c>
      <c r="D355" t="s">
        <v>5174</v>
      </c>
      <c r="F355" t="s">
        <v>4427</v>
      </c>
      <c r="G355" t="s">
        <v>3846</v>
      </c>
      <c r="I355" t="s">
        <v>3173</v>
      </c>
    </row>
    <row r="356" spans="2:9" x14ac:dyDescent="0.25">
      <c r="B356" t="s">
        <v>5577</v>
      </c>
      <c r="D356" t="s">
        <v>5097</v>
      </c>
      <c r="F356" t="s">
        <v>977</v>
      </c>
      <c r="G356" t="s">
        <v>4057</v>
      </c>
      <c r="I356" t="s">
        <v>1943</v>
      </c>
    </row>
    <row r="357" spans="2:9" x14ac:dyDescent="0.25">
      <c r="B357" t="s">
        <v>515</v>
      </c>
      <c r="D357" t="s">
        <v>5082</v>
      </c>
      <c r="G357" t="s">
        <v>4140</v>
      </c>
      <c r="I357" t="s">
        <v>2926</v>
      </c>
    </row>
    <row r="358" spans="2:9" x14ac:dyDescent="0.25">
      <c r="B358" t="s">
        <v>5812</v>
      </c>
      <c r="D358" t="s">
        <v>5074</v>
      </c>
      <c r="G358" t="s">
        <v>3840</v>
      </c>
      <c r="I358" t="s">
        <v>2547</v>
      </c>
    </row>
    <row r="359" spans="2:9" x14ac:dyDescent="0.25">
      <c r="B359" t="s">
        <v>5408</v>
      </c>
      <c r="D359" t="s">
        <v>5119</v>
      </c>
      <c r="G359" t="s">
        <v>4084</v>
      </c>
      <c r="I359" t="s">
        <v>3503</v>
      </c>
    </row>
    <row r="360" spans="2:9" x14ac:dyDescent="0.25">
      <c r="B360" t="s">
        <v>5722</v>
      </c>
      <c r="D360" t="s">
        <v>5080</v>
      </c>
      <c r="G360" t="s">
        <v>879</v>
      </c>
      <c r="I360" t="s">
        <v>3294</v>
      </c>
    </row>
    <row r="361" spans="2:9" x14ac:dyDescent="0.25">
      <c r="B361" t="s">
        <v>5697</v>
      </c>
      <c r="D361" t="s">
        <v>5131</v>
      </c>
      <c r="G361" t="s">
        <v>3813</v>
      </c>
      <c r="I361" t="s">
        <v>2042</v>
      </c>
    </row>
    <row r="362" spans="2:9" x14ac:dyDescent="0.25">
      <c r="B362" t="s">
        <v>5720</v>
      </c>
      <c r="D362" t="s">
        <v>5079</v>
      </c>
      <c r="G362" t="s">
        <v>4093</v>
      </c>
      <c r="I362" t="s">
        <v>2184</v>
      </c>
    </row>
    <row r="363" spans="2:9" x14ac:dyDescent="0.25">
      <c r="B363" t="s">
        <v>5504</v>
      </c>
      <c r="D363" t="s">
        <v>4866</v>
      </c>
      <c r="G363" t="s">
        <v>3866</v>
      </c>
      <c r="I363" t="s">
        <v>2951</v>
      </c>
    </row>
    <row r="364" spans="2:9" x14ac:dyDescent="0.25">
      <c r="B364" t="s">
        <v>5636</v>
      </c>
      <c r="D364" t="s">
        <v>5052</v>
      </c>
      <c r="G364" t="s">
        <v>4299</v>
      </c>
      <c r="I364" t="s">
        <v>2008</v>
      </c>
    </row>
    <row r="365" spans="2:9" x14ac:dyDescent="0.25">
      <c r="B365" t="s">
        <v>5617</v>
      </c>
      <c r="D365" t="s">
        <v>4985</v>
      </c>
      <c r="G365" t="s">
        <v>4235</v>
      </c>
      <c r="I365" t="s">
        <v>456</v>
      </c>
    </row>
    <row r="366" spans="2:9" x14ac:dyDescent="0.25">
      <c r="B366" t="s">
        <v>5426</v>
      </c>
      <c r="D366" t="s">
        <v>5003</v>
      </c>
      <c r="G366" t="s">
        <v>4094</v>
      </c>
      <c r="I366" t="s">
        <v>2424</v>
      </c>
    </row>
    <row r="367" spans="2:9" x14ac:dyDescent="0.25">
      <c r="B367" t="s">
        <v>5608</v>
      </c>
      <c r="D367" t="s">
        <v>5167</v>
      </c>
      <c r="G367" t="s">
        <v>4059</v>
      </c>
      <c r="I367" t="s">
        <v>3474</v>
      </c>
    </row>
    <row r="368" spans="2:9" x14ac:dyDescent="0.25">
      <c r="B368" t="s">
        <v>5786</v>
      </c>
      <c r="G368" t="s">
        <v>1480</v>
      </c>
      <c r="I368" t="s">
        <v>3144</v>
      </c>
    </row>
    <row r="369" spans="2:9" x14ac:dyDescent="0.25">
      <c r="B369" t="s">
        <v>5813</v>
      </c>
      <c r="G369" t="s">
        <v>3884</v>
      </c>
      <c r="I369" t="s">
        <v>3260</v>
      </c>
    </row>
    <row r="370" spans="2:9" x14ac:dyDescent="0.25">
      <c r="B370" t="s">
        <v>5798</v>
      </c>
      <c r="G370" t="s">
        <v>4278</v>
      </c>
      <c r="I370" t="s">
        <v>2328</v>
      </c>
    </row>
    <row r="371" spans="2:9" x14ac:dyDescent="0.25">
      <c r="B371" t="s">
        <v>5536</v>
      </c>
      <c r="G371" t="s">
        <v>3848</v>
      </c>
      <c r="I371" t="s">
        <v>2245</v>
      </c>
    </row>
    <row r="372" spans="2:9" x14ac:dyDescent="0.25">
      <c r="B372" t="s">
        <v>5523</v>
      </c>
      <c r="G372" t="s">
        <v>4232</v>
      </c>
      <c r="I372" t="s">
        <v>2158</v>
      </c>
    </row>
    <row r="373" spans="2:9" x14ac:dyDescent="0.25">
      <c r="B373" t="s">
        <v>5777</v>
      </c>
      <c r="G373" t="s">
        <v>3996</v>
      </c>
      <c r="I373" t="s">
        <v>3263</v>
      </c>
    </row>
    <row r="374" spans="2:9" x14ac:dyDescent="0.25">
      <c r="B374" t="s">
        <v>5764</v>
      </c>
      <c r="G374" t="s">
        <v>1069</v>
      </c>
      <c r="I374" t="s">
        <v>1875</v>
      </c>
    </row>
    <row r="375" spans="2:9" x14ac:dyDescent="0.25">
      <c r="B375" t="s">
        <v>517</v>
      </c>
      <c r="G375" t="s">
        <v>4293</v>
      </c>
      <c r="I375" t="s">
        <v>2905</v>
      </c>
    </row>
    <row r="376" spans="2:9" x14ac:dyDescent="0.25">
      <c r="B376" t="s">
        <v>5487</v>
      </c>
      <c r="G376" t="s">
        <v>3902</v>
      </c>
      <c r="I376" t="s">
        <v>3066</v>
      </c>
    </row>
    <row r="377" spans="2:9" x14ac:dyDescent="0.25">
      <c r="B377" t="s">
        <v>5566</v>
      </c>
      <c r="G377" t="s">
        <v>909</v>
      </c>
      <c r="I377" t="s">
        <v>3327</v>
      </c>
    </row>
    <row r="378" spans="2:9" x14ac:dyDescent="0.25">
      <c r="B378" t="s">
        <v>5821</v>
      </c>
      <c r="G378" t="s">
        <v>3991</v>
      </c>
      <c r="I378" t="s">
        <v>2838</v>
      </c>
    </row>
    <row r="379" spans="2:9" x14ac:dyDescent="0.25">
      <c r="B379" s="80" t="s">
        <v>5868</v>
      </c>
      <c r="G379" t="s">
        <v>3891</v>
      </c>
      <c r="I379" t="s">
        <v>2434</v>
      </c>
    </row>
    <row r="380" spans="2:9" x14ac:dyDescent="0.25">
      <c r="B380" t="s">
        <v>5529</v>
      </c>
      <c r="G380" t="s">
        <v>4292</v>
      </c>
      <c r="I380" t="s">
        <v>213</v>
      </c>
    </row>
    <row r="381" spans="2:9" x14ac:dyDescent="0.25">
      <c r="B381" t="s">
        <v>5849</v>
      </c>
      <c r="G381" t="s">
        <v>4028</v>
      </c>
      <c r="I381" t="s">
        <v>407</v>
      </c>
    </row>
    <row r="382" spans="2:9" x14ac:dyDescent="0.25">
      <c r="B382" t="s">
        <v>5480</v>
      </c>
      <c r="G382" t="s">
        <v>506</v>
      </c>
      <c r="I382" t="s">
        <v>2096</v>
      </c>
    </row>
    <row r="383" spans="2:9" x14ac:dyDescent="0.25">
      <c r="B383" t="s">
        <v>5724</v>
      </c>
      <c r="G383" t="s">
        <v>4152</v>
      </c>
      <c r="I383" t="s">
        <v>2942</v>
      </c>
    </row>
    <row r="384" spans="2:9" x14ac:dyDescent="0.25">
      <c r="B384" t="s">
        <v>5807</v>
      </c>
      <c r="G384" t="s">
        <v>3900</v>
      </c>
      <c r="I384" t="s">
        <v>845</v>
      </c>
    </row>
    <row r="385" spans="2:9" x14ac:dyDescent="0.25">
      <c r="B385" t="s">
        <v>1401</v>
      </c>
      <c r="G385" t="s">
        <v>4192</v>
      </c>
      <c r="I385" t="s">
        <v>3063</v>
      </c>
    </row>
    <row r="386" spans="2:9" x14ac:dyDescent="0.25">
      <c r="B386" t="s">
        <v>5638</v>
      </c>
      <c r="G386" t="s">
        <v>4204</v>
      </c>
      <c r="I386" t="s">
        <v>2890</v>
      </c>
    </row>
    <row r="387" spans="2:9" x14ac:dyDescent="0.25">
      <c r="B387" t="s">
        <v>5439</v>
      </c>
      <c r="G387" t="s">
        <v>3988</v>
      </c>
      <c r="I387" t="s">
        <v>3536</v>
      </c>
    </row>
    <row r="388" spans="2:9" x14ac:dyDescent="0.25">
      <c r="B388" t="s">
        <v>5839</v>
      </c>
      <c r="G388" t="s">
        <v>4117</v>
      </c>
      <c r="I388" t="s">
        <v>2084</v>
      </c>
    </row>
    <row r="389" spans="2:9" x14ac:dyDescent="0.25">
      <c r="B389" t="s">
        <v>5571</v>
      </c>
      <c r="G389" t="s">
        <v>3987</v>
      </c>
      <c r="I389" t="s">
        <v>3565</v>
      </c>
    </row>
    <row r="390" spans="2:9" x14ac:dyDescent="0.25">
      <c r="B390" t="s">
        <v>5784</v>
      </c>
      <c r="G390" t="s">
        <v>4037</v>
      </c>
      <c r="I390" t="s">
        <v>3010</v>
      </c>
    </row>
    <row r="391" spans="2:9" x14ac:dyDescent="0.25">
      <c r="B391" t="s">
        <v>5525</v>
      </c>
      <c r="G391" t="s">
        <v>4225</v>
      </c>
      <c r="I391" t="s">
        <v>2355</v>
      </c>
    </row>
    <row r="392" spans="2:9" x14ac:dyDescent="0.25">
      <c r="B392" t="s">
        <v>5424</v>
      </c>
      <c r="G392" t="s">
        <v>4056</v>
      </c>
      <c r="I392" t="s">
        <v>2471</v>
      </c>
    </row>
    <row r="393" spans="2:9" x14ac:dyDescent="0.25">
      <c r="B393" t="s">
        <v>5768</v>
      </c>
      <c r="G393" t="s">
        <v>4157</v>
      </c>
      <c r="I393" t="s">
        <v>2782</v>
      </c>
    </row>
    <row r="394" spans="2:9" x14ac:dyDescent="0.25">
      <c r="B394" t="s">
        <v>5639</v>
      </c>
      <c r="G394" t="s">
        <v>4213</v>
      </c>
      <c r="I394" t="s">
        <v>2955</v>
      </c>
    </row>
    <row r="395" spans="2:9" x14ac:dyDescent="0.25">
      <c r="B395" t="s">
        <v>5565</v>
      </c>
      <c r="G395" t="s">
        <v>553</v>
      </c>
      <c r="I395" t="s">
        <v>408</v>
      </c>
    </row>
    <row r="396" spans="2:9" x14ac:dyDescent="0.25">
      <c r="B396" t="s">
        <v>5552</v>
      </c>
      <c r="G396" t="s">
        <v>4133</v>
      </c>
      <c r="I396" t="s">
        <v>793</v>
      </c>
    </row>
    <row r="397" spans="2:9" x14ac:dyDescent="0.25">
      <c r="B397" t="s">
        <v>5555</v>
      </c>
      <c r="G397" t="s">
        <v>4045</v>
      </c>
      <c r="I397" t="s">
        <v>1425</v>
      </c>
    </row>
    <row r="398" spans="2:9" x14ac:dyDescent="0.25">
      <c r="B398" t="s">
        <v>5482</v>
      </c>
      <c r="G398" t="s">
        <v>3968</v>
      </c>
      <c r="I398" t="s">
        <v>2695</v>
      </c>
    </row>
    <row r="399" spans="2:9" x14ac:dyDescent="0.25">
      <c r="B399" t="s">
        <v>5663</v>
      </c>
      <c r="G399" t="s">
        <v>3864</v>
      </c>
      <c r="I399" t="s">
        <v>2645</v>
      </c>
    </row>
    <row r="400" spans="2:9" x14ac:dyDescent="0.25">
      <c r="B400" t="s">
        <v>5499</v>
      </c>
      <c r="G400" t="s">
        <v>4018</v>
      </c>
      <c r="I400" t="s">
        <v>2415</v>
      </c>
    </row>
    <row r="401" spans="2:9" x14ac:dyDescent="0.25">
      <c r="B401" t="s">
        <v>5681</v>
      </c>
      <c r="G401" t="s">
        <v>3837</v>
      </c>
      <c r="I401" t="s">
        <v>935</v>
      </c>
    </row>
    <row r="402" spans="2:9" x14ac:dyDescent="0.25">
      <c r="B402" t="s">
        <v>5517</v>
      </c>
      <c r="G402" t="s">
        <v>782</v>
      </c>
      <c r="I402" t="s">
        <v>811</v>
      </c>
    </row>
    <row r="403" spans="2:9" x14ac:dyDescent="0.25">
      <c r="B403" t="s">
        <v>5469</v>
      </c>
      <c r="G403" t="s">
        <v>4179</v>
      </c>
      <c r="I403" t="s">
        <v>3311</v>
      </c>
    </row>
    <row r="404" spans="2:9" x14ac:dyDescent="0.25">
      <c r="B404" t="s">
        <v>5404</v>
      </c>
      <c r="G404" t="s">
        <v>3889</v>
      </c>
      <c r="I404" t="s">
        <v>2327</v>
      </c>
    </row>
    <row r="405" spans="2:9" x14ac:dyDescent="0.25">
      <c r="B405" t="s">
        <v>5534</v>
      </c>
      <c r="G405" t="s">
        <v>513</v>
      </c>
      <c r="I405" t="s">
        <v>1816</v>
      </c>
    </row>
    <row r="406" spans="2:9" x14ac:dyDescent="0.25">
      <c r="B406" t="s">
        <v>5621</v>
      </c>
      <c r="G406" t="s">
        <v>3916</v>
      </c>
      <c r="I406" t="s">
        <v>1963</v>
      </c>
    </row>
    <row r="407" spans="2:9" x14ac:dyDescent="0.25">
      <c r="B407" t="s">
        <v>5721</v>
      </c>
      <c r="G407" t="s">
        <v>4002</v>
      </c>
      <c r="I407" t="s">
        <v>1925</v>
      </c>
    </row>
    <row r="408" spans="2:9" x14ac:dyDescent="0.25">
      <c r="B408" t="s">
        <v>5460</v>
      </c>
      <c r="G408" t="s">
        <v>3803</v>
      </c>
      <c r="I408" t="s">
        <v>409</v>
      </c>
    </row>
    <row r="409" spans="2:9" x14ac:dyDescent="0.25">
      <c r="B409" t="s">
        <v>5745</v>
      </c>
      <c r="G409" t="s">
        <v>4004</v>
      </c>
      <c r="I409" t="s">
        <v>3267</v>
      </c>
    </row>
    <row r="410" spans="2:9" x14ac:dyDescent="0.25">
      <c r="B410" t="s">
        <v>5833</v>
      </c>
      <c r="G410" t="s">
        <v>3896</v>
      </c>
      <c r="I410" t="s">
        <v>1902</v>
      </c>
    </row>
    <row r="411" spans="2:9" x14ac:dyDescent="0.25">
      <c r="B411" t="s">
        <v>5789</v>
      </c>
      <c r="G411" t="s">
        <v>4199</v>
      </c>
      <c r="I411" t="s">
        <v>3080</v>
      </c>
    </row>
    <row r="412" spans="2:9" x14ac:dyDescent="0.25">
      <c r="B412" t="s">
        <v>5564</v>
      </c>
      <c r="G412" t="s">
        <v>3923</v>
      </c>
      <c r="I412" t="s">
        <v>3606</v>
      </c>
    </row>
    <row r="413" spans="2:9" x14ac:dyDescent="0.25">
      <c r="B413" t="s">
        <v>5475</v>
      </c>
      <c r="G413" t="s">
        <v>4065</v>
      </c>
      <c r="I413" t="s">
        <v>2058</v>
      </c>
    </row>
    <row r="414" spans="2:9" x14ac:dyDescent="0.25">
      <c r="B414" t="s">
        <v>529</v>
      </c>
      <c r="G414" t="s">
        <v>3979</v>
      </c>
      <c r="I414" t="s">
        <v>3323</v>
      </c>
    </row>
    <row r="415" spans="2:9" x14ac:dyDescent="0.25">
      <c r="B415" t="s">
        <v>886</v>
      </c>
      <c r="G415" t="s">
        <v>4173</v>
      </c>
      <c r="I415" t="s">
        <v>2589</v>
      </c>
    </row>
    <row r="416" spans="2:9" x14ac:dyDescent="0.25">
      <c r="B416" t="s">
        <v>5535</v>
      </c>
      <c r="G416" t="s">
        <v>3867</v>
      </c>
      <c r="I416" t="s">
        <v>1880</v>
      </c>
    </row>
    <row r="417" spans="2:9" x14ac:dyDescent="0.25">
      <c r="B417" t="s">
        <v>573</v>
      </c>
      <c r="G417" t="s">
        <v>599</v>
      </c>
      <c r="I417" t="s">
        <v>588</v>
      </c>
    </row>
    <row r="418" spans="2:9" x14ac:dyDescent="0.25">
      <c r="B418" t="s">
        <v>5799</v>
      </c>
      <c r="G418" t="s">
        <v>4041</v>
      </c>
      <c r="I418" t="s">
        <v>3439</v>
      </c>
    </row>
    <row r="419" spans="2:9" x14ac:dyDescent="0.25">
      <c r="B419" t="s">
        <v>5477</v>
      </c>
      <c r="G419" t="s">
        <v>4106</v>
      </c>
      <c r="I419" t="s">
        <v>2727</v>
      </c>
    </row>
    <row r="420" spans="2:9" x14ac:dyDescent="0.25">
      <c r="B420" t="s">
        <v>1079</v>
      </c>
      <c r="G420" t="s">
        <v>3994</v>
      </c>
      <c r="I420" t="s">
        <v>3561</v>
      </c>
    </row>
    <row r="421" spans="2:9" x14ac:dyDescent="0.25">
      <c r="B421" t="s">
        <v>5742</v>
      </c>
      <c r="G421" t="s">
        <v>4108</v>
      </c>
      <c r="I421" t="s">
        <v>3485</v>
      </c>
    </row>
    <row r="422" spans="2:9" x14ac:dyDescent="0.25">
      <c r="B422" t="s">
        <v>5456</v>
      </c>
      <c r="G422" t="s">
        <v>4067</v>
      </c>
      <c r="I422" t="s">
        <v>459</v>
      </c>
    </row>
    <row r="423" spans="2:9" x14ac:dyDescent="0.25">
      <c r="B423" t="s">
        <v>5472</v>
      </c>
      <c r="G423" t="s">
        <v>3903</v>
      </c>
      <c r="I423" t="s">
        <v>2146</v>
      </c>
    </row>
    <row r="424" spans="2:9" x14ac:dyDescent="0.25">
      <c r="B424" t="s">
        <v>5767</v>
      </c>
      <c r="G424" t="s">
        <v>4246</v>
      </c>
      <c r="I424" t="s">
        <v>2398</v>
      </c>
    </row>
    <row r="425" spans="2:9" x14ac:dyDescent="0.25">
      <c r="B425" t="s">
        <v>5414</v>
      </c>
      <c r="G425" t="s">
        <v>3946</v>
      </c>
      <c r="I425" t="s">
        <v>460</v>
      </c>
    </row>
    <row r="426" spans="2:9" x14ac:dyDescent="0.25">
      <c r="B426" t="s">
        <v>5756</v>
      </c>
      <c r="G426" t="s">
        <v>4182</v>
      </c>
      <c r="I426" t="s">
        <v>3361</v>
      </c>
    </row>
    <row r="427" spans="2:9" x14ac:dyDescent="0.25">
      <c r="B427" t="s">
        <v>5795</v>
      </c>
      <c r="G427" t="s">
        <v>3939</v>
      </c>
      <c r="I427" t="s">
        <v>1869</v>
      </c>
    </row>
    <row r="428" spans="2:9" x14ac:dyDescent="0.25">
      <c r="B428" t="s">
        <v>5423</v>
      </c>
      <c r="G428" t="s">
        <v>570</v>
      </c>
      <c r="I428" t="s">
        <v>1772</v>
      </c>
    </row>
    <row r="429" spans="2:9" x14ac:dyDescent="0.25">
      <c r="B429" t="s">
        <v>5510</v>
      </c>
      <c r="G429" s="80" t="s">
        <v>5869</v>
      </c>
      <c r="I429" t="s">
        <v>1819</v>
      </c>
    </row>
    <row r="430" spans="2:9" x14ac:dyDescent="0.25">
      <c r="B430" t="s">
        <v>5851</v>
      </c>
      <c r="G430" s="80" t="s">
        <v>5870</v>
      </c>
      <c r="I430" t="s">
        <v>1750</v>
      </c>
    </row>
    <row r="431" spans="2:9" x14ac:dyDescent="0.25">
      <c r="B431" t="s">
        <v>5806</v>
      </c>
      <c r="G431" t="s">
        <v>4121</v>
      </c>
      <c r="I431" t="s">
        <v>411</v>
      </c>
    </row>
    <row r="432" spans="2:9" x14ac:dyDescent="0.25">
      <c r="B432" t="s">
        <v>5672</v>
      </c>
      <c r="G432" t="s">
        <v>4273</v>
      </c>
      <c r="I432" t="s">
        <v>3283</v>
      </c>
    </row>
    <row r="433" spans="2:9" x14ac:dyDescent="0.25">
      <c r="B433" t="s">
        <v>5838</v>
      </c>
      <c r="G433" t="s">
        <v>4256</v>
      </c>
      <c r="I433" t="s">
        <v>3444</v>
      </c>
    </row>
    <row r="434" spans="2:9" x14ac:dyDescent="0.25">
      <c r="B434" t="s">
        <v>5578</v>
      </c>
      <c r="G434" t="s">
        <v>641</v>
      </c>
      <c r="I434" t="s">
        <v>2537</v>
      </c>
    </row>
    <row r="435" spans="2:9" x14ac:dyDescent="0.25">
      <c r="B435" t="s">
        <v>5595</v>
      </c>
      <c r="G435" t="s">
        <v>3844</v>
      </c>
      <c r="I435" t="s">
        <v>2921</v>
      </c>
    </row>
    <row r="436" spans="2:9" x14ac:dyDescent="0.25">
      <c r="B436" t="s">
        <v>5579</v>
      </c>
      <c r="G436" t="s">
        <v>4249</v>
      </c>
      <c r="I436" t="s">
        <v>3065</v>
      </c>
    </row>
    <row r="437" spans="2:9" x14ac:dyDescent="0.25">
      <c r="B437" t="s">
        <v>5774</v>
      </c>
      <c r="G437" t="s">
        <v>3792</v>
      </c>
      <c r="I437" t="s">
        <v>2590</v>
      </c>
    </row>
    <row r="438" spans="2:9" x14ac:dyDescent="0.25">
      <c r="B438" t="s">
        <v>5559</v>
      </c>
      <c r="G438" t="s">
        <v>3958</v>
      </c>
      <c r="I438" t="s">
        <v>1721</v>
      </c>
    </row>
    <row r="439" spans="2:9" x14ac:dyDescent="0.25">
      <c r="B439" t="s">
        <v>5539</v>
      </c>
      <c r="G439" t="s">
        <v>3808</v>
      </c>
      <c r="I439" t="s">
        <v>3258</v>
      </c>
    </row>
    <row r="440" spans="2:9" x14ac:dyDescent="0.25">
      <c r="B440" t="s">
        <v>5713</v>
      </c>
      <c r="G440" t="s">
        <v>4091</v>
      </c>
      <c r="I440" t="s">
        <v>2670</v>
      </c>
    </row>
    <row r="441" spans="2:9" x14ac:dyDescent="0.25">
      <c r="B441" t="s">
        <v>5602</v>
      </c>
      <c r="G441" t="s">
        <v>4259</v>
      </c>
      <c r="I441" t="s">
        <v>2634</v>
      </c>
    </row>
    <row r="442" spans="2:9" x14ac:dyDescent="0.25">
      <c r="B442" t="s">
        <v>5655</v>
      </c>
      <c r="G442" t="s">
        <v>4079</v>
      </c>
      <c r="I442" t="s">
        <v>3139</v>
      </c>
    </row>
    <row r="443" spans="2:9" x14ac:dyDescent="0.25">
      <c r="B443" t="s">
        <v>5854</v>
      </c>
      <c r="G443" t="s">
        <v>4033</v>
      </c>
      <c r="I443" t="s">
        <v>2130</v>
      </c>
    </row>
    <row r="444" spans="2:9" x14ac:dyDescent="0.25">
      <c r="B444" t="s">
        <v>5845</v>
      </c>
      <c r="G444" t="s">
        <v>3830</v>
      </c>
      <c r="I444" t="s">
        <v>3044</v>
      </c>
    </row>
    <row r="445" spans="2:9" x14ac:dyDescent="0.25">
      <c r="B445" t="s">
        <v>5731</v>
      </c>
      <c r="G445" t="s">
        <v>4247</v>
      </c>
      <c r="I445" t="s">
        <v>2972</v>
      </c>
    </row>
    <row r="446" spans="2:9" x14ac:dyDescent="0.25">
      <c r="B446" t="s">
        <v>5486</v>
      </c>
      <c r="G446" t="s">
        <v>3938</v>
      </c>
      <c r="I446" t="s">
        <v>462</v>
      </c>
    </row>
    <row r="447" spans="2:9" x14ac:dyDescent="0.25">
      <c r="B447" t="s">
        <v>5790</v>
      </c>
      <c r="G447" t="s">
        <v>4239</v>
      </c>
      <c r="I447" t="s">
        <v>3236</v>
      </c>
    </row>
    <row r="448" spans="2:9" x14ac:dyDescent="0.25">
      <c r="B448" t="s">
        <v>5633</v>
      </c>
      <c r="G448" t="s">
        <v>3843</v>
      </c>
      <c r="I448" t="s">
        <v>3515</v>
      </c>
    </row>
    <row r="449" spans="2:9" x14ac:dyDescent="0.25">
      <c r="B449" t="s">
        <v>5572</v>
      </c>
      <c r="G449" t="s">
        <v>4038</v>
      </c>
      <c r="I449" t="s">
        <v>613</v>
      </c>
    </row>
    <row r="450" spans="2:9" x14ac:dyDescent="0.25">
      <c r="B450" t="s">
        <v>5546</v>
      </c>
      <c r="G450" t="s">
        <v>791</v>
      </c>
      <c r="I450" t="s">
        <v>2326</v>
      </c>
    </row>
    <row r="451" spans="2:9" x14ac:dyDescent="0.25">
      <c r="B451" t="s">
        <v>5640</v>
      </c>
      <c r="G451" t="s">
        <v>4264</v>
      </c>
      <c r="I451" t="s">
        <v>3393</v>
      </c>
    </row>
    <row r="452" spans="2:9" x14ac:dyDescent="0.25">
      <c r="B452" t="s">
        <v>5601</v>
      </c>
      <c r="G452" t="s">
        <v>4237</v>
      </c>
      <c r="I452" t="s">
        <v>283</v>
      </c>
    </row>
    <row r="453" spans="2:9" x14ac:dyDescent="0.25">
      <c r="B453" t="s">
        <v>533</v>
      </c>
      <c r="G453" t="s">
        <v>772</v>
      </c>
      <c r="I453" t="s">
        <v>282</v>
      </c>
    </row>
    <row r="454" spans="2:9" x14ac:dyDescent="0.25">
      <c r="B454" t="s">
        <v>939</v>
      </c>
      <c r="G454" t="s">
        <v>3942</v>
      </c>
      <c r="I454" t="s">
        <v>922</v>
      </c>
    </row>
    <row r="455" spans="2:9" x14ac:dyDescent="0.25">
      <c r="B455" t="s">
        <v>5516</v>
      </c>
      <c r="G455" t="s">
        <v>4238</v>
      </c>
      <c r="I455" t="s">
        <v>2696</v>
      </c>
    </row>
    <row r="456" spans="2:9" x14ac:dyDescent="0.25">
      <c r="B456" t="s">
        <v>5596</v>
      </c>
      <c r="G456" t="s">
        <v>4054</v>
      </c>
      <c r="I456" t="s">
        <v>3245</v>
      </c>
    </row>
    <row r="457" spans="2:9" x14ac:dyDescent="0.25">
      <c r="B457" t="s">
        <v>5749</v>
      </c>
      <c r="G457" t="s">
        <v>4250</v>
      </c>
      <c r="I457" t="s">
        <v>2180</v>
      </c>
    </row>
    <row r="458" spans="2:9" x14ac:dyDescent="0.25">
      <c r="B458" t="s">
        <v>5739</v>
      </c>
      <c r="G458" t="s">
        <v>4132</v>
      </c>
      <c r="I458" t="s">
        <v>1825</v>
      </c>
    </row>
    <row r="459" spans="2:9" x14ac:dyDescent="0.25">
      <c r="B459" t="s">
        <v>5835</v>
      </c>
      <c r="G459" t="s">
        <v>4230</v>
      </c>
      <c r="I459" t="s">
        <v>853</v>
      </c>
    </row>
    <row r="460" spans="2:9" x14ac:dyDescent="0.25">
      <c r="B460" t="s">
        <v>5770</v>
      </c>
      <c r="G460" t="s">
        <v>3812</v>
      </c>
      <c r="I460" t="s">
        <v>1936</v>
      </c>
    </row>
    <row r="461" spans="2:9" x14ac:dyDescent="0.25">
      <c r="B461" t="s">
        <v>5620</v>
      </c>
      <c r="G461" t="s">
        <v>862</v>
      </c>
      <c r="I461" t="s">
        <v>2839</v>
      </c>
    </row>
    <row r="462" spans="2:9" x14ac:dyDescent="0.25">
      <c r="B462" t="s">
        <v>5573</v>
      </c>
      <c r="G462" t="s">
        <v>3966</v>
      </c>
      <c r="I462" t="s">
        <v>1956</v>
      </c>
    </row>
    <row r="463" spans="2:9" x14ac:dyDescent="0.25">
      <c r="B463" t="s">
        <v>5433</v>
      </c>
      <c r="G463" t="s">
        <v>4085</v>
      </c>
      <c r="I463" t="s">
        <v>413</v>
      </c>
    </row>
    <row r="464" spans="2:9" x14ac:dyDescent="0.25">
      <c r="B464" t="s">
        <v>5760</v>
      </c>
      <c r="G464" t="s">
        <v>3932</v>
      </c>
      <c r="I464" t="s">
        <v>2725</v>
      </c>
    </row>
    <row r="465" spans="2:9" x14ac:dyDescent="0.25">
      <c r="B465" t="s">
        <v>5606</v>
      </c>
      <c r="G465" t="s">
        <v>3917</v>
      </c>
      <c r="I465" t="s">
        <v>1777</v>
      </c>
    </row>
    <row r="466" spans="2:9" x14ac:dyDescent="0.25">
      <c r="B466" t="s">
        <v>5466</v>
      </c>
      <c r="G466" t="s">
        <v>4283</v>
      </c>
      <c r="I466" t="s">
        <v>3340</v>
      </c>
    </row>
    <row r="467" spans="2:9" x14ac:dyDescent="0.25">
      <c r="B467" t="s">
        <v>5782</v>
      </c>
      <c r="G467" t="s">
        <v>3801</v>
      </c>
      <c r="I467" t="s">
        <v>2044</v>
      </c>
    </row>
    <row r="468" spans="2:9" x14ac:dyDescent="0.25">
      <c r="B468" t="s">
        <v>5660</v>
      </c>
      <c r="G468" t="s">
        <v>3834</v>
      </c>
      <c r="I468" t="s">
        <v>2978</v>
      </c>
    </row>
    <row r="469" spans="2:9" x14ac:dyDescent="0.25">
      <c r="B469" t="s">
        <v>5530</v>
      </c>
      <c r="G469" t="s">
        <v>4227</v>
      </c>
      <c r="I469" t="s">
        <v>2156</v>
      </c>
    </row>
    <row r="470" spans="2:9" x14ac:dyDescent="0.25">
      <c r="B470" t="s">
        <v>5703</v>
      </c>
      <c r="G470" t="s">
        <v>3992</v>
      </c>
      <c r="I470" t="s">
        <v>207</v>
      </c>
    </row>
    <row r="471" spans="2:9" x14ac:dyDescent="0.25">
      <c r="B471" t="s">
        <v>5859</v>
      </c>
      <c r="G471" t="s">
        <v>4170</v>
      </c>
      <c r="I471" t="s">
        <v>260</v>
      </c>
    </row>
    <row r="472" spans="2:9" x14ac:dyDescent="0.25">
      <c r="B472" t="s">
        <v>5630</v>
      </c>
      <c r="G472" t="s">
        <v>3850</v>
      </c>
      <c r="I472" t="s">
        <v>261</v>
      </c>
    </row>
    <row r="473" spans="2:9" x14ac:dyDescent="0.25">
      <c r="B473" t="s">
        <v>5840</v>
      </c>
      <c r="G473" t="s">
        <v>4055</v>
      </c>
      <c r="I473" t="s">
        <v>3237</v>
      </c>
    </row>
    <row r="474" spans="2:9" x14ac:dyDescent="0.25">
      <c r="B474" t="s">
        <v>5778</v>
      </c>
      <c r="G474" t="s">
        <v>3807</v>
      </c>
      <c r="I474" t="s">
        <v>3409</v>
      </c>
    </row>
    <row r="475" spans="2:9" x14ac:dyDescent="0.25">
      <c r="B475" t="s">
        <v>5688</v>
      </c>
      <c r="G475" t="s">
        <v>3835</v>
      </c>
      <c r="I475" t="s">
        <v>2751</v>
      </c>
    </row>
    <row r="476" spans="2:9" x14ac:dyDescent="0.25">
      <c r="B476" t="s">
        <v>5449</v>
      </c>
      <c r="G476" t="s">
        <v>4026</v>
      </c>
      <c r="I476" t="s">
        <v>2728</v>
      </c>
    </row>
    <row r="477" spans="2:9" x14ac:dyDescent="0.25">
      <c r="B477" t="s">
        <v>5866</v>
      </c>
      <c r="G477" t="s">
        <v>3962</v>
      </c>
      <c r="I477" t="s">
        <v>3030</v>
      </c>
    </row>
    <row r="478" spans="2:9" x14ac:dyDescent="0.25">
      <c r="B478" t="s">
        <v>5773</v>
      </c>
      <c r="G478" t="s">
        <v>4053</v>
      </c>
      <c r="I478" t="s">
        <v>2001</v>
      </c>
    </row>
    <row r="479" spans="2:9" x14ac:dyDescent="0.25">
      <c r="B479" t="s">
        <v>5837</v>
      </c>
      <c r="G479" t="s">
        <v>3845</v>
      </c>
      <c r="I479" t="s">
        <v>1717</v>
      </c>
    </row>
    <row r="480" spans="2:9" x14ac:dyDescent="0.25">
      <c r="B480" t="s">
        <v>5431</v>
      </c>
      <c r="G480" t="s">
        <v>4126</v>
      </c>
      <c r="I480" t="s">
        <v>1905</v>
      </c>
    </row>
    <row r="481" spans="2:9" x14ac:dyDescent="0.25">
      <c r="B481" t="s">
        <v>5450</v>
      </c>
      <c r="G481" t="s">
        <v>4139</v>
      </c>
      <c r="I481" t="s">
        <v>415</v>
      </c>
    </row>
    <row r="482" spans="2:9" x14ac:dyDescent="0.25">
      <c r="B482" t="s">
        <v>5646</v>
      </c>
      <c r="G482" t="s">
        <v>4081</v>
      </c>
      <c r="I482" t="s">
        <v>2213</v>
      </c>
    </row>
    <row r="483" spans="2:9" x14ac:dyDescent="0.25">
      <c r="B483" t="s">
        <v>5434</v>
      </c>
      <c r="G483" t="s">
        <v>3805</v>
      </c>
      <c r="I483" t="s">
        <v>2438</v>
      </c>
    </row>
    <row r="484" spans="2:9" x14ac:dyDescent="0.25">
      <c r="B484" t="s">
        <v>5794</v>
      </c>
      <c r="G484" t="s">
        <v>4159</v>
      </c>
      <c r="I484" t="s">
        <v>2681</v>
      </c>
    </row>
    <row r="485" spans="2:9" x14ac:dyDescent="0.25">
      <c r="B485" t="s">
        <v>5610</v>
      </c>
      <c r="G485" t="s">
        <v>4231</v>
      </c>
      <c r="I485" t="s">
        <v>2256</v>
      </c>
    </row>
    <row r="486" spans="2:9" x14ac:dyDescent="0.25">
      <c r="B486" t="s">
        <v>5421</v>
      </c>
      <c r="G486" t="s">
        <v>3828</v>
      </c>
      <c r="I486" t="s">
        <v>3334</v>
      </c>
    </row>
    <row r="487" spans="2:9" x14ac:dyDescent="0.25">
      <c r="B487" t="s">
        <v>5574</v>
      </c>
      <c r="G487" t="s">
        <v>4260</v>
      </c>
      <c r="I487" t="s">
        <v>2662</v>
      </c>
    </row>
    <row r="488" spans="2:9" x14ac:dyDescent="0.25">
      <c r="B488" t="s">
        <v>5463</v>
      </c>
      <c r="G488" t="s">
        <v>385</v>
      </c>
      <c r="I488" t="s">
        <v>2476</v>
      </c>
    </row>
    <row r="489" spans="2:9" x14ac:dyDescent="0.25">
      <c r="B489" t="s">
        <v>5457</v>
      </c>
      <c r="G489" t="s">
        <v>4012</v>
      </c>
      <c r="I489" t="s">
        <v>1791</v>
      </c>
    </row>
    <row r="490" spans="2:9" x14ac:dyDescent="0.25">
      <c r="B490" t="s">
        <v>5481</v>
      </c>
      <c r="G490" t="s">
        <v>4064</v>
      </c>
      <c r="I490" t="s">
        <v>2856</v>
      </c>
    </row>
    <row r="491" spans="2:9" x14ac:dyDescent="0.25">
      <c r="B491" t="s">
        <v>5470</v>
      </c>
      <c r="G491" t="s">
        <v>3925</v>
      </c>
      <c r="I491" t="s">
        <v>1734</v>
      </c>
    </row>
    <row r="492" spans="2:9" x14ac:dyDescent="0.25">
      <c r="B492" t="s">
        <v>5461</v>
      </c>
      <c r="G492" t="s">
        <v>3898</v>
      </c>
      <c r="I492" t="s">
        <v>3434</v>
      </c>
    </row>
    <row r="493" spans="2:9" x14ac:dyDescent="0.25">
      <c r="B493" t="s">
        <v>5791</v>
      </c>
      <c r="G493" t="s">
        <v>3887</v>
      </c>
      <c r="I493" t="s">
        <v>2472</v>
      </c>
    </row>
    <row r="494" spans="2:9" x14ac:dyDescent="0.25">
      <c r="B494" t="s">
        <v>5557</v>
      </c>
      <c r="G494" t="s">
        <v>3899</v>
      </c>
      <c r="I494" t="s">
        <v>1971</v>
      </c>
    </row>
    <row r="495" spans="2:9" x14ac:dyDescent="0.25">
      <c r="B495" t="s">
        <v>5679</v>
      </c>
      <c r="G495" t="s">
        <v>184</v>
      </c>
      <c r="I495" t="s">
        <v>3583</v>
      </c>
    </row>
    <row r="496" spans="2:9" x14ac:dyDescent="0.25">
      <c r="B496" t="s">
        <v>5733</v>
      </c>
      <c r="G496" t="s">
        <v>4003</v>
      </c>
      <c r="I496" t="s">
        <v>2949</v>
      </c>
    </row>
    <row r="497" spans="2:9" x14ac:dyDescent="0.25">
      <c r="B497" t="s">
        <v>5649</v>
      </c>
      <c r="G497" t="s">
        <v>3880</v>
      </c>
      <c r="I497" t="s">
        <v>2992</v>
      </c>
    </row>
    <row r="498" spans="2:9" x14ac:dyDescent="0.25">
      <c r="B498" t="s">
        <v>5616</v>
      </c>
      <c r="G498" t="s">
        <v>4006</v>
      </c>
      <c r="I498" t="s">
        <v>3342</v>
      </c>
    </row>
    <row r="499" spans="2:9" x14ac:dyDescent="0.25">
      <c r="B499" t="s">
        <v>5526</v>
      </c>
      <c r="G499" t="s">
        <v>4090</v>
      </c>
      <c r="I499" t="s">
        <v>1831</v>
      </c>
    </row>
    <row r="500" spans="2:9" x14ac:dyDescent="0.25">
      <c r="B500" t="s">
        <v>5505</v>
      </c>
      <c r="G500" t="s">
        <v>4241</v>
      </c>
      <c r="I500" t="s">
        <v>3128</v>
      </c>
    </row>
    <row r="501" spans="2:9" x14ac:dyDescent="0.25">
      <c r="B501" t="s">
        <v>5494</v>
      </c>
      <c r="G501" t="s">
        <v>3832</v>
      </c>
      <c r="I501" t="s">
        <v>3058</v>
      </c>
    </row>
    <row r="502" spans="2:9" x14ac:dyDescent="0.25">
      <c r="B502" t="s">
        <v>5775</v>
      </c>
      <c r="G502" t="s">
        <v>4075</v>
      </c>
      <c r="I502" t="s">
        <v>1968</v>
      </c>
    </row>
    <row r="503" spans="2:9" x14ac:dyDescent="0.25">
      <c r="B503" t="s">
        <v>5702</v>
      </c>
      <c r="G503" t="s">
        <v>4035</v>
      </c>
      <c r="I503" t="s">
        <v>3466</v>
      </c>
    </row>
    <row r="504" spans="2:9" x14ac:dyDescent="0.25">
      <c r="B504" t="s">
        <v>5478</v>
      </c>
      <c r="G504" t="s">
        <v>3914</v>
      </c>
      <c r="I504" t="s">
        <v>3481</v>
      </c>
    </row>
    <row r="505" spans="2:9" x14ac:dyDescent="0.25">
      <c r="G505" t="s">
        <v>3956</v>
      </c>
      <c r="I505" t="s">
        <v>3609</v>
      </c>
    </row>
    <row r="506" spans="2:9" x14ac:dyDescent="0.25">
      <c r="G506" t="s">
        <v>4148</v>
      </c>
      <c r="I506" t="s">
        <v>3449</v>
      </c>
    </row>
    <row r="507" spans="2:9" x14ac:dyDescent="0.25">
      <c r="G507" t="s">
        <v>4025</v>
      </c>
      <c r="I507" t="s">
        <v>2638</v>
      </c>
    </row>
    <row r="508" spans="2:9" x14ac:dyDescent="0.25">
      <c r="G508" t="s">
        <v>3811</v>
      </c>
      <c r="I508" t="s">
        <v>2484</v>
      </c>
    </row>
    <row r="509" spans="2:9" x14ac:dyDescent="0.25">
      <c r="G509" t="s">
        <v>4285</v>
      </c>
      <c r="I509" t="s">
        <v>3396</v>
      </c>
    </row>
    <row r="510" spans="2:9" x14ac:dyDescent="0.25">
      <c r="G510" t="s">
        <v>4270</v>
      </c>
      <c r="I510" t="s">
        <v>2479</v>
      </c>
    </row>
    <row r="511" spans="2:9" x14ac:dyDescent="0.25">
      <c r="G511" t="s">
        <v>3969</v>
      </c>
      <c r="I511" t="s">
        <v>3518</v>
      </c>
    </row>
    <row r="512" spans="2:9" x14ac:dyDescent="0.25">
      <c r="G512" t="s">
        <v>4049</v>
      </c>
      <c r="I512" t="s">
        <v>3544</v>
      </c>
    </row>
    <row r="513" spans="7:9" x14ac:dyDescent="0.25">
      <c r="G513" t="s">
        <v>4119</v>
      </c>
      <c r="I513" t="s">
        <v>3003</v>
      </c>
    </row>
    <row r="514" spans="7:9" x14ac:dyDescent="0.25">
      <c r="G514" t="s">
        <v>3854</v>
      </c>
      <c r="I514" t="s">
        <v>1836</v>
      </c>
    </row>
    <row r="515" spans="7:9" x14ac:dyDescent="0.25">
      <c r="G515" t="s">
        <v>3893</v>
      </c>
      <c r="I515" t="s">
        <v>2629</v>
      </c>
    </row>
    <row r="516" spans="7:9" x14ac:dyDescent="0.25">
      <c r="G516" t="s">
        <v>3948</v>
      </c>
      <c r="I516" t="s">
        <v>2834</v>
      </c>
    </row>
    <row r="517" spans="7:9" x14ac:dyDescent="0.25">
      <c r="G517" t="s">
        <v>4131</v>
      </c>
      <c r="I517" t="s">
        <v>2348</v>
      </c>
    </row>
    <row r="518" spans="7:9" x14ac:dyDescent="0.25">
      <c r="G518" t="s">
        <v>3839</v>
      </c>
      <c r="I518" t="s">
        <v>2500</v>
      </c>
    </row>
    <row r="519" spans="7:9" x14ac:dyDescent="0.25">
      <c r="G519" t="s">
        <v>4276</v>
      </c>
      <c r="I519" t="s">
        <v>1752</v>
      </c>
    </row>
    <row r="520" spans="7:9" x14ac:dyDescent="0.25">
      <c r="G520" t="s">
        <v>4209</v>
      </c>
      <c r="I520" t="s">
        <v>2804</v>
      </c>
    </row>
    <row r="521" spans="7:9" x14ac:dyDescent="0.25">
      <c r="G521" t="s">
        <v>3974</v>
      </c>
      <c r="I521" t="s">
        <v>3520</v>
      </c>
    </row>
    <row r="522" spans="7:9" x14ac:dyDescent="0.25">
      <c r="G522" t="s">
        <v>3842</v>
      </c>
      <c r="I522" t="s">
        <v>2133</v>
      </c>
    </row>
    <row r="523" spans="7:9" x14ac:dyDescent="0.25">
      <c r="G523" t="s">
        <v>3929</v>
      </c>
      <c r="I523" t="s">
        <v>2582</v>
      </c>
    </row>
    <row r="524" spans="7:9" x14ac:dyDescent="0.25">
      <c r="G524" t="s">
        <v>3999</v>
      </c>
      <c r="I524" t="s">
        <v>3318</v>
      </c>
    </row>
    <row r="525" spans="7:9" x14ac:dyDescent="0.25">
      <c r="G525" t="s">
        <v>4111</v>
      </c>
      <c r="I525" t="s">
        <v>3005</v>
      </c>
    </row>
    <row r="526" spans="7:9" x14ac:dyDescent="0.25">
      <c r="G526" t="s">
        <v>4191</v>
      </c>
      <c r="I526" t="s">
        <v>2057</v>
      </c>
    </row>
    <row r="527" spans="7:9" x14ac:dyDescent="0.25">
      <c r="G527" t="s">
        <v>3934</v>
      </c>
      <c r="I527" t="s">
        <v>2302</v>
      </c>
    </row>
    <row r="528" spans="7:9" x14ac:dyDescent="0.25">
      <c r="G528" t="s">
        <v>3947</v>
      </c>
      <c r="I528" t="s">
        <v>3478</v>
      </c>
    </row>
    <row r="529" spans="7:9" x14ac:dyDescent="0.25">
      <c r="G529" t="s">
        <v>759</v>
      </c>
      <c r="I529" t="s">
        <v>2277</v>
      </c>
    </row>
    <row r="530" spans="7:9" x14ac:dyDescent="0.25">
      <c r="G530" t="s">
        <v>3869</v>
      </c>
      <c r="I530" t="s">
        <v>2756</v>
      </c>
    </row>
    <row r="531" spans="7:9" x14ac:dyDescent="0.25">
      <c r="G531" t="s">
        <v>4222</v>
      </c>
      <c r="I531" t="s">
        <v>2195</v>
      </c>
    </row>
    <row r="532" spans="7:9" x14ac:dyDescent="0.25">
      <c r="G532" t="s">
        <v>4234</v>
      </c>
      <c r="I532" t="s">
        <v>856</v>
      </c>
    </row>
    <row r="533" spans="7:9" x14ac:dyDescent="0.25">
      <c r="G533" t="s">
        <v>4124</v>
      </c>
      <c r="I533" t="s">
        <v>2383</v>
      </c>
    </row>
    <row r="534" spans="7:9" x14ac:dyDescent="0.25">
      <c r="G534" t="s">
        <v>4298</v>
      </c>
      <c r="I534" t="s">
        <v>3105</v>
      </c>
    </row>
    <row r="535" spans="7:9" x14ac:dyDescent="0.25">
      <c r="G535" t="s">
        <v>3824</v>
      </c>
      <c r="I535" t="s">
        <v>2361</v>
      </c>
    </row>
    <row r="536" spans="7:9" x14ac:dyDescent="0.25">
      <c r="G536" t="s">
        <v>3870</v>
      </c>
      <c r="I536" t="s">
        <v>831</v>
      </c>
    </row>
    <row r="537" spans="7:9" x14ac:dyDescent="0.25">
      <c r="G537" t="s">
        <v>4144</v>
      </c>
      <c r="I537" t="s">
        <v>3153</v>
      </c>
    </row>
    <row r="538" spans="7:9" x14ac:dyDescent="0.25">
      <c r="G538" t="s">
        <v>4088</v>
      </c>
      <c r="I538" t="s">
        <v>2264</v>
      </c>
    </row>
    <row r="539" spans="7:9" x14ac:dyDescent="0.25">
      <c r="G539" t="s">
        <v>4267</v>
      </c>
      <c r="I539" t="s">
        <v>2240</v>
      </c>
    </row>
    <row r="540" spans="7:9" x14ac:dyDescent="0.25">
      <c r="G540" t="s">
        <v>4062</v>
      </c>
      <c r="I540" t="s">
        <v>2918</v>
      </c>
    </row>
    <row r="541" spans="7:9" x14ac:dyDescent="0.25">
      <c r="G541" t="s">
        <v>4161</v>
      </c>
      <c r="I541" t="s">
        <v>3256</v>
      </c>
    </row>
    <row r="542" spans="7:9" x14ac:dyDescent="0.25">
      <c r="G542" t="s">
        <v>3909</v>
      </c>
      <c r="I542" t="s">
        <v>2011</v>
      </c>
    </row>
    <row r="543" spans="7:9" x14ac:dyDescent="0.25">
      <c r="G543" t="s">
        <v>4118</v>
      </c>
      <c r="I543" t="s">
        <v>696</v>
      </c>
    </row>
    <row r="544" spans="7:9" x14ac:dyDescent="0.25">
      <c r="G544" t="s">
        <v>4242</v>
      </c>
      <c r="I544" t="s">
        <v>3619</v>
      </c>
    </row>
    <row r="545" spans="7:9" x14ac:dyDescent="0.25">
      <c r="G545" t="s">
        <v>4015</v>
      </c>
      <c r="I545" t="s">
        <v>417</v>
      </c>
    </row>
    <row r="546" spans="7:9" x14ac:dyDescent="0.25">
      <c r="G546" t="s">
        <v>4009</v>
      </c>
      <c r="I546" t="s">
        <v>1948</v>
      </c>
    </row>
    <row r="547" spans="7:9" x14ac:dyDescent="0.25">
      <c r="G547" t="s">
        <v>3799</v>
      </c>
      <c r="I547" t="s">
        <v>1847</v>
      </c>
    </row>
    <row r="548" spans="7:9" x14ac:dyDescent="0.25">
      <c r="G548" t="s">
        <v>4187</v>
      </c>
      <c r="I548" t="s">
        <v>2513</v>
      </c>
    </row>
    <row r="549" spans="7:9" x14ac:dyDescent="0.25">
      <c r="G549" t="s">
        <v>4261</v>
      </c>
      <c r="I549" t="s">
        <v>1755</v>
      </c>
    </row>
    <row r="550" spans="7:9" x14ac:dyDescent="0.25">
      <c r="G550" t="s">
        <v>4061</v>
      </c>
      <c r="I550" t="s">
        <v>3446</v>
      </c>
    </row>
    <row r="551" spans="7:9" x14ac:dyDescent="0.25">
      <c r="G551" t="s">
        <v>4175</v>
      </c>
      <c r="I551" t="s">
        <v>2758</v>
      </c>
    </row>
    <row r="552" spans="7:9" x14ac:dyDescent="0.25">
      <c r="G552" t="s">
        <v>3810</v>
      </c>
      <c r="I552" t="s">
        <v>3623</v>
      </c>
    </row>
    <row r="553" spans="7:9" x14ac:dyDescent="0.25">
      <c r="G553" t="s">
        <v>3871</v>
      </c>
      <c r="I553" t="s">
        <v>469</v>
      </c>
    </row>
    <row r="554" spans="7:9" x14ac:dyDescent="0.25">
      <c r="G554" t="s">
        <v>3984</v>
      </c>
      <c r="I554" t="s">
        <v>1984</v>
      </c>
    </row>
    <row r="555" spans="7:9" x14ac:dyDescent="0.25">
      <c r="G555" t="s">
        <v>4104</v>
      </c>
      <c r="I555" t="s">
        <v>1974</v>
      </c>
    </row>
    <row r="556" spans="7:9" x14ac:dyDescent="0.25">
      <c r="G556" t="s">
        <v>4214</v>
      </c>
      <c r="I556" t="s">
        <v>907</v>
      </c>
    </row>
    <row r="557" spans="7:9" x14ac:dyDescent="0.25">
      <c r="G557" t="s">
        <v>3858</v>
      </c>
      <c r="I557" t="s">
        <v>714</v>
      </c>
    </row>
    <row r="558" spans="7:9" x14ac:dyDescent="0.25">
      <c r="I558" t="s">
        <v>3275</v>
      </c>
    </row>
    <row r="559" spans="7:9" x14ac:dyDescent="0.25">
      <c r="I559" t="s">
        <v>1781</v>
      </c>
    </row>
    <row r="560" spans="7:9" x14ac:dyDescent="0.25">
      <c r="I560" t="s">
        <v>1842</v>
      </c>
    </row>
    <row r="561" spans="9:9" x14ac:dyDescent="0.25">
      <c r="I561" t="s">
        <v>1938</v>
      </c>
    </row>
    <row r="562" spans="9:9" x14ac:dyDescent="0.25">
      <c r="I562" t="s">
        <v>2843</v>
      </c>
    </row>
    <row r="563" spans="9:9" x14ac:dyDescent="0.25">
      <c r="I563" t="s">
        <v>2340</v>
      </c>
    </row>
    <row r="564" spans="9:9" x14ac:dyDescent="0.25">
      <c r="I564" t="s">
        <v>2382</v>
      </c>
    </row>
    <row r="565" spans="9:9" x14ac:dyDescent="0.25">
      <c r="I565" t="s">
        <v>798</v>
      </c>
    </row>
    <row r="566" spans="9:9" x14ac:dyDescent="0.25">
      <c r="I566" t="s">
        <v>1978</v>
      </c>
    </row>
    <row r="567" spans="9:9" x14ac:dyDescent="0.25">
      <c r="I567" t="s">
        <v>2353</v>
      </c>
    </row>
    <row r="568" spans="9:9" x14ac:dyDescent="0.25">
      <c r="I568" t="s">
        <v>2324</v>
      </c>
    </row>
    <row r="569" spans="9:9" x14ac:dyDescent="0.25">
      <c r="I569" t="s">
        <v>3169</v>
      </c>
    </row>
    <row r="570" spans="9:9" x14ac:dyDescent="0.25">
      <c r="I570" t="s">
        <v>2637</v>
      </c>
    </row>
    <row r="571" spans="9:9" x14ac:dyDescent="0.25">
      <c r="I571" t="s">
        <v>2933</v>
      </c>
    </row>
    <row r="572" spans="9:9" x14ac:dyDescent="0.25">
      <c r="I572" t="s">
        <v>2101</v>
      </c>
    </row>
    <row r="573" spans="9:9" x14ac:dyDescent="0.25">
      <c r="I573" t="s">
        <v>2258</v>
      </c>
    </row>
    <row r="574" spans="9:9" x14ac:dyDescent="0.25">
      <c r="I574" t="s">
        <v>2347</v>
      </c>
    </row>
    <row r="575" spans="9:9" x14ac:dyDescent="0.25">
      <c r="I575" t="s">
        <v>2393</v>
      </c>
    </row>
    <row r="576" spans="9:9" x14ac:dyDescent="0.25">
      <c r="I576" t="s">
        <v>3410</v>
      </c>
    </row>
    <row r="577" spans="9:9" x14ac:dyDescent="0.25">
      <c r="I577" t="s">
        <v>2861</v>
      </c>
    </row>
    <row r="578" spans="9:9" x14ac:dyDescent="0.25">
      <c r="I578" t="s">
        <v>3180</v>
      </c>
    </row>
    <row r="579" spans="9:9" x14ac:dyDescent="0.25">
      <c r="I579" t="s">
        <v>1762</v>
      </c>
    </row>
    <row r="580" spans="9:9" x14ac:dyDescent="0.25">
      <c r="I580" t="s">
        <v>418</v>
      </c>
    </row>
    <row r="581" spans="9:9" x14ac:dyDescent="0.25">
      <c r="I581" t="s">
        <v>2716</v>
      </c>
    </row>
    <row r="582" spans="9:9" x14ac:dyDescent="0.25">
      <c r="I582" t="s">
        <v>1809</v>
      </c>
    </row>
    <row r="583" spans="9:9" x14ac:dyDescent="0.25">
      <c r="I583" t="s">
        <v>3309</v>
      </c>
    </row>
    <row r="584" spans="9:9" x14ac:dyDescent="0.25">
      <c r="I584" t="s">
        <v>3537</v>
      </c>
    </row>
    <row r="585" spans="9:9" x14ac:dyDescent="0.25">
      <c r="I585" t="s">
        <v>3234</v>
      </c>
    </row>
    <row r="586" spans="9:9" x14ac:dyDescent="0.25">
      <c r="I586" t="s">
        <v>1810</v>
      </c>
    </row>
    <row r="587" spans="9:9" x14ac:dyDescent="0.25">
      <c r="I587" t="s">
        <v>2389</v>
      </c>
    </row>
    <row r="588" spans="9:9" x14ac:dyDescent="0.25">
      <c r="I588" t="s">
        <v>2343</v>
      </c>
    </row>
    <row r="589" spans="9:9" x14ac:dyDescent="0.25">
      <c r="I589" t="s">
        <v>3301</v>
      </c>
    </row>
    <row r="590" spans="9:9" x14ac:dyDescent="0.25">
      <c r="I590" t="s">
        <v>1797</v>
      </c>
    </row>
    <row r="591" spans="9:9" x14ac:dyDescent="0.25">
      <c r="I591" t="s">
        <v>1886</v>
      </c>
    </row>
    <row r="592" spans="9:9" x14ac:dyDescent="0.25">
      <c r="I592" t="s">
        <v>843</v>
      </c>
    </row>
    <row r="593" spans="9:9" x14ac:dyDescent="0.25">
      <c r="I593" t="s">
        <v>3262</v>
      </c>
    </row>
    <row r="594" spans="9:9" x14ac:dyDescent="0.25">
      <c r="I594" t="s">
        <v>3572</v>
      </c>
    </row>
    <row r="595" spans="9:9" x14ac:dyDescent="0.25">
      <c r="I595" t="s">
        <v>3476</v>
      </c>
    </row>
    <row r="596" spans="9:9" x14ac:dyDescent="0.25">
      <c r="I596" t="s">
        <v>1999</v>
      </c>
    </row>
    <row r="597" spans="9:9" x14ac:dyDescent="0.25">
      <c r="I597" t="s">
        <v>3069</v>
      </c>
    </row>
    <row r="598" spans="9:9" x14ac:dyDescent="0.25">
      <c r="I598" t="s">
        <v>419</v>
      </c>
    </row>
    <row r="599" spans="9:9" x14ac:dyDescent="0.25">
      <c r="I599" t="s">
        <v>2920</v>
      </c>
    </row>
    <row r="600" spans="9:9" x14ac:dyDescent="0.25">
      <c r="I600" t="s">
        <v>2117</v>
      </c>
    </row>
    <row r="601" spans="9:9" x14ac:dyDescent="0.25">
      <c r="I601" t="s">
        <v>3274</v>
      </c>
    </row>
    <row r="602" spans="9:9" x14ac:dyDescent="0.25">
      <c r="I602" t="s">
        <v>1923</v>
      </c>
    </row>
    <row r="603" spans="9:9" x14ac:dyDescent="0.25">
      <c r="I603" t="s">
        <v>472</v>
      </c>
    </row>
    <row r="604" spans="9:9" x14ac:dyDescent="0.25">
      <c r="I604" t="s">
        <v>3568</v>
      </c>
    </row>
    <row r="605" spans="9:9" x14ac:dyDescent="0.25">
      <c r="I605" t="s">
        <v>1900</v>
      </c>
    </row>
    <row r="606" spans="9:9" x14ac:dyDescent="0.25">
      <c r="I606" t="s">
        <v>1728</v>
      </c>
    </row>
    <row r="607" spans="9:9" x14ac:dyDescent="0.25">
      <c r="I607" t="s">
        <v>2300</v>
      </c>
    </row>
    <row r="608" spans="9:9" x14ac:dyDescent="0.25">
      <c r="I608" t="s">
        <v>2760</v>
      </c>
    </row>
    <row r="609" spans="9:9" x14ac:dyDescent="0.25">
      <c r="I609" t="s">
        <v>2835</v>
      </c>
    </row>
    <row r="610" spans="9:9" x14ac:dyDescent="0.25">
      <c r="I610" t="s">
        <v>2135</v>
      </c>
    </row>
    <row r="611" spans="9:9" x14ac:dyDescent="0.25">
      <c r="I611" t="s">
        <v>880</v>
      </c>
    </row>
    <row r="612" spans="9:9" x14ac:dyDescent="0.25">
      <c r="I612" t="s">
        <v>1793</v>
      </c>
    </row>
    <row r="613" spans="9:9" x14ac:dyDescent="0.25">
      <c r="I613" t="s">
        <v>3289</v>
      </c>
    </row>
    <row r="614" spans="9:9" x14ac:dyDescent="0.25">
      <c r="I614" t="s">
        <v>2338</v>
      </c>
    </row>
    <row r="615" spans="9:9" x14ac:dyDescent="0.25">
      <c r="I615" t="s">
        <v>2491</v>
      </c>
    </row>
    <row r="616" spans="9:9" x14ac:dyDescent="0.25">
      <c r="I616" t="s">
        <v>3316</v>
      </c>
    </row>
    <row r="617" spans="9:9" x14ac:dyDescent="0.25">
      <c r="I617" t="s">
        <v>1969</v>
      </c>
    </row>
    <row r="618" spans="9:9" x14ac:dyDescent="0.25">
      <c r="I618" t="s">
        <v>2626</v>
      </c>
    </row>
    <row r="619" spans="9:9" x14ac:dyDescent="0.25">
      <c r="I619" t="s">
        <v>2544</v>
      </c>
    </row>
    <row r="620" spans="9:9" x14ac:dyDescent="0.25">
      <c r="I620" t="s">
        <v>1742</v>
      </c>
    </row>
    <row r="621" spans="9:9" x14ac:dyDescent="0.25">
      <c r="I621" t="s">
        <v>657</v>
      </c>
    </row>
    <row r="622" spans="9:9" x14ac:dyDescent="0.25">
      <c r="I622" t="s">
        <v>555</v>
      </c>
    </row>
    <row r="623" spans="9:9" x14ac:dyDescent="0.25">
      <c r="I623" t="s">
        <v>1899</v>
      </c>
    </row>
    <row r="624" spans="9:9" x14ac:dyDescent="0.25">
      <c r="I624" t="s">
        <v>2546</v>
      </c>
    </row>
    <row r="625" spans="9:9" x14ac:dyDescent="0.25">
      <c r="I625" t="s">
        <v>1844</v>
      </c>
    </row>
    <row r="626" spans="9:9" x14ac:dyDescent="0.25">
      <c r="I626" t="s">
        <v>1977</v>
      </c>
    </row>
    <row r="627" spans="9:9" x14ac:dyDescent="0.25">
      <c r="I627" t="s">
        <v>1786</v>
      </c>
    </row>
    <row r="628" spans="9:9" x14ac:dyDescent="0.25">
      <c r="I628" t="s">
        <v>2526</v>
      </c>
    </row>
    <row r="629" spans="9:9" x14ac:dyDescent="0.25">
      <c r="I629" t="s">
        <v>3386</v>
      </c>
    </row>
    <row r="630" spans="9:9" x14ac:dyDescent="0.25">
      <c r="I630" t="s">
        <v>2463</v>
      </c>
    </row>
    <row r="631" spans="9:9" x14ac:dyDescent="0.25">
      <c r="I631" t="s">
        <v>3399</v>
      </c>
    </row>
    <row r="632" spans="9:9" x14ac:dyDescent="0.25">
      <c r="I632" t="s">
        <v>3525</v>
      </c>
    </row>
    <row r="633" spans="9:9" x14ac:dyDescent="0.25">
      <c r="I633" t="s">
        <v>2960</v>
      </c>
    </row>
    <row r="634" spans="9:9" x14ac:dyDescent="0.25">
      <c r="I634" t="s">
        <v>3286</v>
      </c>
    </row>
    <row r="635" spans="9:9" x14ac:dyDescent="0.25">
      <c r="I635" t="s">
        <v>2395</v>
      </c>
    </row>
    <row r="636" spans="9:9" x14ac:dyDescent="0.25">
      <c r="I636" t="s">
        <v>3088</v>
      </c>
    </row>
    <row r="637" spans="9:9" x14ac:dyDescent="0.25">
      <c r="I637" t="s">
        <v>1827</v>
      </c>
    </row>
    <row r="638" spans="9:9" x14ac:dyDescent="0.25">
      <c r="I638" t="s">
        <v>2625</v>
      </c>
    </row>
    <row r="639" spans="9:9" x14ac:dyDescent="0.25">
      <c r="I639" t="s">
        <v>1895</v>
      </c>
    </row>
    <row r="640" spans="9:9" x14ac:dyDescent="0.25">
      <c r="I640" t="s">
        <v>2974</v>
      </c>
    </row>
    <row r="641" spans="9:9" x14ac:dyDescent="0.25">
      <c r="I641" t="s">
        <v>3142</v>
      </c>
    </row>
    <row r="642" spans="9:9" x14ac:dyDescent="0.25">
      <c r="I642" t="s">
        <v>2160</v>
      </c>
    </row>
    <row r="643" spans="9:9" x14ac:dyDescent="0.25">
      <c r="I643" t="s">
        <v>2172</v>
      </c>
    </row>
    <row r="644" spans="9:9" x14ac:dyDescent="0.25">
      <c r="I644" t="s">
        <v>3269</v>
      </c>
    </row>
    <row r="645" spans="9:9" x14ac:dyDescent="0.25">
      <c r="I645" t="s">
        <v>473</v>
      </c>
    </row>
    <row r="646" spans="9:9" x14ac:dyDescent="0.25">
      <c r="I646" t="s">
        <v>2713</v>
      </c>
    </row>
    <row r="647" spans="9:9" x14ac:dyDescent="0.25">
      <c r="I647" t="s">
        <v>2360</v>
      </c>
    </row>
    <row r="648" spans="9:9" x14ac:dyDescent="0.25">
      <c r="I648" t="s">
        <v>1860</v>
      </c>
    </row>
    <row r="649" spans="9:9" x14ac:dyDescent="0.25">
      <c r="I649" t="s">
        <v>2962</v>
      </c>
    </row>
    <row r="650" spans="9:9" x14ac:dyDescent="0.25">
      <c r="I650" t="s">
        <v>1993</v>
      </c>
    </row>
    <row r="651" spans="9:9" x14ac:dyDescent="0.25">
      <c r="I651" t="s">
        <v>1867</v>
      </c>
    </row>
    <row r="652" spans="9:9" x14ac:dyDescent="0.25">
      <c r="I652" t="s">
        <v>1924</v>
      </c>
    </row>
    <row r="653" spans="9:9" x14ac:dyDescent="0.25">
      <c r="I653" t="s">
        <v>1784</v>
      </c>
    </row>
    <row r="654" spans="9:9" x14ac:dyDescent="0.25">
      <c r="I654" t="s">
        <v>2619</v>
      </c>
    </row>
    <row r="655" spans="9:9" x14ac:dyDescent="0.25">
      <c r="I655" t="s">
        <v>1854</v>
      </c>
    </row>
    <row r="656" spans="9:9" x14ac:dyDescent="0.25">
      <c r="I656" t="s">
        <v>3026</v>
      </c>
    </row>
    <row r="657" spans="9:9" x14ac:dyDescent="0.25">
      <c r="I657" t="s">
        <v>3017</v>
      </c>
    </row>
    <row r="658" spans="9:9" x14ac:dyDescent="0.25">
      <c r="I658" t="s">
        <v>1430</v>
      </c>
    </row>
    <row r="659" spans="9:9" x14ac:dyDescent="0.25">
      <c r="I659" t="s">
        <v>2947</v>
      </c>
    </row>
    <row r="660" spans="9:9" x14ac:dyDescent="0.25">
      <c r="I660" t="s">
        <v>2366</v>
      </c>
    </row>
    <row r="661" spans="9:9" x14ac:dyDescent="0.25">
      <c r="I661" t="s">
        <v>3451</v>
      </c>
    </row>
    <row r="662" spans="9:9" x14ac:dyDescent="0.25">
      <c r="I662" t="s">
        <v>2530</v>
      </c>
    </row>
    <row r="663" spans="9:9" x14ac:dyDescent="0.25">
      <c r="I663" t="s">
        <v>2024</v>
      </c>
    </row>
    <row r="664" spans="9:9" x14ac:dyDescent="0.25">
      <c r="I664" t="s">
        <v>3096</v>
      </c>
    </row>
    <row r="665" spans="9:9" x14ac:dyDescent="0.25">
      <c r="I665" t="s">
        <v>2370</v>
      </c>
    </row>
    <row r="666" spans="9:9" x14ac:dyDescent="0.25">
      <c r="I666" t="s">
        <v>2715</v>
      </c>
    </row>
    <row r="667" spans="9:9" x14ac:dyDescent="0.25">
      <c r="I667" t="s">
        <v>3280</v>
      </c>
    </row>
    <row r="668" spans="9:9" x14ac:dyDescent="0.25">
      <c r="I668" t="s">
        <v>3328</v>
      </c>
    </row>
    <row r="669" spans="9:9" x14ac:dyDescent="0.25">
      <c r="I669" t="s">
        <v>2679</v>
      </c>
    </row>
    <row r="670" spans="9:9" x14ac:dyDescent="0.25">
      <c r="I670" t="s">
        <v>3227</v>
      </c>
    </row>
    <row r="671" spans="9:9" x14ac:dyDescent="0.25">
      <c r="I671" t="s">
        <v>1970</v>
      </c>
    </row>
    <row r="672" spans="9:9" x14ac:dyDescent="0.25">
      <c r="I672" t="s">
        <v>2358</v>
      </c>
    </row>
    <row r="673" spans="9:9" x14ac:dyDescent="0.25">
      <c r="I673" t="s">
        <v>1946</v>
      </c>
    </row>
    <row r="674" spans="9:9" x14ac:dyDescent="0.25">
      <c r="I674" t="s">
        <v>2791</v>
      </c>
    </row>
    <row r="675" spans="9:9" x14ac:dyDescent="0.25">
      <c r="I675" t="s">
        <v>2377</v>
      </c>
    </row>
    <row r="676" spans="9:9" x14ac:dyDescent="0.25">
      <c r="I676" t="s">
        <v>3377</v>
      </c>
    </row>
    <row r="677" spans="9:9" x14ac:dyDescent="0.25">
      <c r="I677" t="s">
        <v>2678</v>
      </c>
    </row>
    <row r="678" spans="9:9" x14ac:dyDescent="0.25">
      <c r="I678" t="s">
        <v>2831</v>
      </c>
    </row>
    <row r="679" spans="9:9" x14ac:dyDescent="0.25">
      <c r="I679" t="s">
        <v>2241</v>
      </c>
    </row>
    <row r="680" spans="9:9" x14ac:dyDescent="0.25">
      <c r="I680" t="s">
        <v>1818</v>
      </c>
    </row>
    <row r="681" spans="9:9" x14ac:dyDescent="0.25">
      <c r="I681" t="s">
        <v>2693</v>
      </c>
    </row>
    <row r="682" spans="9:9" x14ac:dyDescent="0.25">
      <c r="I682" t="s">
        <v>3131</v>
      </c>
    </row>
    <row r="683" spans="9:9" x14ac:dyDescent="0.25">
      <c r="I683" t="s">
        <v>2198</v>
      </c>
    </row>
    <row r="684" spans="9:9" x14ac:dyDescent="0.25">
      <c r="I684" t="s">
        <v>3601</v>
      </c>
    </row>
    <row r="685" spans="9:9" x14ac:dyDescent="0.25">
      <c r="I685" t="s">
        <v>3093</v>
      </c>
    </row>
    <row r="686" spans="9:9" x14ac:dyDescent="0.25">
      <c r="I686" t="s">
        <v>3251</v>
      </c>
    </row>
    <row r="687" spans="9:9" x14ac:dyDescent="0.25">
      <c r="I687" t="s">
        <v>1811</v>
      </c>
    </row>
    <row r="688" spans="9:9" x14ac:dyDescent="0.25">
      <c r="I688" t="s">
        <v>2085</v>
      </c>
    </row>
    <row r="689" spans="9:9" x14ac:dyDescent="0.25">
      <c r="I689" t="s">
        <v>2051</v>
      </c>
    </row>
    <row r="690" spans="9:9" x14ac:dyDescent="0.25">
      <c r="I690" t="s">
        <v>2973</v>
      </c>
    </row>
    <row r="691" spans="9:9" x14ac:dyDescent="0.25">
      <c r="I691" t="s">
        <v>3276</v>
      </c>
    </row>
    <row r="692" spans="9:9" x14ac:dyDescent="0.25">
      <c r="I692" t="s">
        <v>2003</v>
      </c>
    </row>
    <row r="693" spans="9:9" x14ac:dyDescent="0.25">
      <c r="I693" t="s">
        <v>2753</v>
      </c>
    </row>
    <row r="694" spans="9:9" x14ac:dyDescent="0.25">
      <c r="I694" t="s">
        <v>1737</v>
      </c>
    </row>
    <row r="695" spans="9:9" x14ac:dyDescent="0.25">
      <c r="I695" t="s">
        <v>816</v>
      </c>
    </row>
    <row r="696" spans="9:9" x14ac:dyDescent="0.25">
      <c r="I696" t="s">
        <v>3575</v>
      </c>
    </row>
    <row r="697" spans="9:9" x14ac:dyDescent="0.25">
      <c r="I697" t="s">
        <v>3306</v>
      </c>
    </row>
    <row r="698" spans="9:9" x14ac:dyDescent="0.25">
      <c r="I698" t="s">
        <v>3611</v>
      </c>
    </row>
    <row r="699" spans="9:9" x14ac:dyDescent="0.25">
      <c r="I699" t="s">
        <v>2131</v>
      </c>
    </row>
    <row r="700" spans="9:9" x14ac:dyDescent="0.25">
      <c r="I700" t="s">
        <v>2116</v>
      </c>
    </row>
    <row r="701" spans="9:9" x14ac:dyDescent="0.25">
      <c r="I701" t="s">
        <v>2217</v>
      </c>
    </row>
    <row r="702" spans="9:9" x14ac:dyDescent="0.25">
      <c r="I702" t="s">
        <v>3033</v>
      </c>
    </row>
    <row r="703" spans="9:9" x14ac:dyDescent="0.25">
      <c r="I703" t="s">
        <v>2486</v>
      </c>
    </row>
    <row r="704" spans="9:9" x14ac:dyDescent="0.25">
      <c r="I704" t="s">
        <v>812</v>
      </c>
    </row>
    <row r="705" spans="9:9" x14ac:dyDescent="0.25">
      <c r="I705" t="s">
        <v>2290</v>
      </c>
    </row>
    <row r="706" spans="9:9" x14ac:dyDescent="0.25">
      <c r="I706" t="s">
        <v>2285</v>
      </c>
    </row>
    <row r="707" spans="9:9" x14ac:dyDescent="0.25">
      <c r="I707" t="s">
        <v>3559</v>
      </c>
    </row>
    <row r="708" spans="9:9" x14ac:dyDescent="0.25">
      <c r="I708" t="s">
        <v>3429</v>
      </c>
    </row>
    <row r="709" spans="9:9" x14ac:dyDescent="0.25">
      <c r="I709" t="s">
        <v>370</v>
      </c>
    </row>
    <row r="710" spans="9:9" x14ac:dyDescent="0.25">
      <c r="I710" t="s">
        <v>686</v>
      </c>
    </row>
    <row r="711" spans="9:9" x14ac:dyDescent="0.25">
      <c r="I711" t="s">
        <v>2524</v>
      </c>
    </row>
    <row r="712" spans="9:9" x14ac:dyDescent="0.25">
      <c r="I712" t="s">
        <v>1792</v>
      </c>
    </row>
    <row r="713" spans="9:9" x14ac:dyDescent="0.25">
      <c r="I713" t="s">
        <v>3564</v>
      </c>
    </row>
    <row r="714" spans="9:9" x14ac:dyDescent="0.25">
      <c r="I714" t="s">
        <v>2356</v>
      </c>
    </row>
    <row r="715" spans="9:9" x14ac:dyDescent="0.25">
      <c r="I715" t="s">
        <v>2215</v>
      </c>
    </row>
    <row r="716" spans="9:9" x14ac:dyDescent="0.25">
      <c r="I716" t="s">
        <v>2465</v>
      </c>
    </row>
    <row r="717" spans="9:9" x14ac:dyDescent="0.25">
      <c r="I717" t="s">
        <v>2744</v>
      </c>
    </row>
    <row r="718" spans="9:9" x14ac:dyDescent="0.25">
      <c r="I718" t="s">
        <v>2056</v>
      </c>
    </row>
    <row r="719" spans="9:9" x14ac:dyDescent="0.25">
      <c r="I719" t="s">
        <v>3203</v>
      </c>
    </row>
    <row r="720" spans="9:9" x14ac:dyDescent="0.25">
      <c r="I720" t="s">
        <v>3198</v>
      </c>
    </row>
    <row r="721" spans="9:9" x14ac:dyDescent="0.25">
      <c r="I721" t="s">
        <v>2365</v>
      </c>
    </row>
    <row r="722" spans="9:9" x14ac:dyDescent="0.25">
      <c r="I722" t="s">
        <v>1866</v>
      </c>
    </row>
    <row r="723" spans="9:9" x14ac:dyDescent="0.25">
      <c r="I723" t="s">
        <v>747</v>
      </c>
    </row>
    <row r="724" spans="9:9" x14ac:dyDescent="0.25">
      <c r="I724" t="s">
        <v>757</v>
      </c>
    </row>
    <row r="725" spans="9:9" x14ac:dyDescent="0.25">
      <c r="I725" t="s">
        <v>3467</v>
      </c>
    </row>
    <row r="726" spans="9:9" x14ac:dyDescent="0.25">
      <c r="I726" t="s">
        <v>2721</v>
      </c>
    </row>
    <row r="727" spans="9:9" x14ac:dyDescent="0.25">
      <c r="I727" t="s">
        <v>2585</v>
      </c>
    </row>
    <row r="728" spans="9:9" x14ac:dyDescent="0.25">
      <c r="I728" t="s">
        <v>2331</v>
      </c>
    </row>
    <row r="729" spans="9:9" x14ac:dyDescent="0.25">
      <c r="I729" t="s">
        <v>3637</v>
      </c>
    </row>
    <row r="730" spans="9:9" x14ac:dyDescent="0.25">
      <c r="I730" t="s">
        <v>2652</v>
      </c>
    </row>
    <row r="731" spans="9:9" x14ac:dyDescent="0.25">
      <c r="I731" t="s">
        <v>2278</v>
      </c>
    </row>
    <row r="732" spans="9:9" x14ac:dyDescent="0.25">
      <c r="I732" t="s">
        <v>2594</v>
      </c>
    </row>
    <row r="733" spans="9:9" x14ac:dyDescent="0.25">
      <c r="I733" t="s">
        <v>2833</v>
      </c>
    </row>
    <row r="734" spans="9:9" x14ac:dyDescent="0.25">
      <c r="I734" t="s">
        <v>3018</v>
      </c>
    </row>
    <row r="735" spans="9:9" x14ac:dyDescent="0.25">
      <c r="I735" t="s">
        <v>3582</v>
      </c>
    </row>
    <row r="736" spans="9:9" x14ac:dyDescent="0.25">
      <c r="I736" t="s">
        <v>2487</v>
      </c>
    </row>
    <row r="737" spans="9:9" x14ac:dyDescent="0.25">
      <c r="I737" t="s">
        <v>1814</v>
      </c>
    </row>
    <row r="738" spans="9:9" x14ac:dyDescent="0.25">
      <c r="I738" t="s">
        <v>2030</v>
      </c>
    </row>
    <row r="739" spans="9:9" x14ac:dyDescent="0.25">
      <c r="I739" t="s">
        <v>1874</v>
      </c>
    </row>
    <row r="740" spans="9:9" x14ac:dyDescent="0.25">
      <c r="I740" t="s">
        <v>3072</v>
      </c>
    </row>
    <row r="741" spans="9:9" x14ac:dyDescent="0.25">
      <c r="I741" t="s">
        <v>610</v>
      </c>
    </row>
    <row r="742" spans="9:9" x14ac:dyDescent="0.25">
      <c r="I742" t="s">
        <v>3255</v>
      </c>
    </row>
    <row r="743" spans="9:9" x14ac:dyDescent="0.25">
      <c r="I743" t="s">
        <v>3299</v>
      </c>
    </row>
    <row r="744" spans="9:9" x14ac:dyDescent="0.25">
      <c r="I744" t="s">
        <v>2062</v>
      </c>
    </row>
    <row r="745" spans="9:9" x14ac:dyDescent="0.25">
      <c r="I745" t="s">
        <v>2341</v>
      </c>
    </row>
    <row r="746" spans="9:9" x14ac:dyDescent="0.25">
      <c r="I746" t="s">
        <v>3442</v>
      </c>
    </row>
    <row r="747" spans="9:9" x14ac:dyDescent="0.25">
      <c r="I747" t="s">
        <v>3553</v>
      </c>
    </row>
    <row r="748" spans="9:9" x14ac:dyDescent="0.25">
      <c r="I748" t="s">
        <v>1763</v>
      </c>
    </row>
    <row r="749" spans="9:9" x14ac:dyDescent="0.25">
      <c r="I749" t="s">
        <v>914</v>
      </c>
    </row>
    <row r="750" spans="9:9" x14ac:dyDescent="0.25">
      <c r="I750" t="s">
        <v>1907</v>
      </c>
    </row>
    <row r="751" spans="9:9" x14ac:dyDescent="0.25">
      <c r="I751" t="s">
        <v>3417</v>
      </c>
    </row>
    <row r="752" spans="9:9" x14ac:dyDescent="0.25">
      <c r="I752" t="s">
        <v>2249</v>
      </c>
    </row>
    <row r="753" spans="9:9" x14ac:dyDescent="0.25">
      <c r="I753" t="s">
        <v>1829</v>
      </c>
    </row>
    <row r="754" spans="9:9" x14ac:dyDescent="0.25">
      <c r="I754" t="s">
        <v>2591</v>
      </c>
    </row>
    <row r="755" spans="9:9" x14ac:dyDescent="0.25">
      <c r="I755" t="s">
        <v>1787</v>
      </c>
    </row>
    <row r="756" spans="9:9" x14ac:dyDescent="0.25">
      <c r="I756" t="s">
        <v>2892</v>
      </c>
    </row>
    <row r="757" spans="9:9" x14ac:dyDescent="0.25">
      <c r="I757" t="s">
        <v>970</v>
      </c>
    </row>
    <row r="758" spans="9:9" x14ac:dyDescent="0.25">
      <c r="I758" t="s">
        <v>3268</v>
      </c>
    </row>
    <row r="759" spans="9:9" x14ac:dyDescent="0.25">
      <c r="I759" t="s">
        <v>582</v>
      </c>
    </row>
    <row r="760" spans="9:9" x14ac:dyDescent="0.25">
      <c r="I760" t="s">
        <v>2763</v>
      </c>
    </row>
    <row r="761" spans="9:9" x14ac:dyDescent="0.25">
      <c r="I761" t="s">
        <v>2712</v>
      </c>
    </row>
    <row r="762" spans="9:9" x14ac:dyDescent="0.25">
      <c r="I762" t="s">
        <v>2925</v>
      </c>
    </row>
    <row r="763" spans="9:9" x14ac:dyDescent="0.25">
      <c r="I763" t="s">
        <v>3182</v>
      </c>
    </row>
    <row r="764" spans="9:9" x14ac:dyDescent="0.25">
      <c r="I764" t="s">
        <v>2748</v>
      </c>
    </row>
    <row r="765" spans="9:9" x14ac:dyDescent="0.25">
      <c r="I765" t="s">
        <v>3595</v>
      </c>
    </row>
    <row r="766" spans="9:9" x14ac:dyDescent="0.25">
      <c r="I766" t="s">
        <v>1010</v>
      </c>
    </row>
    <row r="767" spans="9:9" x14ac:dyDescent="0.25">
      <c r="I767" t="s">
        <v>3127</v>
      </c>
    </row>
    <row r="768" spans="9:9" x14ac:dyDescent="0.25">
      <c r="I768" t="s">
        <v>2557</v>
      </c>
    </row>
    <row r="769" spans="9:9" x14ac:dyDescent="0.25">
      <c r="I769" t="s">
        <v>2080</v>
      </c>
    </row>
    <row r="770" spans="9:9" x14ac:dyDescent="0.25">
      <c r="I770" t="s">
        <v>3443</v>
      </c>
    </row>
    <row r="771" spans="9:9" x14ac:dyDescent="0.25">
      <c r="I771" t="s">
        <v>2733</v>
      </c>
    </row>
    <row r="772" spans="9:9" x14ac:dyDescent="0.25">
      <c r="I772" t="s">
        <v>3056</v>
      </c>
    </row>
    <row r="773" spans="9:9" x14ac:dyDescent="0.25">
      <c r="I773" t="s">
        <v>2372</v>
      </c>
    </row>
    <row r="774" spans="9:9" x14ac:dyDescent="0.25">
      <c r="I774" t="s">
        <v>3359</v>
      </c>
    </row>
    <row r="775" spans="9:9" x14ac:dyDescent="0.25">
      <c r="I775" t="s">
        <v>2111</v>
      </c>
    </row>
    <row r="776" spans="9:9" x14ac:dyDescent="0.25">
      <c r="I776" t="s">
        <v>3573</v>
      </c>
    </row>
    <row r="777" spans="9:9" x14ac:dyDescent="0.25">
      <c r="I777" t="s">
        <v>1749</v>
      </c>
    </row>
    <row r="778" spans="9:9" x14ac:dyDescent="0.25">
      <c r="I778" t="s">
        <v>1927</v>
      </c>
    </row>
    <row r="779" spans="9:9" x14ac:dyDescent="0.25">
      <c r="I779" t="s">
        <v>604</v>
      </c>
    </row>
    <row r="780" spans="9:9" x14ac:dyDescent="0.25">
      <c r="I780" t="s">
        <v>3305</v>
      </c>
    </row>
    <row r="781" spans="9:9" x14ac:dyDescent="0.25">
      <c r="I781" t="s">
        <v>691</v>
      </c>
    </row>
    <row r="782" spans="9:9" x14ac:dyDescent="0.25">
      <c r="I782" t="s">
        <v>2400</v>
      </c>
    </row>
    <row r="783" spans="9:9" x14ac:dyDescent="0.25">
      <c r="I783" t="s">
        <v>2551</v>
      </c>
    </row>
    <row r="784" spans="9:9" x14ac:dyDescent="0.25">
      <c r="I784" t="s">
        <v>572</v>
      </c>
    </row>
    <row r="785" spans="9:9" x14ac:dyDescent="0.25">
      <c r="I785" t="s">
        <v>674</v>
      </c>
    </row>
    <row r="786" spans="9:9" x14ac:dyDescent="0.25">
      <c r="I786" t="s">
        <v>2680</v>
      </c>
    </row>
    <row r="787" spans="9:9" x14ac:dyDescent="0.25">
      <c r="I787" t="s">
        <v>2303</v>
      </c>
    </row>
    <row r="788" spans="9:9" x14ac:dyDescent="0.25">
      <c r="I788" t="s">
        <v>648</v>
      </c>
    </row>
    <row r="789" spans="9:9" x14ac:dyDescent="0.25">
      <c r="I789" t="s">
        <v>2823</v>
      </c>
    </row>
    <row r="790" spans="9:9" x14ac:dyDescent="0.25">
      <c r="I790" t="s">
        <v>889</v>
      </c>
    </row>
    <row r="791" spans="9:9" x14ac:dyDescent="0.25">
      <c r="I791" t="s">
        <v>2251</v>
      </c>
    </row>
    <row r="792" spans="9:9" x14ac:dyDescent="0.25">
      <c r="I792" t="s">
        <v>3110</v>
      </c>
    </row>
    <row r="793" spans="9:9" x14ac:dyDescent="0.25">
      <c r="I793" t="s">
        <v>2954</v>
      </c>
    </row>
    <row r="794" spans="9:9" x14ac:dyDescent="0.25">
      <c r="I794" t="s">
        <v>1864</v>
      </c>
    </row>
    <row r="795" spans="9:9" x14ac:dyDescent="0.25">
      <c r="I795" t="s">
        <v>2071</v>
      </c>
    </row>
    <row r="796" spans="9:9" x14ac:dyDescent="0.25">
      <c r="I796" t="s">
        <v>2049</v>
      </c>
    </row>
    <row r="797" spans="9:9" x14ac:dyDescent="0.25">
      <c r="I797" t="s">
        <v>3195</v>
      </c>
    </row>
    <row r="798" spans="9:9" x14ac:dyDescent="0.25">
      <c r="I798" t="s">
        <v>901</v>
      </c>
    </row>
    <row r="799" spans="9:9" x14ac:dyDescent="0.25">
      <c r="I799" t="s">
        <v>2886</v>
      </c>
    </row>
    <row r="800" spans="9:9" x14ac:dyDescent="0.25">
      <c r="I800" t="s">
        <v>1887</v>
      </c>
    </row>
    <row r="801" spans="9:9" x14ac:dyDescent="0.25">
      <c r="I801" t="s">
        <v>2079</v>
      </c>
    </row>
    <row r="802" spans="9:9" x14ac:dyDescent="0.25">
      <c r="I802" t="s">
        <v>2344</v>
      </c>
    </row>
    <row r="803" spans="9:9" x14ac:dyDescent="0.25">
      <c r="I803" t="s">
        <v>3253</v>
      </c>
    </row>
    <row r="804" spans="9:9" x14ac:dyDescent="0.25">
      <c r="I804" t="s">
        <v>2279</v>
      </c>
    </row>
    <row r="805" spans="9:9" x14ac:dyDescent="0.25">
      <c r="I805" t="s">
        <v>660</v>
      </c>
    </row>
    <row r="806" spans="9:9" x14ac:dyDescent="0.25">
      <c r="I806" t="s">
        <v>3241</v>
      </c>
    </row>
    <row r="807" spans="9:9" x14ac:dyDescent="0.25">
      <c r="I807" t="s">
        <v>3585</v>
      </c>
    </row>
    <row r="808" spans="9:9" x14ac:dyDescent="0.25">
      <c r="I808" t="s">
        <v>2723</v>
      </c>
    </row>
    <row r="809" spans="9:9" x14ac:dyDescent="0.25">
      <c r="I809" t="s">
        <v>693</v>
      </c>
    </row>
    <row r="810" spans="9:9" x14ac:dyDescent="0.25">
      <c r="I810" t="s">
        <v>2806</v>
      </c>
    </row>
    <row r="811" spans="9:9" x14ac:dyDescent="0.25">
      <c r="I811" t="s">
        <v>2281</v>
      </c>
    </row>
    <row r="812" spans="9:9" x14ac:dyDescent="0.25">
      <c r="I812" t="s">
        <v>2317</v>
      </c>
    </row>
    <row r="813" spans="9:9" x14ac:dyDescent="0.25">
      <c r="I813" t="s">
        <v>3468</v>
      </c>
    </row>
    <row r="814" spans="9:9" x14ac:dyDescent="0.25">
      <c r="I814" t="s">
        <v>2775</v>
      </c>
    </row>
    <row r="815" spans="9:9" x14ac:dyDescent="0.25">
      <c r="I815" t="s">
        <v>3516</v>
      </c>
    </row>
    <row r="816" spans="9:9" x14ac:dyDescent="0.25">
      <c r="I816" t="s">
        <v>2596</v>
      </c>
    </row>
    <row r="817" spans="9:9" x14ac:dyDescent="0.25">
      <c r="I817" t="s">
        <v>2036</v>
      </c>
    </row>
    <row r="818" spans="9:9" x14ac:dyDescent="0.25">
      <c r="I818" t="s">
        <v>2314</v>
      </c>
    </row>
    <row r="819" spans="9:9" x14ac:dyDescent="0.25">
      <c r="I819" t="s">
        <v>2737</v>
      </c>
    </row>
    <row r="820" spans="9:9" x14ac:dyDescent="0.25">
      <c r="I820" t="s">
        <v>2228</v>
      </c>
    </row>
    <row r="821" spans="9:9" x14ac:dyDescent="0.25">
      <c r="I821" t="s">
        <v>1804</v>
      </c>
    </row>
    <row r="822" spans="9:9" x14ac:dyDescent="0.25">
      <c r="I822" t="s">
        <v>2893</v>
      </c>
    </row>
    <row r="823" spans="9:9" x14ac:dyDescent="0.25">
      <c r="I823" t="s">
        <v>1919</v>
      </c>
    </row>
    <row r="824" spans="9:9" x14ac:dyDescent="0.25">
      <c r="I824" t="s">
        <v>1789</v>
      </c>
    </row>
    <row r="825" spans="9:9" x14ac:dyDescent="0.25">
      <c r="I825" t="s">
        <v>2514</v>
      </c>
    </row>
    <row r="826" spans="9:9" x14ac:dyDescent="0.25">
      <c r="I826" t="s">
        <v>480</v>
      </c>
    </row>
    <row r="827" spans="9:9" x14ac:dyDescent="0.25">
      <c r="I827" t="s">
        <v>2260</v>
      </c>
    </row>
    <row r="828" spans="9:9" x14ac:dyDescent="0.25">
      <c r="I828" t="s">
        <v>2917</v>
      </c>
    </row>
    <row r="829" spans="9:9" x14ac:dyDescent="0.25">
      <c r="I829" t="s">
        <v>3062</v>
      </c>
    </row>
    <row r="830" spans="9:9" x14ac:dyDescent="0.25">
      <c r="I830" t="s">
        <v>3395</v>
      </c>
    </row>
    <row r="831" spans="9:9" x14ac:dyDescent="0.25">
      <c r="I831" t="s">
        <v>1906</v>
      </c>
    </row>
    <row r="832" spans="9:9" x14ac:dyDescent="0.25">
      <c r="I832" t="s">
        <v>2907</v>
      </c>
    </row>
    <row r="833" spans="9:9" x14ac:dyDescent="0.25">
      <c r="I833" t="s">
        <v>2047</v>
      </c>
    </row>
    <row r="834" spans="9:9" x14ac:dyDescent="0.25">
      <c r="I834" t="s">
        <v>3546</v>
      </c>
    </row>
    <row r="835" spans="9:9" x14ac:dyDescent="0.25">
      <c r="I835" t="s">
        <v>2048</v>
      </c>
    </row>
    <row r="836" spans="9:9" x14ac:dyDescent="0.25">
      <c r="I836" t="s">
        <v>1799</v>
      </c>
    </row>
    <row r="837" spans="9:9" x14ac:dyDescent="0.25">
      <c r="I837" t="s">
        <v>2676</v>
      </c>
    </row>
    <row r="838" spans="9:9" x14ac:dyDescent="0.25">
      <c r="I838" t="s">
        <v>1972</v>
      </c>
    </row>
    <row r="839" spans="9:9" x14ac:dyDescent="0.25">
      <c r="I839" t="s">
        <v>1979</v>
      </c>
    </row>
    <row r="840" spans="9:9" x14ac:dyDescent="0.25">
      <c r="I840" t="s">
        <v>2419</v>
      </c>
    </row>
    <row r="841" spans="9:9" x14ac:dyDescent="0.25">
      <c r="I841" t="s">
        <v>2207</v>
      </c>
    </row>
    <row r="842" spans="9:9" x14ac:dyDescent="0.25">
      <c r="I842" t="s">
        <v>2322</v>
      </c>
    </row>
    <row r="843" spans="9:9" x14ac:dyDescent="0.25">
      <c r="I843" t="s">
        <v>580</v>
      </c>
    </row>
    <row r="844" spans="9:9" x14ac:dyDescent="0.25">
      <c r="I844" t="s">
        <v>2517</v>
      </c>
    </row>
    <row r="845" spans="9:9" x14ac:dyDescent="0.25">
      <c r="I845" t="s">
        <v>2698</v>
      </c>
    </row>
    <row r="846" spans="9:9" x14ac:dyDescent="0.25">
      <c r="I846" t="s">
        <v>1986</v>
      </c>
    </row>
    <row r="847" spans="9:9" x14ac:dyDescent="0.25">
      <c r="I847" t="s">
        <v>2194</v>
      </c>
    </row>
    <row r="848" spans="9:9" x14ac:dyDescent="0.25">
      <c r="I848" t="s">
        <v>1054</v>
      </c>
    </row>
    <row r="849" spans="9:9" x14ac:dyDescent="0.25">
      <c r="I849" t="s">
        <v>2870</v>
      </c>
    </row>
    <row r="850" spans="9:9" x14ac:dyDescent="0.25">
      <c r="I850" t="s">
        <v>3061</v>
      </c>
    </row>
    <row r="851" spans="9:9" x14ac:dyDescent="0.25">
      <c r="I851" t="s">
        <v>2262</v>
      </c>
    </row>
    <row r="852" spans="9:9" x14ac:dyDescent="0.25">
      <c r="I852" t="s">
        <v>3122</v>
      </c>
    </row>
    <row r="853" spans="9:9" x14ac:dyDescent="0.25">
      <c r="I853" t="s">
        <v>1837</v>
      </c>
    </row>
    <row r="854" spans="9:9" x14ac:dyDescent="0.25">
      <c r="I854" t="s">
        <v>3247</v>
      </c>
    </row>
    <row r="855" spans="9:9" x14ac:dyDescent="0.25">
      <c r="I855" t="s">
        <v>3246</v>
      </c>
    </row>
    <row r="856" spans="9:9" x14ac:dyDescent="0.25">
      <c r="I856" t="s">
        <v>1980</v>
      </c>
    </row>
    <row r="857" spans="9:9" x14ac:dyDescent="0.25">
      <c r="I857" t="s">
        <v>1935</v>
      </c>
    </row>
    <row r="858" spans="9:9" x14ac:dyDescent="0.25">
      <c r="I858" t="s">
        <v>3533</v>
      </c>
    </row>
    <row r="859" spans="9:9" x14ac:dyDescent="0.25">
      <c r="I859" t="s">
        <v>838</v>
      </c>
    </row>
    <row r="860" spans="9:9" x14ac:dyDescent="0.25">
      <c r="I860" t="s">
        <v>934</v>
      </c>
    </row>
    <row r="861" spans="9:9" x14ac:dyDescent="0.25">
      <c r="I861" t="s">
        <v>2250</v>
      </c>
    </row>
    <row r="862" spans="9:9" x14ac:dyDescent="0.25">
      <c r="I862" t="s">
        <v>624</v>
      </c>
    </row>
    <row r="863" spans="9:9" x14ac:dyDescent="0.25">
      <c r="I863" t="s">
        <v>597</v>
      </c>
    </row>
    <row r="864" spans="9:9" x14ac:dyDescent="0.25">
      <c r="I864" t="s">
        <v>3103</v>
      </c>
    </row>
    <row r="865" spans="9:9" x14ac:dyDescent="0.25">
      <c r="I865" t="s">
        <v>2399</v>
      </c>
    </row>
    <row r="866" spans="9:9" x14ac:dyDescent="0.25">
      <c r="I866" t="s">
        <v>2746</v>
      </c>
    </row>
    <row r="867" spans="9:9" x14ac:dyDescent="0.25">
      <c r="I867" t="s">
        <v>2553</v>
      </c>
    </row>
    <row r="868" spans="9:9" x14ac:dyDescent="0.25">
      <c r="I868" t="s">
        <v>2075</v>
      </c>
    </row>
    <row r="869" spans="9:9" x14ac:dyDescent="0.25">
      <c r="I869" t="s">
        <v>2205</v>
      </c>
    </row>
    <row r="870" spans="9:9" x14ac:dyDescent="0.25">
      <c r="I870" t="s">
        <v>2757</v>
      </c>
    </row>
    <row r="871" spans="9:9" x14ac:dyDescent="0.25">
      <c r="I871" t="s">
        <v>797</v>
      </c>
    </row>
    <row r="872" spans="9:9" x14ac:dyDescent="0.25">
      <c r="I872" t="s">
        <v>2586</v>
      </c>
    </row>
    <row r="873" spans="9:9" x14ac:dyDescent="0.25">
      <c r="I873" t="s">
        <v>2614</v>
      </c>
    </row>
    <row r="874" spans="9:9" x14ac:dyDescent="0.25">
      <c r="I874" t="s">
        <v>2123</v>
      </c>
    </row>
    <row r="875" spans="9:9" x14ac:dyDescent="0.25">
      <c r="I875" t="s">
        <v>1917</v>
      </c>
    </row>
    <row r="876" spans="9:9" x14ac:dyDescent="0.25">
      <c r="I876" t="s">
        <v>3084</v>
      </c>
    </row>
    <row r="877" spans="9:9" x14ac:dyDescent="0.25">
      <c r="I877" t="s">
        <v>2351</v>
      </c>
    </row>
    <row r="878" spans="9:9" x14ac:dyDescent="0.25">
      <c r="I878" t="s">
        <v>3284</v>
      </c>
    </row>
    <row r="879" spans="9:9" x14ac:dyDescent="0.25">
      <c r="I879" t="s">
        <v>3320</v>
      </c>
    </row>
    <row r="880" spans="9:9" x14ac:dyDescent="0.25">
      <c r="I880" t="s">
        <v>150</v>
      </c>
    </row>
    <row r="881" spans="9:9" x14ac:dyDescent="0.25">
      <c r="I881" t="s">
        <v>1767</v>
      </c>
    </row>
    <row r="882" spans="9:9" x14ac:dyDescent="0.25">
      <c r="I882" t="s">
        <v>2767</v>
      </c>
    </row>
    <row r="883" spans="9:9" x14ac:dyDescent="0.25">
      <c r="I883" t="s">
        <v>2877</v>
      </c>
    </row>
    <row r="884" spans="9:9" x14ac:dyDescent="0.25">
      <c r="I884" t="s">
        <v>2145</v>
      </c>
    </row>
    <row r="885" spans="9:9" x14ac:dyDescent="0.25">
      <c r="I885" t="s">
        <v>3147</v>
      </c>
    </row>
    <row r="886" spans="9:9" x14ac:dyDescent="0.25">
      <c r="I886" t="s">
        <v>700</v>
      </c>
    </row>
    <row r="887" spans="9:9" x14ac:dyDescent="0.25">
      <c r="I887" t="s">
        <v>2087</v>
      </c>
    </row>
    <row r="888" spans="9:9" x14ac:dyDescent="0.25">
      <c r="I888" t="s">
        <v>3465</v>
      </c>
    </row>
    <row r="889" spans="9:9" x14ac:dyDescent="0.25">
      <c r="I889" t="s">
        <v>2874</v>
      </c>
    </row>
    <row r="890" spans="9:9" x14ac:dyDescent="0.25">
      <c r="I890" t="s">
        <v>3392</v>
      </c>
    </row>
    <row r="891" spans="9:9" x14ac:dyDescent="0.25">
      <c r="I891" t="s">
        <v>2231</v>
      </c>
    </row>
    <row r="892" spans="9:9" x14ac:dyDescent="0.25">
      <c r="I892" t="s">
        <v>2771</v>
      </c>
    </row>
    <row r="893" spans="9:9" x14ac:dyDescent="0.25">
      <c r="I893" t="s">
        <v>668</v>
      </c>
    </row>
    <row r="894" spans="9:9" x14ac:dyDescent="0.25">
      <c r="I894" t="s">
        <v>2221</v>
      </c>
    </row>
    <row r="895" spans="9:9" x14ac:dyDescent="0.25">
      <c r="I895" t="s">
        <v>2667</v>
      </c>
    </row>
    <row r="896" spans="9:9" x14ac:dyDescent="0.25">
      <c r="I896" t="s">
        <v>1447</v>
      </c>
    </row>
    <row r="897" spans="9:9" x14ac:dyDescent="0.25">
      <c r="I897" t="s">
        <v>3217</v>
      </c>
    </row>
    <row r="898" spans="9:9" x14ac:dyDescent="0.25">
      <c r="I898" t="s">
        <v>2173</v>
      </c>
    </row>
    <row r="899" spans="9:9" x14ac:dyDescent="0.25">
      <c r="I899" t="s">
        <v>234</v>
      </c>
    </row>
    <row r="900" spans="9:9" x14ac:dyDescent="0.25">
      <c r="I900" t="s">
        <v>235</v>
      </c>
    </row>
    <row r="901" spans="9:9" x14ac:dyDescent="0.25">
      <c r="I901" t="s">
        <v>236</v>
      </c>
    </row>
    <row r="902" spans="9:9" x14ac:dyDescent="0.25">
      <c r="I902" t="s">
        <v>809</v>
      </c>
    </row>
    <row r="903" spans="9:9" x14ac:dyDescent="0.25">
      <c r="I903" t="s">
        <v>237</v>
      </c>
    </row>
    <row r="904" spans="9:9" x14ac:dyDescent="0.25">
      <c r="I904" t="s">
        <v>238</v>
      </c>
    </row>
    <row r="905" spans="9:9" x14ac:dyDescent="0.25">
      <c r="I905" t="s">
        <v>2325</v>
      </c>
    </row>
    <row r="906" spans="9:9" x14ac:dyDescent="0.25">
      <c r="I906" t="s">
        <v>1454</v>
      </c>
    </row>
    <row r="907" spans="9:9" x14ac:dyDescent="0.25">
      <c r="I907" t="s">
        <v>566</v>
      </c>
    </row>
    <row r="908" spans="9:9" x14ac:dyDescent="0.25">
      <c r="I908" t="s">
        <v>2294</v>
      </c>
    </row>
    <row r="909" spans="9:9" x14ac:dyDescent="0.25">
      <c r="I909" t="s">
        <v>1466</v>
      </c>
    </row>
    <row r="910" spans="9:9" x14ac:dyDescent="0.25">
      <c r="I910" t="s">
        <v>1467</v>
      </c>
    </row>
    <row r="911" spans="9:9" x14ac:dyDescent="0.25">
      <c r="I911" t="s">
        <v>483</v>
      </c>
    </row>
    <row r="912" spans="9:9" x14ac:dyDescent="0.25">
      <c r="I912" t="s">
        <v>755</v>
      </c>
    </row>
    <row r="913" spans="9:9" x14ac:dyDescent="0.25">
      <c r="I913" t="s">
        <v>927</v>
      </c>
    </row>
    <row r="914" spans="9:9" x14ac:dyDescent="0.25">
      <c r="I914" t="s">
        <v>567</v>
      </c>
    </row>
    <row r="915" spans="9:9" x14ac:dyDescent="0.25">
      <c r="I915" t="s">
        <v>1471</v>
      </c>
    </row>
    <row r="916" spans="9:9" x14ac:dyDescent="0.25">
      <c r="I916" t="s">
        <v>672</v>
      </c>
    </row>
    <row r="917" spans="9:9" x14ac:dyDescent="0.25">
      <c r="I917" t="s">
        <v>3448</v>
      </c>
    </row>
    <row r="918" spans="9:9" x14ac:dyDescent="0.25">
      <c r="I918" t="s">
        <v>2671</v>
      </c>
    </row>
    <row r="919" spans="9:9" x14ac:dyDescent="0.25">
      <c r="I919" t="s">
        <v>788</v>
      </c>
    </row>
    <row r="920" spans="9:9" x14ac:dyDescent="0.25">
      <c r="I920" t="s">
        <v>1826</v>
      </c>
    </row>
    <row r="921" spans="9:9" x14ac:dyDescent="0.25">
      <c r="I921" t="s">
        <v>2452</v>
      </c>
    </row>
    <row r="922" spans="9:9" x14ac:dyDescent="0.25">
      <c r="I922" t="s">
        <v>3338</v>
      </c>
    </row>
    <row r="923" spans="9:9" x14ac:dyDescent="0.25">
      <c r="I923" t="s">
        <v>2618</v>
      </c>
    </row>
    <row r="924" spans="9:9" x14ac:dyDescent="0.25">
      <c r="I924" t="s">
        <v>2254</v>
      </c>
    </row>
    <row r="925" spans="9:9" x14ac:dyDescent="0.25">
      <c r="I925" t="s">
        <v>2913</v>
      </c>
    </row>
    <row r="926" spans="9:9" x14ac:dyDescent="0.25">
      <c r="I926" t="s">
        <v>708</v>
      </c>
    </row>
    <row r="927" spans="9:9" x14ac:dyDescent="0.25">
      <c r="I927" t="s">
        <v>2569</v>
      </c>
    </row>
    <row r="928" spans="9:9" x14ac:dyDescent="0.25">
      <c r="I928" t="s">
        <v>2453</v>
      </c>
    </row>
    <row r="929" spans="9:9" x14ac:dyDescent="0.25">
      <c r="I929" t="s">
        <v>2597</v>
      </c>
    </row>
    <row r="930" spans="9:9" x14ac:dyDescent="0.25">
      <c r="I930" t="s">
        <v>2224</v>
      </c>
    </row>
    <row r="931" spans="9:9" x14ac:dyDescent="0.25">
      <c r="I931" t="s">
        <v>2026</v>
      </c>
    </row>
    <row r="932" spans="9:9" x14ac:dyDescent="0.25">
      <c r="I932" t="s">
        <v>3261</v>
      </c>
    </row>
    <row r="933" spans="9:9" x14ac:dyDescent="0.25">
      <c r="I933" t="s">
        <v>2081</v>
      </c>
    </row>
    <row r="934" spans="9:9" x14ac:dyDescent="0.25">
      <c r="I934" t="s">
        <v>591</v>
      </c>
    </row>
    <row r="935" spans="9:9" x14ac:dyDescent="0.25">
      <c r="I935" t="s">
        <v>3006</v>
      </c>
    </row>
    <row r="936" spans="9:9" x14ac:dyDescent="0.25">
      <c r="I936" t="s">
        <v>3211</v>
      </c>
    </row>
    <row r="937" spans="9:9" x14ac:dyDescent="0.25">
      <c r="I937" t="s">
        <v>3461</v>
      </c>
    </row>
    <row r="938" spans="9:9" x14ac:dyDescent="0.25">
      <c r="I938" t="s">
        <v>160</v>
      </c>
    </row>
    <row r="939" spans="9:9" x14ac:dyDescent="0.25">
      <c r="I939" t="s">
        <v>2811</v>
      </c>
    </row>
    <row r="940" spans="9:9" x14ac:dyDescent="0.25">
      <c r="I940" t="s">
        <v>1892</v>
      </c>
    </row>
    <row r="941" spans="9:9" x14ac:dyDescent="0.25">
      <c r="I941" t="s">
        <v>3397</v>
      </c>
    </row>
    <row r="942" spans="9:9" x14ac:dyDescent="0.25">
      <c r="I942" t="s">
        <v>3022</v>
      </c>
    </row>
    <row r="943" spans="9:9" x14ac:dyDescent="0.25">
      <c r="I943" t="s">
        <v>722</v>
      </c>
    </row>
    <row r="944" spans="9:9" x14ac:dyDescent="0.25">
      <c r="I944" t="s">
        <v>3040</v>
      </c>
    </row>
    <row r="945" spans="9:9" x14ac:dyDescent="0.25">
      <c r="I945" t="s">
        <v>2063</v>
      </c>
    </row>
    <row r="946" spans="9:9" x14ac:dyDescent="0.25">
      <c r="I946" t="s">
        <v>1736</v>
      </c>
    </row>
    <row r="947" spans="9:9" x14ac:dyDescent="0.25">
      <c r="I947" t="s">
        <v>2994</v>
      </c>
    </row>
    <row r="948" spans="9:9" x14ac:dyDescent="0.25">
      <c r="I948" t="s">
        <v>2274</v>
      </c>
    </row>
    <row r="949" spans="9:9" x14ac:dyDescent="0.25">
      <c r="I949" t="s">
        <v>3388</v>
      </c>
    </row>
    <row r="950" spans="9:9" x14ac:dyDescent="0.25">
      <c r="I950" t="s">
        <v>2345</v>
      </c>
    </row>
    <row r="951" spans="9:9" x14ac:dyDescent="0.25">
      <c r="I951" t="s">
        <v>2474</v>
      </c>
    </row>
    <row r="952" spans="9:9" x14ac:dyDescent="0.25">
      <c r="I952" t="s">
        <v>3400</v>
      </c>
    </row>
    <row r="953" spans="9:9" x14ac:dyDescent="0.25">
      <c r="I953" t="s">
        <v>2561</v>
      </c>
    </row>
    <row r="954" spans="9:9" x14ac:dyDescent="0.25">
      <c r="I954" t="s">
        <v>1859</v>
      </c>
    </row>
    <row r="955" spans="9:9" x14ac:dyDescent="0.25">
      <c r="I955" t="s">
        <v>2447</v>
      </c>
    </row>
    <row r="956" spans="9:9" x14ac:dyDescent="0.25">
      <c r="I956" t="s">
        <v>2055</v>
      </c>
    </row>
    <row r="957" spans="9:9" x14ac:dyDescent="0.25">
      <c r="I957" t="s">
        <v>2998</v>
      </c>
    </row>
    <row r="958" spans="9:9" x14ac:dyDescent="0.25">
      <c r="I958" t="s">
        <v>3322</v>
      </c>
    </row>
    <row r="959" spans="9:9" x14ac:dyDescent="0.25">
      <c r="I959" t="s">
        <v>3111</v>
      </c>
    </row>
    <row r="960" spans="9:9" x14ac:dyDescent="0.25">
      <c r="I960" t="s">
        <v>3621</v>
      </c>
    </row>
    <row r="961" spans="9:9" x14ac:dyDescent="0.25">
      <c r="I961" t="s">
        <v>2651</v>
      </c>
    </row>
    <row r="962" spans="9:9" x14ac:dyDescent="0.25">
      <c r="I962" t="s">
        <v>2773</v>
      </c>
    </row>
    <row r="963" spans="9:9" x14ac:dyDescent="0.25">
      <c r="I963" t="s">
        <v>2948</v>
      </c>
    </row>
    <row r="964" spans="9:9" x14ac:dyDescent="0.25">
      <c r="I964" t="s">
        <v>2802</v>
      </c>
    </row>
    <row r="965" spans="9:9" x14ac:dyDescent="0.25">
      <c r="I965" t="s">
        <v>3324</v>
      </c>
    </row>
    <row r="966" spans="9:9" x14ac:dyDescent="0.25">
      <c r="I966" t="s">
        <v>2908</v>
      </c>
    </row>
    <row r="967" spans="9:9" x14ac:dyDescent="0.25">
      <c r="I967" t="s">
        <v>1981</v>
      </c>
    </row>
    <row r="968" spans="9:9" x14ac:dyDescent="0.25">
      <c r="I968" t="s">
        <v>2583</v>
      </c>
    </row>
    <row r="969" spans="9:9" x14ac:dyDescent="0.25">
      <c r="I969" t="s">
        <v>2765</v>
      </c>
    </row>
    <row r="970" spans="9:9" x14ac:dyDescent="0.25">
      <c r="I970" t="s">
        <v>2401</v>
      </c>
    </row>
    <row r="971" spans="9:9" x14ac:dyDescent="0.25">
      <c r="I971" t="s">
        <v>2785</v>
      </c>
    </row>
    <row r="972" spans="9:9" x14ac:dyDescent="0.25">
      <c r="I972" t="s">
        <v>2521</v>
      </c>
    </row>
    <row r="973" spans="9:9" x14ac:dyDescent="0.25">
      <c r="I973" t="s">
        <v>1769</v>
      </c>
    </row>
    <row r="974" spans="9:9" x14ac:dyDescent="0.25">
      <c r="I974" t="s">
        <v>3257</v>
      </c>
    </row>
    <row r="975" spans="9:9" x14ac:dyDescent="0.25">
      <c r="I975" t="s">
        <v>2502</v>
      </c>
    </row>
    <row r="976" spans="9:9" x14ac:dyDescent="0.25">
      <c r="I976" t="s">
        <v>1745</v>
      </c>
    </row>
    <row r="977" spans="9:9" x14ac:dyDescent="0.25">
      <c r="I977" t="s">
        <v>3391</v>
      </c>
    </row>
    <row r="978" spans="9:9" x14ac:dyDescent="0.25">
      <c r="I978" t="s">
        <v>3219</v>
      </c>
    </row>
    <row r="979" spans="9:9" x14ac:dyDescent="0.25">
      <c r="I979" t="s">
        <v>2865</v>
      </c>
    </row>
    <row r="980" spans="9:9" x14ac:dyDescent="0.25">
      <c r="I980" t="s">
        <v>1790</v>
      </c>
    </row>
    <row r="981" spans="9:9" x14ac:dyDescent="0.25">
      <c r="I981" t="s">
        <v>3408</v>
      </c>
    </row>
    <row r="982" spans="9:9" x14ac:dyDescent="0.25">
      <c r="I982" t="s">
        <v>2542</v>
      </c>
    </row>
    <row r="983" spans="9:9" x14ac:dyDescent="0.25">
      <c r="I983" t="s">
        <v>3633</v>
      </c>
    </row>
    <row r="984" spans="9:9" x14ac:dyDescent="0.25">
      <c r="I984" t="s">
        <v>2468</v>
      </c>
    </row>
    <row r="985" spans="9:9" x14ac:dyDescent="0.25">
      <c r="I985" t="s">
        <v>3379</v>
      </c>
    </row>
    <row r="986" spans="9:9" x14ac:dyDescent="0.25">
      <c r="I986" t="s">
        <v>2507</v>
      </c>
    </row>
    <row r="987" spans="9:9" x14ac:dyDescent="0.25">
      <c r="I987" t="s">
        <v>2999</v>
      </c>
    </row>
    <row r="988" spans="9:9" x14ac:dyDescent="0.25">
      <c r="I988" t="s">
        <v>2862</v>
      </c>
    </row>
    <row r="989" spans="9:9" x14ac:dyDescent="0.25">
      <c r="I989" t="s">
        <v>949</v>
      </c>
    </row>
    <row r="990" spans="9:9" x14ac:dyDescent="0.25">
      <c r="I990" t="s">
        <v>3605</v>
      </c>
    </row>
    <row r="991" spans="9:9" x14ac:dyDescent="0.25">
      <c r="I991" t="s">
        <v>2233</v>
      </c>
    </row>
    <row r="992" spans="9:9" x14ac:dyDescent="0.25">
      <c r="I992" t="s">
        <v>2170</v>
      </c>
    </row>
    <row r="993" spans="9:9" x14ac:dyDescent="0.25">
      <c r="I993" t="s">
        <v>2620</v>
      </c>
    </row>
    <row r="994" spans="9:9" x14ac:dyDescent="0.25">
      <c r="I994" t="s">
        <v>1928</v>
      </c>
    </row>
    <row r="995" spans="9:9" x14ac:dyDescent="0.25">
      <c r="I995" t="s">
        <v>3335</v>
      </c>
    </row>
    <row r="996" spans="9:9" x14ac:dyDescent="0.25">
      <c r="I996" t="s">
        <v>2859</v>
      </c>
    </row>
    <row r="997" spans="9:9" x14ac:dyDescent="0.25">
      <c r="I997" t="s">
        <v>2229</v>
      </c>
    </row>
    <row r="998" spans="9:9" x14ac:dyDescent="0.25">
      <c r="I998" t="s">
        <v>2707</v>
      </c>
    </row>
    <row r="999" spans="9:9" x14ac:dyDescent="0.25">
      <c r="I999" t="s">
        <v>3107</v>
      </c>
    </row>
    <row r="1000" spans="9:9" x14ac:dyDescent="0.25">
      <c r="I1000" t="s">
        <v>3445</v>
      </c>
    </row>
    <row r="1001" spans="9:9" x14ac:dyDescent="0.25">
      <c r="I1001" t="s">
        <v>2309</v>
      </c>
    </row>
    <row r="1002" spans="9:9" x14ac:dyDescent="0.25">
      <c r="I1002" t="s">
        <v>3367</v>
      </c>
    </row>
    <row r="1003" spans="9:9" x14ac:dyDescent="0.25">
      <c r="I1003" t="s">
        <v>163</v>
      </c>
    </row>
    <row r="1004" spans="9:9" x14ac:dyDescent="0.25">
      <c r="I1004" t="s">
        <v>1718</v>
      </c>
    </row>
    <row r="1005" spans="9:9" x14ac:dyDescent="0.25">
      <c r="I1005" t="s">
        <v>3288</v>
      </c>
    </row>
    <row r="1006" spans="9:9" x14ac:dyDescent="0.25">
      <c r="I1006" t="s">
        <v>1915</v>
      </c>
    </row>
    <row r="1007" spans="9:9" x14ac:dyDescent="0.25">
      <c r="I1007" t="s">
        <v>1475</v>
      </c>
    </row>
    <row r="1008" spans="9:9" x14ac:dyDescent="0.25">
      <c r="I1008" t="s">
        <v>2988</v>
      </c>
    </row>
    <row r="1009" spans="9:9" x14ac:dyDescent="0.25">
      <c r="I1009" t="s">
        <v>2576</v>
      </c>
    </row>
    <row r="1010" spans="9:9" x14ac:dyDescent="0.25">
      <c r="I1010" t="s">
        <v>2997</v>
      </c>
    </row>
    <row r="1011" spans="9:9" x14ac:dyDescent="0.25">
      <c r="I1011" t="s">
        <v>3347</v>
      </c>
    </row>
    <row r="1012" spans="9:9" x14ac:dyDescent="0.25">
      <c r="I1012" t="s">
        <v>2764</v>
      </c>
    </row>
    <row r="1013" spans="9:9" x14ac:dyDescent="0.25">
      <c r="I1013" t="s">
        <v>2987</v>
      </c>
    </row>
    <row r="1014" spans="9:9" x14ac:dyDescent="0.25">
      <c r="I1014" t="s">
        <v>2498</v>
      </c>
    </row>
    <row r="1015" spans="9:9" x14ac:dyDescent="0.25">
      <c r="I1015" t="s">
        <v>3455</v>
      </c>
    </row>
    <row r="1016" spans="9:9" x14ac:dyDescent="0.25">
      <c r="I1016" t="s">
        <v>2854</v>
      </c>
    </row>
    <row r="1017" spans="9:9" x14ac:dyDescent="0.25">
      <c r="I1017" t="s">
        <v>3229</v>
      </c>
    </row>
    <row r="1018" spans="9:9" x14ac:dyDescent="0.25">
      <c r="I1018" t="s">
        <v>2692</v>
      </c>
    </row>
    <row r="1019" spans="9:9" x14ac:dyDescent="0.25">
      <c r="I1019" t="s">
        <v>2404</v>
      </c>
    </row>
    <row r="1020" spans="9:9" x14ac:dyDescent="0.25">
      <c r="I1020" t="s">
        <v>3167</v>
      </c>
    </row>
    <row r="1021" spans="9:9" x14ac:dyDescent="0.25">
      <c r="I1021" t="s">
        <v>2827</v>
      </c>
    </row>
    <row r="1022" spans="9:9" x14ac:dyDescent="0.25">
      <c r="I1022" t="s">
        <v>2869</v>
      </c>
    </row>
    <row r="1023" spans="9:9" x14ac:dyDescent="0.25">
      <c r="I1023" t="s">
        <v>2654</v>
      </c>
    </row>
    <row r="1024" spans="9:9" x14ac:dyDescent="0.25">
      <c r="I1024" t="s">
        <v>2128</v>
      </c>
    </row>
    <row r="1025" spans="9:9" x14ac:dyDescent="0.25">
      <c r="I1025" t="s">
        <v>3351</v>
      </c>
    </row>
    <row r="1026" spans="9:9" x14ac:dyDescent="0.25">
      <c r="I1026" t="s">
        <v>3563</v>
      </c>
    </row>
    <row r="1027" spans="9:9" x14ac:dyDescent="0.25">
      <c r="I1027" t="s">
        <v>2009</v>
      </c>
    </row>
    <row r="1028" spans="9:9" x14ac:dyDescent="0.25">
      <c r="I1028" t="s">
        <v>3206</v>
      </c>
    </row>
    <row r="1029" spans="9:9" x14ac:dyDescent="0.25">
      <c r="I1029" t="s">
        <v>2828</v>
      </c>
    </row>
    <row r="1030" spans="9:9" x14ac:dyDescent="0.25">
      <c r="I1030" t="s">
        <v>1738</v>
      </c>
    </row>
    <row r="1031" spans="9:9" x14ac:dyDescent="0.25">
      <c r="I1031" t="s">
        <v>3326</v>
      </c>
    </row>
    <row r="1032" spans="9:9" x14ac:dyDescent="0.25">
      <c r="I1032" t="s">
        <v>2774</v>
      </c>
    </row>
    <row r="1033" spans="9:9" x14ac:dyDescent="0.25">
      <c r="I1033" t="s">
        <v>2161</v>
      </c>
    </row>
    <row r="1034" spans="9:9" x14ac:dyDescent="0.25">
      <c r="I1034" t="s">
        <v>2129</v>
      </c>
    </row>
    <row r="1035" spans="9:9" x14ac:dyDescent="0.25">
      <c r="I1035" t="s">
        <v>1833</v>
      </c>
    </row>
    <row r="1036" spans="9:9" x14ac:dyDescent="0.25">
      <c r="I1036" t="s">
        <v>1990</v>
      </c>
    </row>
    <row r="1037" spans="9:9" x14ac:dyDescent="0.25">
      <c r="I1037" t="s">
        <v>2040</v>
      </c>
    </row>
    <row r="1038" spans="9:9" x14ac:dyDescent="0.25">
      <c r="I1038" t="s">
        <v>3049</v>
      </c>
    </row>
    <row r="1039" spans="9:9" x14ac:dyDescent="0.25">
      <c r="I1039" t="s">
        <v>3130</v>
      </c>
    </row>
    <row r="1040" spans="9:9" x14ac:dyDescent="0.25">
      <c r="I1040" t="s">
        <v>3458</v>
      </c>
    </row>
    <row r="1041" spans="9:9" x14ac:dyDescent="0.25">
      <c r="I1041" t="s">
        <v>2202</v>
      </c>
    </row>
    <row r="1042" spans="9:9" x14ac:dyDescent="0.25">
      <c r="I1042" t="s">
        <v>2630</v>
      </c>
    </row>
    <row r="1043" spans="9:9" x14ac:dyDescent="0.25">
      <c r="I1043" t="s">
        <v>2993</v>
      </c>
    </row>
    <row r="1044" spans="9:9" x14ac:dyDescent="0.25">
      <c r="I1044" t="s">
        <v>2574</v>
      </c>
    </row>
    <row r="1045" spans="9:9" x14ac:dyDescent="0.25">
      <c r="I1045" t="s">
        <v>2169</v>
      </c>
    </row>
    <row r="1046" spans="9:9" x14ac:dyDescent="0.25">
      <c r="I1046" t="s">
        <v>1952</v>
      </c>
    </row>
    <row r="1047" spans="9:9" x14ac:dyDescent="0.25">
      <c r="I1047" t="s">
        <v>2112</v>
      </c>
    </row>
    <row r="1048" spans="9:9" x14ac:dyDescent="0.25">
      <c r="I1048" t="s">
        <v>1849</v>
      </c>
    </row>
    <row r="1049" spans="9:9" x14ac:dyDescent="0.25">
      <c r="I1049" t="s">
        <v>3009</v>
      </c>
    </row>
    <row r="1050" spans="9:9" x14ac:dyDescent="0.25">
      <c r="I1050" t="s">
        <v>1876</v>
      </c>
    </row>
    <row r="1051" spans="9:9" x14ac:dyDescent="0.25">
      <c r="I1051" t="s">
        <v>1778</v>
      </c>
    </row>
    <row r="1052" spans="9:9" x14ac:dyDescent="0.25">
      <c r="I1052" t="s">
        <v>1914</v>
      </c>
    </row>
    <row r="1053" spans="9:9" x14ac:dyDescent="0.25">
      <c r="I1053" t="s">
        <v>2368</v>
      </c>
    </row>
    <row r="1054" spans="9:9" x14ac:dyDescent="0.25">
      <c r="I1054" t="s">
        <v>2656</v>
      </c>
    </row>
    <row r="1055" spans="9:9" x14ac:dyDescent="0.25">
      <c r="I1055" t="s">
        <v>2292</v>
      </c>
    </row>
    <row r="1056" spans="9:9" x14ac:dyDescent="0.25">
      <c r="I1056" t="s">
        <v>3509</v>
      </c>
    </row>
    <row r="1057" spans="9:9" x14ac:dyDescent="0.25">
      <c r="I1057" t="s">
        <v>1955</v>
      </c>
    </row>
    <row r="1058" spans="9:9" x14ac:dyDescent="0.25">
      <c r="I1058" t="s">
        <v>2971</v>
      </c>
    </row>
    <row r="1059" spans="9:9" x14ac:dyDescent="0.25">
      <c r="I1059" t="s">
        <v>2636</v>
      </c>
    </row>
    <row r="1060" spans="9:9" x14ac:dyDescent="0.25">
      <c r="I1060" t="s">
        <v>3310</v>
      </c>
    </row>
    <row r="1061" spans="9:9" x14ac:dyDescent="0.25">
      <c r="I1061" t="s">
        <v>2333</v>
      </c>
    </row>
    <row r="1062" spans="9:9" x14ac:dyDescent="0.25">
      <c r="I1062" t="s">
        <v>2475</v>
      </c>
    </row>
    <row r="1063" spans="9:9" x14ac:dyDescent="0.25">
      <c r="I1063" t="s">
        <v>3415</v>
      </c>
    </row>
    <row r="1064" spans="9:9" x14ac:dyDescent="0.25">
      <c r="I1064" t="s">
        <v>374</v>
      </c>
    </row>
    <row r="1065" spans="9:9" x14ac:dyDescent="0.25">
      <c r="I1065" t="s">
        <v>3194</v>
      </c>
    </row>
    <row r="1066" spans="9:9" x14ac:dyDescent="0.25">
      <c r="I1066" t="s">
        <v>3223</v>
      </c>
    </row>
    <row r="1067" spans="9:9" x14ac:dyDescent="0.25">
      <c r="I1067" t="s">
        <v>2699</v>
      </c>
    </row>
    <row r="1068" spans="9:9" x14ac:dyDescent="0.25">
      <c r="I1068" t="s">
        <v>3224</v>
      </c>
    </row>
    <row r="1069" spans="9:9" x14ac:dyDescent="0.25">
      <c r="I1069" t="s">
        <v>3413</v>
      </c>
    </row>
    <row r="1070" spans="9:9" x14ac:dyDescent="0.25">
      <c r="I1070" t="s">
        <v>2533</v>
      </c>
    </row>
    <row r="1071" spans="9:9" x14ac:dyDescent="0.25">
      <c r="I1071" t="s">
        <v>2624</v>
      </c>
    </row>
    <row r="1072" spans="9:9" x14ac:dyDescent="0.25">
      <c r="I1072" t="s">
        <v>2000</v>
      </c>
    </row>
    <row r="1073" spans="9:9" x14ac:dyDescent="0.25">
      <c r="I1073" t="s">
        <v>2940</v>
      </c>
    </row>
    <row r="1074" spans="9:9" x14ac:dyDescent="0.25">
      <c r="I1074" t="s">
        <v>2364</v>
      </c>
    </row>
    <row r="1075" spans="9:9" x14ac:dyDescent="0.25">
      <c r="I1075" t="s">
        <v>3297</v>
      </c>
    </row>
    <row r="1076" spans="9:9" x14ac:dyDescent="0.25">
      <c r="I1076" t="s">
        <v>2894</v>
      </c>
    </row>
    <row r="1077" spans="9:9" x14ac:dyDescent="0.25">
      <c r="I1077" t="s">
        <v>2562</v>
      </c>
    </row>
    <row r="1078" spans="9:9" x14ac:dyDescent="0.25">
      <c r="I1078" t="s">
        <v>3365</v>
      </c>
    </row>
    <row r="1079" spans="9:9" x14ac:dyDescent="0.25">
      <c r="I1079" t="s">
        <v>598</v>
      </c>
    </row>
    <row r="1080" spans="9:9" x14ac:dyDescent="0.25">
      <c r="I1080" t="s">
        <v>1888</v>
      </c>
    </row>
    <row r="1081" spans="9:9" x14ac:dyDescent="0.25">
      <c r="I1081" t="s">
        <v>3156</v>
      </c>
    </row>
    <row r="1082" spans="9:9" x14ac:dyDescent="0.25">
      <c r="I1082" t="s">
        <v>3002</v>
      </c>
    </row>
    <row r="1083" spans="9:9" x14ac:dyDescent="0.25">
      <c r="I1083" t="s">
        <v>1962</v>
      </c>
    </row>
    <row r="1084" spans="9:9" x14ac:dyDescent="0.25">
      <c r="I1084" t="s">
        <v>2935</v>
      </c>
    </row>
    <row r="1085" spans="9:9" x14ac:dyDescent="0.25">
      <c r="I1085" t="s">
        <v>1813</v>
      </c>
    </row>
    <row r="1086" spans="9:9" x14ac:dyDescent="0.25">
      <c r="I1086" t="s">
        <v>1820</v>
      </c>
    </row>
    <row r="1087" spans="9:9" x14ac:dyDescent="0.25">
      <c r="I1087" t="s">
        <v>1832</v>
      </c>
    </row>
    <row r="1088" spans="9:9" x14ac:dyDescent="0.25">
      <c r="I1088" t="s">
        <v>2125</v>
      </c>
    </row>
    <row r="1089" spans="9:9" x14ac:dyDescent="0.25">
      <c r="I1089" t="s">
        <v>3032</v>
      </c>
    </row>
    <row r="1090" spans="9:9" x14ac:dyDescent="0.25">
      <c r="I1090" t="s">
        <v>3154</v>
      </c>
    </row>
    <row r="1091" spans="9:9" x14ac:dyDescent="0.25">
      <c r="I1091" t="s">
        <v>3352</v>
      </c>
    </row>
    <row r="1092" spans="9:9" x14ac:dyDescent="0.25">
      <c r="I1092" t="s">
        <v>2043</v>
      </c>
    </row>
    <row r="1093" spans="9:9" x14ac:dyDescent="0.25">
      <c r="I1093" t="s">
        <v>2334</v>
      </c>
    </row>
    <row r="1094" spans="9:9" x14ac:dyDescent="0.25">
      <c r="I1094" t="s">
        <v>1838</v>
      </c>
    </row>
    <row r="1095" spans="9:9" x14ac:dyDescent="0.25">
      <c r="I1095" t="s">
        <v>2601</v>
      </c>
    </row>
    <row r="1096" spans="9:9" x14ac:dyDescent="0.25">
      <c r="I1096" t="s">
        <v>3135</v>
      </c>
    </row>
    <row r="1097" spans="9:9" x14ac:dyDescent="0.25">
      <c r="I1097" t="s">
        <v>3004</v>
      </c>
    </row>
    <row r="1098" spans="9:9" x14ac:dyDescent="0.25">
      <c r="I1098" t="s">
        <v>3530</v>
      </c>
    </row>
    <row r="1099" spans="9:9" x14ac:dyDescent="0.25">
      <c r="I1099" t="s">
        <v>3207</v>
      </c>
    </row>
    <row r="1100" spans="9:9" x14ac:dyDescent="0.25">
      <c r="I1100" t="s">
        <v>2445</v>
      </c>
    </row>
    <row r="1101" spans="9:9" x14ac:dyDescent="0.25">
      <c r="I1101" t="s">
        <v>2054</v>
      </c>
    </row>
    <row r="1102" spans="9:9" x14ac:dyDescent="0.25">
      <c r="I1102" t="s">
        <v>2793</v>
      </c>
    </row>
    <row r="1103" spans="9:9" x14ac:dyDescent="0.25">
      <c r="I1103" t="s">
        <v>2970</v>
      </c>
    </row>
    <row r="1104" spans="9:9" x14ac:dyDescent="0.25">
      <c r="I1104" t="s">
        <v>1994</v>
      </c>
    </row>
    <row r="1105" spans="9:9" x14ac:dyDescent="0.25">
      <c r="I1105" t="s">
        <v>3634</v>
      </c>
    </row>
    <row r="1106" spans="9:9" x14ac:dyDescent="0.25">
      <c r="I1106" t="s">
        <v>2323</v>
      </c>
    </row>
    <row r="1107" spans="9:9" x14ac:dyDescent="0.25">
      <c r="I1107" t="s">
        <v>2467</v>
      </c>
    </row>
    <row r="1108" spans="9:9" x14ac:dyDescent="0.25">
      <c r="I1108" t="s">
        <v>1989</v>
      </c>
    </row>
    <row r="1109" spans="9:9" x14ac:dyDescent="0.25">
      <c r="I1109" t="s">
        <v>3385</v>
      </c>
    </row>
    <row r="1110" spans="9:9" x14ac:dyDescent="0.25">
      <c r="I1110" t="s">
        <v>2991</v>
      </c>
    </row>
    <row r="1111" spans="9:9" x14ac:dyDescent="0.25">
      <c r="I1111" t="s">
        <v>2454</v>
      </c>
    </row>
    <row r="1112" spans="9:9" x14ac:dyDescent="0.25">
      <c r="I1112" t="s">
        <v>775</v>
      </c>
    </row>
    <row r="1113" spans="9:9" x14ac:dyDescent="0.25">
      <c r="I1113" t="s">
        <v>3570</v>
      </c>
    </row>
    <row r="1114" spans="9:9" x14ac:dyDescent="0.25">
      <c r="I1114" t="s">
        <v>3254</v>
      </c>
    </row>
    <row r="1115" spans="9:9" x14ac:dyDescent="0.25">
      <c r="I1115" t="s">
        <v>1774</v>
      </c>
    </row>
    <row r="1116" spans="9:9" x14ac:dyDescent="0.25">
      <c r="I1116" t="s">
        <v>2142</v>
      </c>
    </row>
    <row r="1117" spans="9:9" x14ac:dyDescent="0.25">
      <c r="I1117" t="s">
        <v>1966</v>
      </c>
    </row>
    <row r="1118" spans="9:9" x14ac:dyDescent="0.25">
      <c r="I1118" t="s">
        <v>490</v>
      </c>
    </row>
    <row r="1119" spans="9:9" x14ac:dyDescent="0.25">
      <c r="I1119" t="s">
        <v>2139</v>
      </c>
    </row>
    <row r="1120" spans="9:9" x14ac:dyDescent="0.25">
      <c r="I1120" t="s">
        <v>3494</v>
      </c>
    </row>
    <row r="1121" spans="9:9" x14ac:dyDescent="0.25">
      <c r="I1121" t="s">
        <v>2466</v>
      </c>
    </row>
    <row r="1122" spans="9:9" x14ac:dyDescent="0.25">
      <c r="I1122" t="s">
        <v>376</v>
      </c>
    </row>
    <row r="1123" spans="9:9" x14ac:dyDescent="0.25">
      <c r="I1123" t="s">
        <v>3020</v>
      </c>
    </row>
    <row r="1124" spans="9:9" x14ac:dyDescent="0.25">
      <c r="I1124" t="s">
        <v>2412</v>
      </c>
    </row>
    <row r="1125" spans="9:9" x14ac:dyDescent="0.25">
      <c r="I1125" t="s">
        <v>1882</v>
      </c>
    </row>
    <row r="1126" spans="9:9" x14ac:dyDescent="0.25">
      <c r="I1126" t="s">
        <v>1891</v>
      </c>
    </row>
    <row r="1127" spans="9:9" x14ac:dyDescent="0.25">
      <c r="I1127" t="s">
        <v>3431</v>
      </c>
    </row>
    <row r="1128" spans="9:9" x14ac:dyDescent="0.25">
      <c r="I1128" t="s">
        <v>1998</v>
      </c>
    </row>
    <row r="1129" spans="9:9" x14ac:dyDescent="0.25">
      <c r="I1129" t="s">
        <v>2898</v>
      </c>
    </row>
    <row r="1130" spans="9:9" x14ac:dyDescent="0.25">
      <c r="I1130" t="s">
        <v>2104</v>
      </c>
    </row>
    <row r="1131" spans="9:9" x14ac:dyDescent="0.25">
      <c r="I1131" t="s">
        <v>1801</v>
      </c>
    </row>
    <row r="1132" spans="9:9" x14ac:dyDescent="0.25">
      <c r="I1132" t="s">
        <v>1901</v>
      </c>
    </row>
    <row r="1133" spans="9:9" x14ac:dyDescent="0.25">
      <c r="I1133" t="s">
        <v>2866</v>
      </c>
    </row>
    <row r="1134" spans="9:9" x14ac:dyDescent="0.25">
      <c r="I1134" t="s">
        <v>2691</v>
      </c>
    </row>
    <row r="1135" spans="9:9" x14ac:dyDescent="0.25">
      <c r="I1135" t="s">
        <v>2534</v>
      </c>
    </row>
    <row r="1136" spans="9:9" x14ac:dyDescent="0.25">
      <c r="I1136" t="s">
        <v>428</v>
      </c>
    </row>
    <row r="1137" spans="9:9" x14ac:dyDescent="0.25">
      <c r="I1137" t="s">
        <v>2822</v>
      </c>
    </row>
    <row r="1138" spans="9:9" x14ac:dyDescent="0.25">
      <c r="I1138" t="s">
        <v>2150</v>
      </c>
    </row>
    <row r="1139" spans="9:9" x14ac:dyDescent="0.25">
      <c r="I1139" t="s">
        <v>3357</v>
      </c>
    </row>
    <row r="1140" spans="9:9" x14ac:dyDescent="0.25">
      <c r="I1140" t="s">
        <v>3174</v>
      </c>
    </row>
    <row r="1141" spans="9:9" x14ac:dyDescent="0.25">
      <c r="I1141" t="s">
        <v>2270</v>
      </c>
    </row>
    <row r="1142" spans="9:9" x14ac:dyDescent="0.25">
      <c r="I1142" t="s">
        <v>2592</v>
      </c>
    </row>
    <row r="1143" spans="9:9" x14ac:dyDescent="0.25">
      <c r="I1143" t="s">
        <v>2682</v>
      </c>
    </row>
    <row r="1144" spans="9:9" x14ac:dyDescent="0.25">
      <c r="I1144" t="s">
        <v>2851</v>
      </c>
    </row>
    <row r="1145" spans="9:9" x14ac:dyDescent="0.25">
      <c r="I1145" t="s">
        <v>3513</v>
      </c>
    </row>
    <row r="1146" spans="9:9" x14ac:dyDescent="0.25">
      <c r="I1146" t="s">
        <v>2599</v>
      </c>
    </row>
    <row r="1147" spans="9:9" x14ac:dyDescent="0.25">
      <c r="I1147" t="s">
        <v>1868</v>
      </c>
    </row>
    <row r="1148" spans="9:9" x14ac:dyDescent="0.25">
      <c r="I1148" t="s">
        <v>2020</v>
      </c>
    </row>
    <row r="1149" spans="9:9" x14ac:dyDescent="0.25">
      <c r="I1149" t="s">
        <v>3412</v>
      </c>
    </row>
    <row r="1150" spans="9:9" x14ac:dyDescent="0.25">
      <c r="I1150" t="s">
        <v>3558</v>
      </c>
    </row>
    <row r="1151" spans="9:9" x14ac:dyDescent="0.25">
      <c r="I1151" t="s">
        <v>3512</v>
      </c>
    </row>
    <row r="1152" spans="9:9" x14ac:dyDescent="0.25">
      <c r="I1152" t="s">
        <v>2754</v>
      </c>
    </row>
    <row r="1153" spans="9:9" x14ac:dyDescent="0.25">
      <c r="I1153" t="s">
        <v>2884</v>
      </c>
    </row>
    <row r="1154" spans="9:9" x14ac:dyDescent="0.25">
      <c r="I1154" t="s">
        <v>3303</v>
      </c>
    </row>
    <row r="1155" spans="9:9" x14ac:dyDescent="0.25">
      <c r="I1155" t="s">
        <v>2367</v>
      </c>
    </row>
    <row r="1156" spans="9:9" x14ac:dyDescent="0.25">
      <c r="I1156" t="s">
        <v>2842</v>
      </c>
    </row>
    <row r="1157" spans="9:9" x14ac:dyDescent="0.25">
      <c r="I1157" t="s">
        <v>3569</v>
      </c>
    </row>
    <row r="1158" spans="9:9" x14ac:dyDescent="0.25">
      <c r="I1158" t="s">
        <v>2627</v>
      </c>
    </row>
    <row r="1159" spans="9:9" x14ac:dyDescent="0.25">
      <c r="I1159" t="s">
        <v>2848</v>
      </c>
    </row>
    <row r="1160" spans="9:9" x14ac:dyDescent="0.25">
      <c r="I1160" t="s">
        <v>2019</v>
      </c>
    </row>
    <row r="1161" spans="9:9" x14ac:dyDescent="0.25">
      <c r="I1161" t="s">
        <v>2690</v>
      </c>
    </row>
    <row r="1162" spans="9:9" x14ac:dyDescent="0.25">
      <c r="I1162" t="s">
        <v>2658</v>
      </c>
    </row>
    <row r="1163" spans="9:9" x14ac:dyDescent="0.25">
      <c r="I1163" t="s">
        <v>2167</v>
      </c>
    </row>
    <row r="1164" spans="9:9" x14ac:dyDescent="0.25">
      <c r="I1164" t="s">
        <v>3490</v>
      </c>
    </row>
    <row r="1165" spans="9:9" x14ac:dyDescent="0.25">
      <c r="I1165" t="s">
        <v>2541</v>
      </c>
    </row>
    <row r="1166" spans="9:9" x14ac:dyDescent="0.25">
      <c r="I1166" t="s">
        <v>2086</v>
      </c>
    </row>
    <row r="1167" spans="9:9" x14ac:dyDescent="0.25">
      <c r="I1167" t="s">
        <v>2885</v>
      </c>
    </row>
    <row r="1168" spans="9:9" x14ac:dyDescent="0.25">
      <c r="I1168" t="s">
        <v>1851</v>
      </c>
    </row>
    <row r="1169" spans="9:9" x14ac:dyDescent="0.25">
      <c r="I1169" t="s">
        <v>3473</v>
      </c>
    </row>
    <row r="1170" spans="9:9" x14ac:dyDescent="0.25">
      <c r="I1170" t="s">
        <v>2105</v>
      </c>
    </row>
    <row r="1171" spans="9:9" x14ac:dyDescent="0.25">
      <c r="I1171" t="s">
        <v>3178</v>
      </c>
    </row>
    <row r="1172" spans="9:9" x14ac:dyDescent="0.25">
      <c r="I1172" t="s">
        <v>2418</v>
      </c>
    </row>
    <row r="1173" spans="9:9" x14ac:dyDescent="0.25">
      <c r="I1173" t="s">
        <v>2134</v>
      </c>
    </row>
    <row r="1174" spans="9:9" x14ac:dyDescent="0.25">
      <c r="I1174" t="s">
        <v>3550</v>
      </c>
    </row>
    <row r="1175" spans="9:9" x14ac:dyDescent="0.25">
      <c r="I1175" t="s">
        <v>3099</v>
      </c>
    </row>
    <row r="1176" spans="9:9" x14ac:dyDescent="0.25">
      <c r="I1176" t="s">
        <v>813</v>
      </c>
    </row>
    <row r="1177" spans="9:9" x14ac:dyDescent="0.25">
      <c r="I1177" t="s">
        <v>983</v>
      </c>
    </row>
    <row r="1178" spans="9:9" x14ac:dyDescent="0.25">
      <c r="I1178" t="s">
        <v>3125</v>
      </c>
    </row>
    <row r="1179" spans="9:9" x14ac:dyDescent="0.25">
      <c r="I1179" t="s">
        <v>2927</v>
      </c>
    </row>
    <row r="1180" spans="9:9" x14ac:dyDescent="0.25">
      <c r="I1180" t="s">
        <v>1730</v>
      </c>
    </row>
    <row r="1181" spans="9:9" x14ac:dyDescent="0.25">
      <c r="I1181" t="s">
        <v>712</v>
      </c>
    </row>
    <row r="1182" spans="9:9" x14ac:dyDescent="0.25">
      <c r="I1182" t="s">
        <v>3200</v>
      </c>
    </row>
    <row r="1183" spans="9:9" x14ac:dyDescent="0.25">
      <c r="I1183" t="s">
        <v>3552</v>
      </c>
    </row>
    <row r="1184" spans="9:9" x14ac:dyDescent="0.25">
      <c r="I1184" t="s">
        <v>603</v>
      </c>
    </row>
    <row r="1185" spans="9:9" x14ac:dyDescent="0.25">
      <c r="I1185" t="s">
        <v>2430</v>
      </c>
    </row>
    <row r="1186" spans="9:9" x14ac:dyDescent="0.25">
      <c r="I1186" t="s">
        <v>2845</v>
      </c>
    </row>
    <row r="1187" spans="9:9" x14ac:dyDescent="0.25">
      <c r="I1187" t="s">
        <v>2853</v>
      </c>
    </row>
    <row r="1188" spans="9:9" x14ac:dyDescent="0.25">
      <c r="I1188" t="s">
        <v>2291</v>
      </c>
    </row>
    <row r="1189" spans="9:9" x14ac:dyDescent="0.25">
      <c r="I1189" t="s">
        <v>3560</v>
      </c>
    </row>
    <row r="1190" spans="9:9" x14ac:dyDescent="0.25">
      <c r="I1190" t="s">
        <v>863</v>
      </c>
    </row>
    <row r="1191" spans="9:9" x14ac:dyDescent="0.25">
      <c r="I1191" t="s">
        <v>2841</v>
      </c>
    </row>
    <row r="1192" spans="9:9" x14ac:dyDescent="0.25">
      <c r="I1192" t="s">
        <v>3578</v>
      </c>
    </row>
    <row r="1193" spans="9:9" x14ac:dyDescent="0.25">
      <c r="I1193" t="s">
        <v>2413</v>
      </c>
    </row>
    <row r="1194" spans="9:9" x14ac:dyDescent="0.25">
      <c r="I1194" t="s">
        <v>2929</v>
      </c>
    </row>
    <row r="1195" spans="9:9" x14ac:dyDescent="0.25">
      <c r="I1195" t="s">
        <v>2876</v>
      </c>
    </row>
    <row r="1196" spans="9:9" x14ac:dyDescent="0.25">
      <c r="I1196" t="s">
        <v>2565</v>
      </c>
    </row>
    <row r="1197" spans="9:9" x14ac:dyDescent="0.25">
      <c r="I1197" t="s">
        <v>2573</v>
      </c>
    </row>
    <row r="1198" spans="9:9" x14ac:dyDescent="0.25">
      <c r="I1198" t="s">
        <v>3041</v>
      </c>
    </row>
    <row r="1199" spans="9:9" x14ac:dyDescent="0.25">
      <c r="I1199" t="s">
        <v>2414</v>
      </c>
    </row>
    <row r="1200" spans="9:9" x14ac:dyDescent="0.25">
      <c r="I1200" t="s">
        <v>1723</v>
      </c>
    </row>
    <row r="1201" spans="9:9" x14ac:dyDescent="0.25">
      <c r="I1201" t="s">
        <v>3313</v>
      </c>
    </row>
    <row r="1202" spans="9:9" x14ac:dyDescent="0.25">
      <c r="I1202" t="s">
        <v>2203</v>
      </c>
    </row>
    <row r="1203" spans="9:9" x14ac:dyDescent="0.25">
      <c r="I1203" t="s">
        <v>3368</v>
      </c>
    </row>
    <row r="1204" spans="9:9" x14ac:dyDescent="0.25">
      <c r="I1204" t="s">
        <v>3353</v>
      </c>
    </row>
    <row r="1205" spans="9:9" x14ac:dyDescent="0.25">
      <c r="I1205" t="s">
        <v>3213</v>
      </c>
    </row>
    <row r="1206" spans="9:9" x14ac:dyDescent="0.25">
      <c r="I1206" t="s">
        <v>3419</v>
      </c>
    </row>
    <row r="1207" spans="9:9" x14ac:dyDescent="0.25">
      <c r="I1207" t="s">
        <v>2299</v>
      </c>
    </row>
    <row r="1208" spans="9:9" x14ac:dyDescent="0.25">
      <c r="I1208" t="s">
        <v>947</v>
      </c>
    </row>
    <row r="1209" spans="9:9" x14ac:dyDescent="0.25">
      <c r="I1209" t="s">
        <v>2332</v>
      </c>
    </row>
    <row r="1210" spans="9:9" x14ac:dyDescent="0.25">
      <c r="I1210" t="s">
        <v>917</v>
      </c>
    </row>
    <row r="1211" spans="9:9" x14ac:dyDescent="0.25">
      <c r="I1211" t="s">
        <v>2931</v>
      </c>
    </row>
    <row r="1212" spans="9:9" x14ac:dyDescent="0.25">
      <c r="I1212" t="s">
        <v>2305</v>
      </c>
    </row>
    <row r="1213" spans="9:9" x14ac:dyDescent="0.25">
      <c r="I1213" t="s">
        <v>2380</v>
      </c>
    </row>
    <row r="1214" spans="9:9" x14ac:dyDescent="0.25">
      <c r="I1214" t="s">
        <v>3015</v>
      </c>
    </row>
    <row r="1215" spans="9:9" x14ac:dyDescent="0.25">
      <c r="I1215" t="s">
        <v>1746</v>
      </c>
    </row>
    <row r="1216" spans="9:9" x14ac:dyDescent="0.25">
      <c r="I1216" t="s">
        <v>1807</v>
      </c>
    </row>
    <row r="1217" spans="9:9" x14ac:dyDescent="0.25">
      <c r="I1217" t="s">
        <v>2794</v>
      </c>
    </row>
    <row r="1218" spans="9:9" x14ac:dyDescent="0.25">
      <c r="I1218" t="s">
        <v>2339</v>
      </c>
    </row>
    <row r="1219" spans="9:9" x14ac:dyDescent="0.25">
      <c r="I1219" t="s">
        <v>3048</v>
      </c>
    </row>
    <row r="1220" spans="9:9" x14ac:dyDescent="0.25">
      <c r="I1220" t="s">
        <v>3252</v>
      </c>
    </row>
    <row r="1221" spans="9:9" x14ac:dyDescent="0.25">
      <c r="I1221" t="s">
        <v>2882</v>
      </c>
    </row>
    <row r="1222" spans="9:9" x14ac:dyDescent="0.25">
      <c r="I1222" t="s">
        <v>1865</v>
      </c>
    </row>
    <row r="1223" spans="9:9" x14ac:dyDescent="0.25">
      <c r="I1223" t="s">
        <v>2777</v>
      </c>
    </row>
    <row r="1224" spans="9:9" x14ac:dyDescent="0.25">
      <c r="I1224" t="s">
        <v>1916</v>
      </c>
    </row>
    <row r="1225" spans="9:9" x14ac:dyDescent="0.25">
      <c r="I1225" t="s">
        <v>2253</v>
      </c>
    </row>
    <row r="1226" spans="9:9" x14ac:dyDescent="0.25">
      <c r="I1226" t="s">
        <v>2422</v>
      </c>
    </row>
    <row r="1227" spans="9:9" x14ac:dyDescent="0.25">
      <c r="I1227" t="s">
        <v>1894</v>
      </c>
    </row>
    <row r="1228" spans="9:9" x14ac:dyDescent="0.25">
      <c r="I1228" t="s">
        <v>2864</v>
      </c>
    </row>
    <row r="1229" spans="9:9" x14ac:dyDescent="0.25">
      <c r="I1229" t="s">
        <v>2031</v>
      </c>
    </row>
    <row r="1230" spans="9:9" x14ac:dyDescent="0.25">
      <c r="I1230" t="s">
        <v>2660</v>
      </c>
    </row>
    <row r="1231" spans="9:9" x14ac:dyDescent="0.25">
      <c r="I1231" t="s">
        <v>2006</v>
      </c>
    </row>
    <row r="1232" spans="9:9" x14ac:dyDescent="0.25">
      <c r="I1232" t="s">
        <v>3600</v>
      </c>
    </row>
    <row r="1233" spans="9:9" x14ac:dyDescent="0.25">
      <c r="I1233" t="s">
        <v>2632</v>
      </c>
    </row>
    <row r="1234" spans="9:9" x14ac:dyDescent="0.25">
      <c r="I1234" t="s">
        <v>2729</v>
      </c>
    </row>
    <row r="1235" spans="9:9" x14ac:dyDescent="0.25">
      <c r="I1235" t="s">
        <v>2664</v>
      </c>
    </row>
    <row r="1236" spans="9:9" x14ac:dyDescent="0.25">
      <c r="I1236" t="s">
        <v>495</v>
      </c>
    </row>
    <row r="1237" spans="9:9" x14ac:dyDescent="0.25">
      <c r="I1237" t="s">
        <v>3188</v>
      </c>
    </row>
    <row r="1238" spans="9:9" x14ac:dyDescent="0.25">
      <c r="I1238" t="s">
        <v>3100</v>
      </c>
    </row>
    <row r="1239" spans="9:9" x14ac:dyDescent="0.25">
      <c r="I1239" t="s">
        <v>3240</v>
      </c>
    </row>
    <row r="1240" spans="9:9" x14ac:dyDescent="0.25">
      <c r="I1240" t="s">
        <v>2622</v>
      </c>
    </row>
    <row r="1241" spans="9:9" x14ac:dyDescent="0.25">
      <c r="I1241" t="s">
        <v>2210</v>
      </c>
    </row>
    <row r="1242" spans="9:9" x14ac:dyDescent="0.25">
      <c r="I1242" t="s">
        <v>378</v>
      </c>
    </row>
    <row r="1243" spans="9:9" x14ac:dyDescent="0.25">
      <c r="I1243" t="s">
        <v>2191</v>
      </c>
    </row>
    <row r="1244" spans="9:9" x14ac:dyDescent="0.25">
      <c r="I1244" t="s">
        <v>3112</v>
      </c>
    </row>
    <row r="1245" spans="9:9" x14ac:dyDescent="0.25">
      <c r="I1245" t="s">
        <v>2688</v>
      </c>
    </row>
    <row r="1246" spans="9:9" x14ac:dyDescent="0.25">
      <c r="I1246" t="s">
        <v>2247</v>
      </c>
    </row>
    <row r="1247" spans="9:9" x14ac:dyDescent="0.25">
      <c r="I1247" t="s">
        <v>2633</v>
      </c>
    </row>
    <row r="1248" spans="9:9" x14ac:dyDescent="0.25">
      <c r="I1248" t="s">
        <v>2444</v>
      </c>
    </row>
    <row r="1249" spans="9:9" x14ac:dyDescent="0.25">
      <c r="I1249" t="s">
        <v>2879</v>
      </c>
    </row>
    <row r="1250" spans="9:9" x14ac:dyDescent="0.25">
      <c r="I1250" t="s">
        <v>3129</v>
      </c>
    </row>
    <row r="1251" spans="9:9" x14ac:dyDescent="0.25">
      <c r="I1251" t="s">
        <v>656</v>
      </c>
    </row>
    <row r="1252" spans="9:9" x14ac:dyDescent="0.25">
      <c r="I1252" t="s">
        <v>3486</v>
      </c>
    </row>
    <row r="1253" spans="9:9" x14ac:dyDescent="0.25">
      <c r="I1253" t="s">
        <v>1841</v>
      </c>
    </row>
    <row r="1254" spans="9:9" x14ac:dyDescent="0.25">
      <c r="I1254" t="s">
        <v>3364</v>
      </c>
    </row>
    <row r="1255" spans="9:9" x14ac:dyDescent="0.25">
      <c r="I1255" t="s">
        <v>1846</v>
      </c>
    </row>
    <row r="1256" spans="9:9" x14ac:dyDescent="0.25">
      <c r="I1256" t="s">
        <v>707</v>
      </c>
    </row>
    <row r="1257" spans="9:9" x14ac:dyDescent="0.25">
      <c r="I1257" t="s">
        <v>3547</v>
      </c>
    </row>
    <row r="1258" spans="9:9" x14ac:dyDescent="0.25">
      <c r="I1258" t="s">
        <v>2836</v>
      </c>
    </row>
    <row r="1259" spans="9:9" x14ac:dyDescent="0.25">
      <c r="I1259" t="s">
        <v>2623</v>
      </c>
    </row>
    <row r="1260" spans="9:9" x14ac:dyDescent="0.25">
      <c r="I1260" t="s">
        <v>1995</v>
      </c>
    </row>
    <row r="1261" spans="9:9" x14ac:dyDescent="0.25">
      <c r="I1261" t="s">
        <v>2731</v>
      </c>
    </row>
    <row r="1262" spans="9:9" x14ac:dyDescent="0.25">
      <c r="I1262" t="s">
        <v>2039</v>
      </c>
    </row>
    <row r="1263" spans="9:9" x14ac:dyDescent="0.25">
      <c r="I1263" t="s">
        <v>2899</v>
      </c>
    </row>
    <row r="1264" spans="9:9" x14ac:dyDescent="0.25">
      <c r="I1264" t="s">
        <v>2402</v>
      </c>
    </row>
    <row r="1265" spans="9:9" x14ac:dyDescent="0.25">
      <c r="I1265" t="s">
        <v>1985</v>
      </c>
    </row>
    <row r="1266" spans="9:9" x14ac:dyDescent="0.25">
      <c r="I1266" t="s">
        <v>2432</v>
      </c>
    </row>
    <row r="1267" spans="9:9" x14ac:dyDescent="0.25">
      <c r="I1267" t="s">
        <v>2421</v>
      </c>
    </row>
    <row r="1268" spans="9:9" x14ac:dyDescent="0.25">
      <c r="I1268" t="s">
        <v>2717</v>
      </c>
    </row>
    <row r="1269" spans="9:9" x14ac:dyDescent="0.25">
      <c r="I1269" t="s">
        <v>2648</v>
      </c>
    </row>
    <row r="1270" spans="9:9" x14ac:dyDescent="0.25">
      <c r="I1270" t="s">
        <v>1729</v>
      </c>
    </row>
    <row r="1271" spans="9:9" x14ac:dyDescent="0.25">
      <c r="I1271" t="s">
        <v>2297</v>
      </c>
    </row>
    <row r="1272" spans="9:9" x14ac:dyDescent="0.25">
      <c r="I1272" t="s">
        <v>3548</v>
      </c>
    </row>
    <row r="1273" spans="9:9" x14ac:dyDescent="0.25">
      <c r="I1273" t="s">
        <v>500</v>
      </c>
    </row>
    <row r="1274" spans="9:9" x14ac:dyDescent="0.25">
      <c r="I1274" t="s">
        <v>2593</v>
      </c>
    </row>
    <row r="1275" spans="9:9" x14ac:dyDescent="0.25">
      <c r="I1275" t="s">
        <v>2109</v>
      </c>
    </row>
    <row r="1276" spans="9:9" x14ac:dyDescent="0.25">
      <c r="I1276" t="s">
        <v>1719</v>
      </c>
    </row>
    <row r="1277" spans="9:9" x14ac:dyDescent="0.25">
      <c r="I1277" t="s">
        <v>3298</v>
      </c>
    </row>
    <row r="1278" spans="9:9" x14ac:dyDescent="0.25">
      <c r="I1278" t="s">
        <v>3423</v>
      </c>
    </row>
    <row r="1279" spans="9:9" x14ac:dyDescent="0.25">
      <c r="I1279" t="s">
        <v>2066</v>
      </c>
    </row>
    <row r="1280" spans="9:9" x14ac:dyDescent="0.25">
      <c r="I1280" t="s">
        <v>1921</v>
      </c>
    </row>
    <row r="1281" spans="9:9" x14ac:dyDescent="0.25">
      <c r="I1281" t="s">
        <v>1896</v>
      </c>
    </row>
    <row r="1282" spans="9:9" x14ac:dyDescent="0.25">
      <c r="I1282" t="s">
        <v>2280</v>
      </c>
    </row>
    <row r="1283" spans="9:9" x14ac:dyDescent="0.25">
      <c r="I1283" t="s">
        <v>2120</v>
      </c>
    </row>
    <row r="1284" spans="9:9" x14ac:dyDescent="0.25">
      <c r="I1284" t="s">
        <v>1735</v>
      </c>
    </row>
    <row r="1285" spans="9:9" x14ac:dyDescent="0.25">
      <c r="I1285" t="s">
        <v>3205</v>
      </c>
    </row>
    <row r="1286" spans="9:9" x14ac:dyDescent="0.25">
      <c r="I1286" t="s">
        <v>2152</v>
      </c>
    </row>
    <row r="1287" spans="9:9" x14ac:dyDescent="0.25">
      <c r="I1287" t="s">
        <v>2473</v>
      </c>
    </row>
    <row r="1288" spans="9:9" x14ac:dyDescent="0.25">
      <c r="I1288" t="s">
        <v>2050</v>
      </c>
    </row>
    <row r="1289" spans="9:9" x14ac:dyDescent="0.25">
      <c r="I1289" t="s">
        <v>659</v>
      </c>
    </row>
    <row r="1290" spans="9:9" x14ac:dyDescent="0.25">
      <c r="I1290" t="s">
        <v>2584</v>
      </c>
    </row>
    <row r="1291" spans="9:9" x14ac:dyDescent="0.25">
      <c r="I1291" t="s">
        <v>2780</v>
      </c>
    </row>
    <row r="1292" spans="9:9" x14ac:dyDescent="0.25">
      <c r="I1292" t="s">
        <v>3436</v>
      </c>
    </row>
    <row r="1293" spans="9:9" x14ac:dyDescent="0.25">
      <c r="I1293" t="s">
        <v>2236</v>
      </c>
    </row>
    <row r="1294" spans="9:9" x14ac:dyDescent="0.25">
      <c r="I1294" t="s">
        <v>1954</v>
      </c>
    </row>
    <row r="1295" spans="9:9" x14ac:dyDescent="0.25">
      <c r="I1295" t="s">
        <v>2792</v>
      </c>
    </row>
    <row r="1296" spans="9:9" x14ac:dyDescent="0.25">
      <c r="I1296" t="s">
        <v>3362</v>
      </c>
    </row>
    <row r="1297" spans="9:9" x14ac:dyDescent="0.25">
      <c r="I1297" t="s">
        <v>2273</v>
      </c>
    </row>
    <row r="1298" spans="9:9" x14ac:dyDescent="0.25">
      <c r="I1298" t="s">
        <v>2242</v>
      </c>
    </row>
    <row r="1299" spans="9:9" x14ac:dyDescent="0.25">
      <c r="I1299" t="s">
        <v>3450</v>
      </c>
    </row>
    <row r="1300" spans="9:9" x14ac:dyDescent="0.25">
      <c r="I1300" t="s">
        <v>3551</v>
      </c>
    </row>
    <row r="1301" spans="9:9" x14ac:dyDescent="0.25">
      <c r="I1301" t="s">
        <v>2077</v>
      </c>
    </row>
    <row r="1302" spans="9:9" x14ac:dyDescent="0.25">
      <c r="I1302" t="s">
        <v>3590</v>
      </c>
    </row>
    <row r="1303" spans="9:9" x14ac:dyDescent="0.25">
      <c r="I1303" t="s">
        <v>3189</v>
      </c>
    </row>
    <row r="1304" spans="9:9" x14ac:dyDescent="0.25">
      <c r="I1304" t="s">
        <v>2266</v>
      </c>
    </row>
    <row r="1305" spans="9:9" x14ac:dyDescent="0.25">
      <c r="I1305" t="s">
        <v>1771</v>
      </c>
    </row>
    <row r="1306" spans="9:9" x14ac:dyDescent="0.25">
      <c r="I1306" t="s">
        <v>2714</v>
      </c>
    </row>
    <row r="1307" spans="9:9" x14ac:dyDescent="0.25">
      <c r="I1307" t="s">
        <v>3504</v>
      </c>
    </row>
    <row r="1308" spans="9:9" x14ac:dyDescent="0.25">
      <c r="I1308" t="s">
        <v>1724</v>
      </c>
    </row>
    <row r="1309" spans="9:9" x14ac:dyDescent="0.25">
      <c r="I1309" t="s">
        <v>2216</v>
      </c>
    </row>
    <row r="1310" spans="9:9" x14ac:dyDescent="0.25">
      <c r="I1310" t="s">
        <v>2306</v>
      </c>
    </row>
    <row r="1311" spans="9:9" x14ac:dyDescent="0.25">
      <c r="I1311" t="s">
        <v>2612</v>
      </c>
    </row>
    <row r="1312" spans="9:9" x14ac:dyDescent="0.25">
      <c r="I1312" t="s">
        <v>2138</v>
      </c>
    </row>
    <row r="1313" spans="9:9" x14ac:dyDescent="0.25">
      <c r="I1313" t="s">
        <v>2510</v>
      </c>
    </row>
    <row r="1314" spans="9:9" x14ac:dyDescent="0.25">
      <c r="I1314" t="s">
        <v>1957</v>
      </c>
    </row>
    <row r="1315" spans="9:9" x14ac:dyDescent="0.25">
      <c r="I1315" t="s">
        <v>2891</v>
      </c>
    </row>
    <row r="1316" spans="9:9" x14ac:dyDescent="0.25">
      <c r="I1316" t="s">
        <v>2082</v>
      </c>
    </row>
    <row r="1317" spans="9:9" x14ac:dyDescent="0.25">
      <c r="I1317" t="s">
        <v>3612</v>
      </c>
    </row>
    <row r="1318" spans="9:9" x14ac:dyDescent="0.25">
      <c r="I1318" t="s">
        <v>431</v>
      </c>
    </row>
    <row r="1319" spans="9:9" x14ac:dyDescent="0.25">
      <c r="I1319" t="s">
        <v>2182</v>
      </c>
    </row>
    <row r="1320" spans="9:9" x14ac:dyDescent="0.25">
      <c r="I1320" t="s">
        <v>2516</v>
      </c>
    </row>
    <row r="1321" spans="9:9" x14ac:dyDescent="0.25">
      <c r="I1321" t="s">
        <v>2263</v>
      </c>
    </row>
    <row r="1322" spans="9:9" x14ac:dyDescent="0.25">
      <c r="I1322" t="s">
        <v>2519</v>
      </c>
    </row>
    <row r="1323" spans="9:9" x14ac:dyDescent="0.25">
      <c r="I1323" t="s">
        <v>2429</v>
      </c>
    </row>
    <row r="1324" spans="9:9" x14ac:dyDescent="0.25">
      <c r="I1324" t="s">
        <v>1817</v>
      </c>
    </row>
    <row r="1325" spans="9:9" x14ac:dyDescent="0.25">
      <c r="I1325" t="s">
        <v>2989</v>
      </c>
    </row>
    <row r="1326" spans="9:9" x14ac:dyDescent="0.25">
      <c r="I1326" t="s">
        <v>3185</v>
      </c>
    </row>
    <row r="1327" spans="9:9" x14ac:dyDescent="0.25">
      <c r="I1327" t="s">
        <v>2099</v>
      </c>
    </row>
    <row r="1328" spans="9:9" x14ac:dyDescent="0.25">
      <c r="I1328" t="s">
        <v>3052</v>
      </c>
    </row>
    <row r="1329" spans="9:9" x14ac:dyDescent="0.25">
      <c r="I1329" t="s">
        <v>3355</v>
      </c>
    </row>
    <row r="1330" spans="9:9" x14ac:dyDescent="0.25">
      <c r="I1330" t="s">
        <v>2267</v>
      </c>
    </row>
    <row r="1331" spans="9:9" x14ac:dyDescent="0.25">
      <c r="I1331" t="s">
        <v>2271</v>
      </c>
    </row>
    <row r="1332" spans="9:9" x14ac:dyDescent="0.25">
      <c r="I1332" t="s">
        <v>3265</v>
      </c>
    </row>
    <row r="1333" spans="9:9" x14ac:dyDescent="0.25">
      <c r="I1333" t="s">
        <v>2968</v>
      </c>
    </row>
    <row r="1334" spans="9:9" x14ac:dyDescent="0.25">
      <c r="I1334" t="s">
        <v>3373</v>
      </c>
    </row>
    <row r="1335" spans="9:9" x14ac:dyDescent="0.25">
      <c r="I1335" t="s">
        <v>713</v>
      </c>
    </row>
    <row r="1336" spans="9:9" x14ac:dyDescent="0.25">
      <c r="I1336" t="s">
        <v>3394</v>
      </c>
    </row>
    <row r="1337" spans="9:9" x14ac:dyDescent="0.25">
      <c r="I1337" t="s">
        <v>2329</v>
      </c>
    </row>
    <row r="1338" spans="9:9" x14ac:dyDescent="0.25">
      <c r="I1338" t="s">
        <v>3012</v>
      </c>
    </row>
    <row r="1339" spans="9:9" x14ac:dyDescent="0.25">
      <c r="I1339" t="s">
        <v>3511</v>
      </c>
    </row>
    <row r="1340" spans="9:9" x14ac:dyDescent="0.25">
      <c r="I1340" t="s">
        <v>2975</v>
      </c>
    </row>
    <row r="1341" spans="9:9" x14ac:dyDescent="0.25">
      <c r="I1341" t="s">
        <v>2342</v>
      </c>
    </row>
    <row r="1342" spans="9:9" x14ac:dyDescent="0.25">
      <c r="I1342" t="s">
        <v>3045</v>
      </c>
    </row>
    <row r="1343" spans="9:9" x14ac:dyDescent="0.25">
      <c r="I1343" t="s">
        <v>2726</v>
      </c>
    </row>
    <row r="1344" spans="9:9" x14ac:dyDescent="0.25">
      <c r="I1344" t="s">
        <v>2427</v>
      </c>
    </row>
    <row r="1345" spans="9:9" x14ac:dyDescent="0.25">
      <c r="I1345" t="s">
        <v>432</v>
      </c>
    </row>
    <row r="1346" spans="9:9" x14ac:dyDescent="0.25">
      <c r="I1346" t="s">
        <v>2246</v>
      </c>
    </row>
    <row r="1347" spans="9:9" x14ac:dyDescent="0.25">
      <c r="I1347" t="s">
        <v>2225</v>
      </c>
    </row>
    <row r="1348" spans="9:9" x14ac:dyDescent="0.25">
      <c r="I1348" t="s">
        <v>3366</v>
      </c>
    </row>
    <row r="1349" spans="9:9" x14ac:dyDescent="0.25">
      <c r="I1349" t="s">
        <v>3181</v>
      </c>
    </row>
    <row r="1350" spans="9:9" x14ac:dyDescent="0.25">
      <c r="I1350" t="s">
        <v>3295</v>
      </c>
    </row>
    <row r="1351" spans="9:9" x14ac:dyDescent="0.25">
      <c r="I1351" t="s">
        <v>2025</v>
      </c>
    </row>
    <row r="1352" spans="9:9" x14ac:dyDescent="0.25">
      <c r="I1352" t="s">
        <v>1398</v>
      </c>
    </row>
    <row r="1353" spans="9:9" x14ac:dyDescent="0.25">
      <c r="I1353" t="s">
        <v>3576</v>
      </c>
    </row>
    <row r="1354" spans="9:9" x14ac:dyDescent="0.25">
      <c r="I1354" t="s">
        <v>3354</v>
      </c>
    </row>
    <row r="1355" spans="9:9" x14ac:dyDescent="0.25">
      <c r="I1355" t="s">
        <v>3270</v>
      </c>
    </row>
    <row r="1356" spans="9:9" x14ac:dyDescent="0.25">
      <c r="I1356" t="s">
        <v>2060</v>
      </c>
    </row>
    <row r="1357" spans="9:9" x14ac:dyDescent="0.25">
      <c r="I1357" t="s">
        <v>1835</v>
      </c>
    </row>
    <row r="1358" spans="9:9" x14ac:dyDescent="0.25">
      <c r="I1358" t="s">
        <v>3042</v>
      </c>
    </row>
    <row r="1359" spans="9:9" x14ac:dyDescent="0.25">
      <c r="I1359" t="s">
        <v>637</v>
      </c>
    </row>
    <row r="1360" spans="9:9" x14ac:dyDescent="0.25">
      <c r="I1360" t="s">
        <v>646</v>
      </c>
    </row>
    <row r="1361" spans="9:9" x14ac:dyDescent="0.25">
      <c r="I1361" t="s">
        <v>2873</v>
      </c>
    </row>
    <row r="1362" spans="9:9" x14ac:dyDescent="0.25">
      <c r="I1362" t="s">
        <v>2092</v>
      </c>
    </row>
    <row r="1363" spans="9:9" x14ac:dyDescent="0.25">
      <c r="I1363" t="s">
        <v>3140</v>
      </c>
    </row>
    <row r="1364" spans="9:9" x14ac:dyDescent="0.25">
      <c r="I1364" t="s">
        <v>2588</v>
      </c>
    </row>
    <row r="1365" spans="9:9" x14ac:dyDescent="0.25">
      <c r="I1365" t="s">
        <v>3418</v>
      </c>
    </row>
    <row r="1366" spans="9:9" x14ac:dyDescent="0.25">
      <c r="I1366" t="s">
        <v>1775</v>
      </c>
    </row>
    <row r="1367" spans="9:9" x14ac:dyDescent="0.25">
      <c r="I1367" t="s">
        <v>2789</v>
      </c>
    </row>
    <row r="1368" spans="9:9" x14ac:dyDescent="0.25">
      <c r="I1368" t="s">
        <v>2910</v>
      </c>
    </row>
    <row r="1369" spans="9:9" x14ac:dyDescent="0.25">
      <c r="I1369" t="s">
        <v>2875</v>
      </c>
    </row>
    <row r="1370" spans="9:9" x14ac:dyDescent="0.25">
      <c r="I1370" t="s">
        <v>1852</v>
      </c>
    </row>
    <row r="1371" spans="9:9" x14ac:dyDescent="0.25">
      <c r="I1371" t="s">
        <v>433</v>
      </c>
    </row>
    <row r="1372" spans="9:9" x14ac:dyDescent="0.25">
      <c r="I1372" t="s">
        <v>1883</v>
      </c>
    </row>
    <row r="1373" spans="9:9" x14ac:dyDescent="0.25">
      <c r="I1373" t="s">
        <v>1796</v>
      </c>
    </row>
    <row r="1374" spans="9:9" x14ac:dyDescent="0.25">
      <c r="I1374" t="s">
        <v>2934</v>
      </c>
    </row>
    <row r="1375" spans="9:9" x14ac:dyDescent="0.25">
      <c r="I1375" t="s">
        <v>2255</v>
      </c>
    </row>
    <row r="1376" spans="9:9" x14ac:dyDescent="0.25">
      <c r="I1376" t="s">
        <v>2408</v>
      </c>
    </row>
    <row r="1377" spans="9:9" x14ac:dyDescent="0.25">
      <c r="I1377" t="s">
        <v>2984</v>
      </c>
    </row>
    <row r="1378" spans="9:9" x14ac:dyDescent="0.25">
      <c r="I1378" t="s">
        <v>704</v>
      </c>
    </row>
    <row r="1379" spans="9:9" x14ac:dyDescent="0.25">
      <c r="I1379" t="s">
        <v>1884</v>
      </c>
    </row>
    <row r="1380" spans="9:9" x14ac:dyDescent="0.25">
      <c r="I1380" t="s">
        <v>690</v>
      </c>
    </row>
    <row r="1381" spans="9:9" x14ac:dyDescent="0.25">
      <c r="I1381" t="s">
        <v>3519</v>
      </c>
    </row>
    <row r="1382" spans="9:9" x14ac:dyDescent="0.25">
      <c r="I1382" t="s">
        <v>3300</v>
      </c>
    </row>
    <row r="1383" spans="9:9" x14ac:dyDescent="0.25">
      <c r="I1383" t="s">
        <v>1768</v>
      </c>
    </row>
    <row r="1384" spans="9:9" x14ac:dyDescent="0.25">
      <c r="I1384" t="s">
        <v>3549</v>
      </c>
    </row>
    <row r="1385" spans="9:9" x14ac:dyDescent="0.25">
      <c r="I1385" t="s">
        <v>2282</v>
      </c>
    </row>
    <row r="1386" spans="9:9" x14ac:dyDescent="0.25">
      <c r="I1386" t="s">
        <v>3622</v>
      </c>
    </row>
    <row r="1387" spans="9:9" x14ac:dyDescent="0.25">
      <c r="I1387" t="s">
        <v>3143</v>
      </c>
    </row>
    <row r="1388" spans="9:9" x14ac:dyDescent="0.25">
      <c r="I1388" t="s">
        <v>3163</v>
      </c>
    </row>
    <row r="1389" spans="9:9" x14ac:dyDescent="0.25">
      <c r="I1389" t="s">
        <v>1773</v>
      </c>
    </row>
    <row r="1390" spans="9:9" x14ac:dyDescent="0.25">
      <c r="I1390" t="s">
        <v>763</v>
      </c>
    </row>
    <row r="1391" spans="9:9" x14ac:dyDescent="0.25">
      <c r="I1391" t="s">
        <v>1747</v>
      </c>
    </row>
    <row r="1392" spans="9:9" x14ac:dyDescent="0.25">
      <c r="I1392" t="s">
        <v>2021</v>
      </c>
    </row>
    <row r="1393" spans="9:9" x14ac:dyDescent="0.25">
      <c r="I1393" t="s">
        <v>3123</v>
      </c>
    </row>
    <row r="1394" spans="9:9" x14ac:dyDescent="0.25">
      <c r="I1394" t="s">
        <v>2615</v>
      </c>
    </row>
    <row r="1395" spans="9:9" x14ac:dyDescent="0.25">
      <c r="I1395" t="s">
        <v>2847</v>
      </c>
    </row>
    <row r="1396" spans="9:9" x14ac:dyDescent="0.25">
      <c r="I1396" t="s">
        <v>2183</v>
      </c>
    </row>
    <row r="1397" spans="9:9" x14ac:dyDescent="0.25">
      <c r="I1397" t="s">
        <v>2354</v>
      </c>
    </row>
    <row r="1398" spans="9:9" x14ac:dyDescent="0.25">
      <c r="I1398" t="s">
        <v>699</v>
      </c>
    </row>
    <row r="1399" spans="9:9" x14ac:dyDescent="0.25">
      <c r="I1399" t="s">
        <v>3517</v>
      </c>
    </row>
    <row r="1400" spans="9:9" x14ac:dyDescent="0.25">
      <c r="I1400" t="s">
        <v>434</v>
      </c>
    </row>
    <row r="1401" spans="9:9" x14ac:dyDescent="0.25">
      <c r="I1401" t="s">
        <v>2114</v>
      </c>
    </row>
    <row r="1402" spans="9:9" x14ac:dyDescent="0.25">
      <c r="I1402" t="s">
        <v>3383</v>
      </c>
    </row>
    <row r="1403" spans="9:9" x14ac:dyDescent="0.25">
      <c r="I1403" t="s">
        <v>654</v>
      </c>
    </row>
    <row r="1404" spans="9:9" x14ac:dyDescent="0.25">
      <c r="I1404" t="s">
        <v>3231</v>
      </c>
    </row>
    <row r="1405" spans="9:9" x14ac:dyDescent="0.25">
      <c r="I1405" t="s">
        <v>2220</v>
      </c>
    </row>
    <row r="1406" spans="9:9" x14ac:dyDescent="0.25">
      <c r="I1406" t="s">
        <v>2768</v>
      </c>
    </row>
    <row r="1407" spans="9:9" x14ac:dyDescent="0.25">
      <c r="I1407" t="s">
        <v>2118</v>
      </c>
    </row>
    <row r="1408" spans="9:9" x14ac:dyDescent="0.25">
      <c r="I1408" t="s">
        <v>2535</v>
      </c>
    </row>
    <row r="1409" spans="9:9" x14ac:dyDescent="0.25">
      <c r="I1409" t="s">
        <v>1732</v>
      </c>
    </row>
    <row r="1410" spans="9:9" x14ac:dyDescent="0.25">
      <c r="I1410" t="s">
        <v>2945</v>
      </c>
    </row>
    <row r="1411" spans="9:9" x14ac:dyDescent="0.25">
      <c r="I1411" t="s">
        <v>621</v>
      </c>
    </row>
    <row r="1412" spans="9:9" x14ac:dyDescent="0.25">
      <c r="I1412" t="s">
        <v>2508</v>
      </c>
    </row>
    <row r="1413" spans="9:9" x14ac:dyDescent="0.25">
      <c r="I1413" t="s">
        <v>2449</v>
      </c>
    </row>
    <row r="1414" spans="9:9" x14ac:dyDescent="0.25">
      <c r="I1414" t="s">
        <v>760</v>
      </c>
    </row>
    <row r="1415" spans="9:9" x14ac:dyDescent="0.25">
      <c r="I1415" t="s">
        <v>2730</v>
      </c>
    </row>
    <row r="1416" spans="9:9" x14ac:dyDescent="0.25">
      <c r="I1416" t="s">
        <v>3050</v>
      </c>
    </row>
    <row r="1417" spans="9:9" x14ac:dyDescent="0.25">
      <c r="I1417" t="s">
        <v>2523</v>
      </c>
    </row>
    <row r="1418" spans="9:9" x14ac:dyDescent="0.25">
      <c r="I1418" t="s">
        <v>3331</v>
      </c>
    </row>
    <row r="1419" spans="9:9" x14ac:dyDescent="0.25">
      <c r="I1419" t="s">
        <v>2456</v>
      </c>
    </row>
    <row r="1420" spans="9:9" x14ac:dyDescent="0.25">
      <c r="I1420" t="s">
        <v>3405</v>
      </c>
    </row>
    <row r="1421" spans="9:9" x14ac:dyDescent="0.25">
      <c r="I1421" t="s">
        <v>3372</v>
      </c>
    </row>
    <row r="1422" spans="9:9" x14ac:dyDescent="0.25">
      <c r="I1422" t="s">
        <v>1879</v>
      </c>
    </row>
    <row r="1423" spans="9:9" x14ac:dyDescent="0.25">
      <c r="I1423" t="s">
        <v>3376</v>
      </c>
    </row>
    <row r="1424" spans="9:9" x14ac:dyDescent="0.25">
      <c r="I1424" t="s">
        <v>2613</v>
      </c>
    </row>
    <row r="1425" spans="9:9" x14ac:dyDescent="0.25">
      <c r="I1425" t="s">
        <v>436</v>
      </c>
    </row>
    <row r="1426" spans="9:9" x14ac:dyDescent="0.25">
      <c r="I1426" t="s">
        <v>3356</v>
      </c>
    </row>
    <row r="1427" spans="9:9" x14ac:dyDescent="0.25">
      <c r="I1427" t="s">
        <v>2168</v>
      </c>
    </row>
    <row r="1428" spans="9:9" x14ac:dyDescent="0.25">
      <c r="I1428" t="s">
        <v>3603</v>
      </c>
    </row>
    <row r="1429" spans="9:9" x14ac:dyDescent="0.25">
      <c r="I1429" t="s">
        <v>2124</v>
      </c>
    </row>
    <row r="1430" spans="9:9" x14ac:dyDescent="0.25">
      <c r="I1430" t="s">
        <v>2318</v>
      </c>
    </row>
    <row r="1431" spans="9:9" x14ac:dyDescent="0.25">
      <c r="I1431" t="s">
        <v>2041</v>
      </c>
    </row>
    <row r="1432" spans="9:9" x14ac:dyDescent="0.25">
      <c r="I1432" t="s">
        <v>2549</v>
      </c>
    </row>
    <row r="1433" spans="9:9" x14ac:dyDescent="0.25">
      <c r="I1433" t="s">
        <v>3285</v>
      </c>
    </row>
    <row r="1434" spans="9:9" x14ac:dyDescent="0.25">
      <c r="I1434" t="s">
        <v>2090</v>
      </c>
    </row>
    <row r="1435" spans="9:9" x14ac:dyDescent="0.25">
      <c r="I1435" t="s">
        <v>2405</v>
      </c>
    </row>
    <row r="1436" spans="9:9" x14ac:dyDescent="0.25">
      <c r="I1436" t="s">
        <v>3579</v>
      </c>
    </row>
    <row r="1437" spans="9:9" x14ac:dyDescent="0.25">
      <c r="I1437" t="s">
        <v>3201</v>
      </c>
    </row>
    <row r="1438" spans="9:9" x14ac:dyDescent="0.25">
      <c r="I1438" t="s">
        <v>2373</v>
      </c>
    </row>
    <row r="1439" spans="9:9" x14ac:dyDescent="0.25">
      <c r="I1439" t="s">
        <v>749</v>
      </c>
    </row>
    <row r="1440" spans="9:9" x14ac:dyDescent="0.25">
      <c r="I1440" t="s">
        <v>2243</v>
      </c>
    </row>
    <row r="1441" spans="9:9" x14ac:dyDescent="0.25">
      <c r="I1441" t="s">
        <v>1739</v>
      </c>
    </row>
    <row r="1442" spans="9:9" x14ac:dyDescent="0.25">
      <c r="I1442" t="s">
        <v>2647</v>
      </c>
    </row>
    <row r="1443" spans="9:9" x14ac:dyDescent="0.25">
      <c r="I1443" t="s">
        <v>2304</v>
      </c>
    </row>
    <row r="1444" spans="9:9" x14ac:dyDescent="0.25">
      <c r="I1444" t="s">
        <v>3345</v>
      </c>
    </row>
    <row r="1445" spans="9:9" x14ac:dyDescent="0.25">
      <c r="I1445" t="s">
        <v>2830</v>
      </c>
    </row>
    <row r="1446" spans="9:9" x14ac:dyDescent="0.25">
      <c r="I1446" t="s">
        <v>2376</v>
      </c>
    </row>
    <row r="1447" spans="9:9" x14ac:dyDescent="0.25">
      <c r="I1447" t="s">
        <v>3587</v>
      </c>
    </row>
    <row r="1448" spans="9:9" x14ac:dyDescent="0.25">
      <c r="I1448" t="s">
        <v>3540</v>
      </c>
    </row>
    <row r="1449" spans="9:9" x14ac:dyDescent="0.25">
      <c r="I1449" t="s">
        <v>3119</v>
      </c>
    </row>
    <row r="1450" spans="9:9" x14ac:dyDescent="0.25">
      <c r="I1450" t="s">
        <v>3202</v>
      </c>
    </row>
    <row r="1451" spans="9:9" x14ac:dyDescent="0.25">
      <c r="I1451" t="s">
        <v>3094</v>
      </c>
    </row>
    <row r="1452" spans="9:9" x14ac:dyDescent="0.25">
      <c r="I1452" t="s">
        <v>3155</v>
      </c>
    </row>
    <row r="1453" spans="9:9" x14ac:dyDescent="0.25">
      <c r="I1453" t="s">
        <v>2752</v>
      </c>
    </row>
    <row r="1454" spans="9:9" x14ac:dyDescent="0.25">
      <c r="I1454" t="s">
        <v>2643</v>
      </c>
    </row>
    <row r="1455" spans="9:9" x14ac:dyDescent="0.25">
      <c r="I1455" t="s">
        <v>1740</v>
      </c>
    </row>
    <row r="1456" spans="9:9" x14ac:dyDescent="0.25">
      <c r="I1456" t="s">
        <v>2889</v>
      </c>
    </row>
    <row r="1457" spans="9:9" x14ac:dyDescent="0.25">
      <c r="I1457" t="s">
        <v>2558</v>
      </c>
    </row>
    <row r="1458" spans="9:9" x14ac:dyDescent="0.25">
      <c r="I1458" t="s">
        <v>3312</v>
      </c>
    </row>
    <row r="1459" spans="9:9" x14ac:dyDescent="0.25">
      <c r="I1459" t="s">
        <v>3463</v>
      </c>
    </row>
    <row r="1460" spans="9:9" x14ac:dyDescent="0.25">
      <c r="I1460" t="s">
        <v>3370</v>
      </c>
    </row>
    <row r="1461" spans="9:9" x14ac:dyDescent="0.25">
      <c r="I1461" t="s">
        <v>2522</v>
      </c>
    </row>
    <row r="1462" spans="9:9" x14ac:dyDescent="0.25">
      <c r="I1462" t="s">
        <v>3079</v>
      </c>
    </row>
    <row r="1463" spans="9:9" x14ac:dyDescent="0.25">
      <c r="I1463" t="s">
        <v>2607</v>
      </c>
    </row>
    <row r="1464" spans="9:9" x14ac:dyDescent="0.25">
      <c r="I1464" t="s">
        <v>393</v>
      </c>
    </row>
    <row r="1465" spans="9:9" x14ac:dyDescent="0.25">
      <c r="I1465" t="s">
        <v>3134</v>
      </c>
    </row>
    <row r="1466" spans="9:9" x14ac:dyDescent="0.25">
      <c r="I1466" t="s">
        <v>1898</v>
      </c>
    </row>
    <row r="1467" spans="9:9" x14ac:dyDescent="0.25">
      <c r="I1467" t="s">
        <v>2711</v>
      </c>
    </row>
    <row r="1468" spans="9:9" x14ac:dyDescent="0.25">
      <c r="I1468" t="s">
        <v>2346</v>
      </c>
    </row>
    <row r="1469" spans="9:9" x14ac:dyDescent="0.25">
      <c r="I1469" t="s">
        <v>2548</v>
      </c>
    </row>
    <row r="1470" spans="9:9" x14ac:dyDescent="0.25">
      <c r="I1470" t="s">
        <v>3273</v>
      </c>
    </row>
    <row r="1471" spans="9:9" x14ac:dyDescent="0.25">
      <c r="I1471" t="s">
        <v>2939</v>
      </c>
    </row>
    <row r="1472" spans="9:9" x14ac:dyDescent="0.25">
      <c r="I1472" t="s">
        <v>3264</v>
      </c>
    </row>
    <row r="1473" spans="9:9" x14ac:dyDescent="0.25">
      <c r="I1473" t="s">
        <v>2871</v>
      </c>
    </row>
    <row r="1474" spans="9:9" x14ac:dyDescent="0.25">
      <c r="I1474" t="s">
        <v>2697</v>
      </c>
    </row>
    <row r="1475" spans="9:9" x14ac:dyDescent="0.25">
      <c r="I1475" t="s">
        <v>3162</v>
      </c>
    </row>
    <row r="1476" spans="9:9" x14ac:dyDescent="0.25">
      <c r="I1476" t="s">
        <v>2919</v>
      </c>
    </row>
    <row r="1477" spans="9:9" x14ac:dyDescent="0.25">
      <c r="I1477" t="s">
        <v>1975</v>
      </c>
    </row>
    <row r="1478" spans="9:9" x14ac:dyDescent="0.25">
      <c r="I1478" t="s">
        <v>3535</v>
      </c>
    </row>
    <row r="1479" spans="9:9" x14ac:dyDescent="0.25">
      <c r="I1479" t="s">
        <v>2808</v>
      </c>
    </row>
    <row r="1480" spans="9:9" x14ac:dyDescent="0.25">
      <c r="I1480" t="s">
        <v>3350</v>
      </c>
    </row>
    <row r="1481" spans="9:9" x14ac:dyDescent="0.25">
      <c r="I1481" t="s">
        <v>3037</v>
      </c>
    </row>
    <row r="1482" spans="9:9" x14ac:dyDescent="0.25">
      <c r="I1482" t="s">
        <v>2127</v>
      </c>
    </row>
    <row r="1483" spans="9:9" x14ac:dyDescent="0.25">
      <c r="I1483" t="s">
        <v>2451</v>
      </c>
    </row>
    <row r="1484" spans="9:9" x14ac:dyDescent="0.25">
      <c r="I1484" t="s">
        <v>3522</v>
      </c>
    </row>
    <row r="1485" spans="9:9" x14ac:dyDescent="0.25">
      <c r="I1485" t="s">
        <v>170</v>
      </c>
    </row>
    <row r="1486" spans="9:9" x14ac:dyDescent="0.25">
      <c r="I1486" t="s">
        <v>789</v>
      </c>
    </row>
    <row r="1487" spans="9:9" x14ac:dyDescent="0.25">
      <c r="I1487" t="s">
        <v>3469</v>
      </c>
    </row>
    <row r="1488" spans="9:9" x14ac:dyDescent="0.25">
      <c r="I1488" t="s">
        <v>2609</v>
      </c>
    </row>
    <row r="1489" spans="9:9" x14ac:dyDescent="0.25">
      <c r="I1489" t="s">
        <v>2995</v>
      </c>
    </row>
    <row r="1490" spans="9:9" x14ac:dyDescent="0.25">
      <c r="I1490" t="s">
        <v>3028</v>
      </c>
    </row>
    <row r="1491" spans="9:9" x14ac:dyDescent="0.25">
      <c r="I1491" t="s">
        <v>2015</v>
      </c>
    </row>
    <row r="1492" spans="9:9" x14ac:dyDescent="0.25">
      <c r="I1492" t="s">
        <v>2420</v>
      </c>
    </row>
    <row r="1493" spans="9:9" x14ac:dyDescent="0.25">
      <c r="I1493" t="s">
        <v>1965</v>
      </c>
    </row>
    <row r="1494" spans="9:9" x14ac:dyDescent="0.25">
      <c r="I1494" t="s">
        <v>2956</v>
      </c>
    </row>
    <row r="1495" spans="9:9" x14ac:dyDescent="0.25">
      <c r="I1495" t="s">
        <v>3146</v>
      </c>
    </row>
    <row r="1496" spans="9:9" x14ac:dyDescent="0.25">
      <c r="I1496" t="s">
        <v>3360</v>
      </c>
    </row>
    <row r="1497" spans="9:9" x14ac:dyDescent="0.25">
      <c r="I1497" t="s">
        <v>2185</v>
      </c>
    </row>
    <row r="1498" spans="9:9" x14ac:dyDescent="0.25">
      <c r="I1498" t="s">
        <v>3222</v>
      </c>
    </row>
    <row r="1499" spans="9:9" x14ac:dyDescent="0.25">
      <c r="I1499" t="s">
        <v>2018</v>
      </c>
    </row>
    <row r="1500" spans="9:9" x14ac:dyDescent="0.25">
      <c r="I1500" t="s">
        <v>1779</v>
      </c>
    </row>
    <row r="1501" spans="9:9" x14ac:dyDescent="0.25">
      <c r="I1501" t="s">
        <v>3594</v>
      </c>
    </row>
    <row r="1502" spans="9:9" x14ac:dyDescent="0.25">
      <c r="I1502" t="s">
        <v>2232</v>
      </c>
    </row>
    <row r="1503" spans="9:9" x14ac:dyDescent="0.25">
      <c r="I1503" t="s">
        <v>2795</v>
      </c>
    </row>
    <row r="1504" spans="9:9" x14ac:dyDescent="0.25">
      <c r="I1504" t="s">
        <v>2157</v>
      </c>
    </row>
    <row r="1505" spans="9:9" x14ac:dyDescent="0.25">
      <c r="I1505" t="s">
        <v>2606</v>
      </c>
    </row>
    <row r="1506" spans="9:9" x14ac:dyDescent="0.25">
      <c r="I1506" t="s">
        <v>3597</v>
      </c>
    </row>
    <row r="1507" spans="9:9" x14ac:dyDescent="0.25">
      <c r="I1507" t="s">
        <v>2386</v>
      </c>
    </row>
    <row r="1508" spans="9:9" x14ac:dyDescent="0.25">
      <c r="I1508" t="s">
        <v>3521</v>
      </c>
    </row>
    <row r="1509" spans="9:9" x14ac:dyDescent="0.25">
      <c r="I1509" t="s">
        <v>3029</v>
      </c>
    </row>
    <row r="1510" spans="9:9" x14ac:dyDescent="0.25">
      <c r="I1510" t="s">
        <v>2981</v>
      </c>
    </row>
    <row r="1511" spans="9:9" x14ac:dyDescent="0.25">
      <c r="I1511" t="s">
        <v>512</v>
      </c>
    </row>
    <row r="1512" spans="9:9" x14ac:dyDescent="0.25">
      <c r="I1512" t="s">
        <v>3043</v>
      </c>
    </row>
    <row r="1513" spans="9:9" x14ac:dyDescent="0.25">
      <c r="I1513" t="s">
        <v>3557</v>
      </c>
    </row>
    <row r="1514" spans="9:9" x14ac:dyDescent="0.25">
      <c r="I1514" t="s">
        <v>2046</v>
      </c>
    </row>
    <row r="1515" spans="9:9" x14ac:dyDescent="0.25">
      <c r="I1515" t="s">
        <v>2121</v>
      </c>
    </row>
    <row r="1516" spans="9:9" x14ac:dyDescent="0.25">
      <c r="I1516" t="s">
        <v>3232</v>
      </c>
    </row>
    <row r="1517" spans="9:9" x14ac:dyDescent="0.25">
      <c r="I1517" t="s">
        <v>2536</v>
      </c>
    </row>
    <row r="1518" spans="9:9" x14ac:dyDescent="0.25">
      <c r="I1518" t="s">
        <v>2710</v>
      </c>
    </row>
    <row r="1519" spans="9:9" x14ac:dyDescent="0.25">
      <c r="I1519" t="s">
        <v>2559</v>
      </c>
    </row>
    <row r="1520" spans="9:9" x14ac:dyDescent="0.25">
      <c r="I1520" t="s">
        <v>2661</v>
      </c>
    </row>
    <row r="1521" spans="9:9" x14ac:dyDescent="0.25">
      <c r="I1521" t="s">
        <v>3259</v>
      </c>
    </row>
    <row r="1522" spans="9:9" x14ac:dyDescent="0.25">
      <c r="I1522" t="s">
        <v>623</v>
      </c>
    </row>
    <row r="1523" spans="9:9" x14ac:dyDescent="0.25">
      <c r="I1523" t="s">
        <v>2110</v>
      </c>
    </row>
    <row r="1524" spans="9:9" x14ac:dyDescent="0.25">
      <c r="I1524" t="s">
        <v>2946</v>
      </c>
    </row>
    <row r="1525" spans="9:9" x14ac:dyDescent="0.25">
      <c r="I1525" t="s">
        <v>2964</v>
      </c>
    </row>
    <row r="1526" spans="9:9" x14ac:dyDescent="0.25">
      <c r="I1526" t="s">
        <v>2506</v>
      </c>
    </row>
    <row r="1527" spans="9:9" x14ac:dyDescent="0.25">
      <c r="I1527" t="s">
        <v>3493</v>
      </c>
    </row>
    <row r="1528" spans="9:9" x14ac:dyDescent="0.25">
      <c r="I1528" t="s">
        <v>3116</v>
      </c>
    </row>
    <row r="1529" spans="9:9" x14ac:dyDescent="0.25">
      <c r="I1529" t="s">
        <v>2579</v>
      </c>
    </row>
    <row r="1530" spans="9:9" x14ac:dyDescent="0.25">
      <c r="I1530" t="s">
        <v>2440</v>
      </c>
    </row>
    <row r="1531" spans="9:9" x14ac:dyDescent="0.25">
      <c r="I1531" t="s">
        <v>1853</v>
      </c>
    </row>
    <row r="1532" spans="9:9" x14ac:dyDescent="0.25">
      <c r="I1532" t="s">
        <v>2888</v>
      </c>
    </row>
    <row r="1533" spans="9:9" x14ac:dyDescent="0.25">
      <c r="I1533" t="s">
        <v>3171</v>
      </c>
    </row>
    <row r="1534" spans="9:9" x14ac:dyDescent="0.25">
      <c r="I1534" t="s">
        <v>3101</v>
      </c>
    </row>
    <row r="1535" spans="9:9" x14ac:dyDescent="0.25">
      <c r="I1535" t="s">
        <v>1756</v>
      </c>
    </row>
    <row r="1536" spans="9:9" x14ac:dyDescent="0.25">
      <c r="I1536" t="s">
        <v>2909</v>
      </c>
    </row>
    <row r="1537" spans="9:9" x14ac:dyDescent="0.25">
      <c r="I1537" t="s">
        <v>3500</v>
      </c>
    </row>
    <row r="1538" spans="9:9" x14ac:dyDescent="0.25">
      <c r="I1538" t="s">
        <v>3218</v>
      </c>
    </row>
    <row r="1539" spans="9:9" x14ac:dyDescent="0.25">
      <c r="I1539" t="s">
        <v>2515</v>
      </c>
    </row>
    <row r="1540" spans="9:9" x14ac:dyDescent="0.25">
      <c r="I1540" t="s">
        <v>3339</v>
      </c>
    </row>
    <row r="1541" spans="9:9" x14ac:dyDescent="0.25">
      <c r="I1541" t="s">
        <v>2023</v>
      </c>
    </row>
    <row r="1542" spans="9:9" x14ac:dyDescent="0.25">
      <c r="I1542" t="s">
        <v>2074</v>
      </c>
    </row>
    <row r="1543" spans="9:9" x14ac:dyDescent="0.25">
      <c r="I1543" t="s">
        <v>1725</v>
      </c>
    </row>
    <row r="1544" spans="9:9" x14ac:dyDescent="0.25">
      <c r="I1544" t="s">
        <v>2149</v>
      </c>
    </row>
    <row r="1545" spans="9:9" x14ac:dyDescent="0.25">
      <c r="I1545" t="s">
        <v>2825</v>
      </c>
    </row>
    <row r="1546" spans="9:9" x14ac:dyDescent="0.25">
      <c r="I1546" t="s">
        <v>2769</v>
      </c>
    </row>
    <row r="1547" spans="9:9" x14ac:dyDescent="0.25">
      <c r="I1547" t="s">
        <v>2953</v>
      </c>
    </row>
    <row r="1548" spans="9:9" x14ac:dyDescent="0.25">
      <c r="I1548" t="s">
        <v>2287</v>
      </c>
    </row>
    <row r="1549" spans="9:9" x14ac:dyDescent="0.25">
      <c r="I1549" t="s">
        <v>3635</v>
      </c>
    </row>
    <row r="1550" spans="9:9" x14ac:dyDescent="0.25">
      <c r="I1550" t="s">
        <v>3148</v>
      </c>
    </row>
    <row r="1551" spans="9:9" x14ac:dyDescent="0.25">
      <c r="I1551" t="s">
        <v>3541</v>
      </c>
    </row>
    <row r="1552" spans="9:9" x14ac:dyDescent="0.25">
      <c r="I1552" t="s">
        <v>1982</v>
      </c>
    </row>
    <row r="1553" spans="9:9" x14ac:dyDescent="0.25">
      <c r="I1553" t="s">
        <v>2749</v>
      </c>
    </row>
    <row r="1554" spans="9:9" x14ac:dyDescent="0.25">
      <c r="I1554" t="s">
        <v>3545</v>
      </c>
    </row>
    <row r="1555" spans="9:9" x14ac:dyDescent="0.25">
      <c r="I1555" t="s">
        <v>3598</v>
      </c>
    </row>
    <row r="1556" spans="9:9" x14ac:dyDescent="0.25">
      <c r="I1556" t="s">
        <v>3199</v>
      </c>
    </row>
    <row r="1557" spans="9:9" x14ac:dyDescent="0.25">
      <c r="I1557" t="s">
        <v>2396</v>
      </c>
    </row>
    <row r="1558" spans="9:9" x14ac:dyDescent="0.25">
      <c r="I1558" t="s">
        <v>3574</v>
      </c>
    </row>
    <row r="1559" spans="9:9" x14ac:dyDescent="0.25">
      <c r="I1559" t="s">
        <v>3497</v>
      </c>
    </row>
    <row r="1560" spans="9:9" x14ac:dyDescent="0.25">
      <c r="I1560" t="s">
        <v>2032</v>
      </c>
    </row>
    <row r="1561" spans="9:9" x14ac:dyDescent="0.25">
      <c r="I1561" t="s">
        <v>2915</v>
      </c>
    </row>
    <row r="1562" spans="9:9" x14ac:dyDescent="0.25">
      <c r="I1562" t="s">
        <v>2550</v>
      </c>
    </row>
    <row r="1563" spans="9:9" x14ac:dyDescent="0.25">
      <c r="I1563" t="s">
        <v>3420</v>
      </c>
    </row>
    <row r="1564" spans="9:9" x14ac:dyDescent="0.25">
      <c r="I1564" t="s">
        <v>516</v>
      </c>
    </row>
    <row r="1565" spans="9:9" x14ac:dyDescent="0.25">
      <c r="I1565" t="s">
        <v>3191</v>
      </c>
    </row>
    <row r="1566" spans="9:9" x14ac:dyDescent="0.25">
      <c r="I1566" t="s">
        <v>2641</v>
      </c>
    </row>
    <row r="1567" spans="9:9" x14ac:dyDescent="0.25">
      <c r="I1567" t="s">
        <v>2646</v>
      </c>
    </row>
    <row r="1568" spans="9:9" x14ac:dyDescent="0.25">
      <c r="I1568" t="s">
        <v>818</v>
      </c>
    </row>
    <row r="1569" spans="9:9" x14ac:dyDescent="0.25">
      <c r="I1569" t="s">
        <v>3401</v>
      </c>
    </row>
    <row r="1570" spans="9:9" x14ac:dyDescent="0.25">
      <c r="I1570" t="s">
        <v>2505</v>
      </c>
    </row>
    <row r="1571" spans="9:9" x14ac:dyDescent="0.25">
      <c r="I1571" t="s">
        <v>1904</v>
      </c>
    </row>
    <row r="1572" spans="9:9" x14ac:dyDescent="0.25">
      <c r="I1572" t="s">
        <v>1800</v>
      </c>
    </row>
    <row r="1573" spans="9:9" x14ac:dyDescent="0.25">
      <c r="I1573" t="s">
        <v>2061</v>
      </c>
    </row>
    <row r="1574" spans="9:9" x14ac:dyDescent="0.25">
      <c r="I1574" t="s">
        <v>2761</v>
      </c>
    </row>
    <row r="1575" spans="9:9" x14ac:dyDescent="0.25">
      <c r="I1575" t="s">
        <v>2603</v>
      </c>
    </row>
    <row r="1576" spans="9:9" x14ac:dyDescent="0.25">
      <c r="I1576" t="s">
        <v>2188</v>
      </c>
    </row>
    <row r="1577" spans="9:9" x14ac:dyDescent="0.25">
      <c r="I1577" t="s">
        <v>2796</v>
      </c>
    </row>
    <row r="1578" spans="9:9" x14ac:dyDescent="0.25">
      <c r="I1578" t="s">
        <v>3109</v>
      </c>
    </row>
    <row r="1579" spans="9:9" x14ac:dyDescent="0.25">
      <c r="I1579" t="s">
        <v>2201</v>
      </c>
    </row>
    <row r="1580" spans="9:9" x14ac:dyDescent="0.25">
      <c r="I1580" t="s">
        <v>733</v>
      </c>
    </row>
    <row r="1581" spans="9:9" x14ac:dyDescent="0.25">
      <c r="I1581" t="s">
        <v>2631</v>
      </c>
    </row>
    <row r="1582" spans="9:9" x14ac:dyDescent="0.25">
      <c r="I1582" t="s">
        <v>3425</v>
      </c>
    </row>
    <row r="1583" spans="9:9" x14ac:dyDescent="0.25">
      <c r="I1583" t="s">
        <v>1945</v>
      </c>
    </row>
    <row r="1584" spans="9:9" x14ac:dyDescent="0.25">
      <c r="I1584" t="s">
        <v>2814</v>
      </c>
    </row>
    <row r="1585" spans="9:9" x14ac:dyDescent="0.25">
      <c r="I1585" t="s">
        <v>3492</v>
      </c>
    </row>
    <row r="1586" spans="9:9" x14ac:dyDescent="0.25">
      <c r="I1586" t="s">
        <v>3220</v>
      </c>
    </row>
    <row r="1587" spans="9:9" x14ac:dyDescent="0.25">
      <c r="I1587" t="s">
        <v>2005</v>
      </c>
    </row>
    <row r="1588" spans="9:9" x14ac:dyDescent="0.25">
      <c r="I1588" t="s">
        <v>518</v>
      </c>
    </row>
    <row r="1589" spans="9:9" x14ac:dyDescent="0.25">
      <c r="I1589" t="s">
        <v>1743</v>
      </c>
    </row>
    <row r="1590" spans="9:9" x14ac:dyDescent="0.25">
      <c r="I1590" t="s">
        <v>2655</v>
      </c>
    </row>
    <row r="1591" spans="9:9" x14ac:dyDescent="0.25">
      <c r="I1591" t="s">
        <v>3293</v>
      </c>
    </row>
    <row r="1592" spans="9:9" x14ac:dyDescent="0.25">
      <c r="I1592" t="s">
        <v>3440</v>
      </c>
    </row>
    <row r="1593" spans="9:9" x14ac:dyDescent="0.25">
      <c r="I1593" t="s">
        <v>728</v>
      </c>
    </row>
    <row r="1594" spans="9:9" x14ac:dyDescent="0.25">
      <c r="I1594" t="s">
        <v>2464</v>
      </c>
    </row>
    <row r="1595" spans="9:9" x14ac:dyDescent="0.25">
      <c r="I1595" t="s">
        <v>549</v>
      </c>
    </row>
    <row r="1596" spans="9:9" x14ac:dyDescent="0.25">
      <c r="I1596" t="s">
        <v>1997</v>
      </c>
    </row>
    <row r="1597" spans="9:9" x14ac:dyDescent="0.25">
      <c r="I1597" t="s">
        <v>3054</v>
      </c>
    </row>
    <row r="1598" spans="9:9" x14ac:dyDescent="0.25">
      <c r="I1598" t="s">
        <v>1788</v>
      </c>
    </row>
    <row r="1599" spans="9:9" x14ac:dyDescent="0.25">
      <c r="I1599" t="s">
        <v>725</v>
      </c>
    </row>
    <row r="1600" spans="9:9" x14ac:dyDescent="0.25">
      <c r="I1600" t="s">
        <v>2685</v>
      </c>
    </row>
    <row r="1601" spans="9:9" x14ac:dyDescent="0.25">
      <c r="I1601" t="s">
        <v>2409</v>
      </c>
    </row>
    <row r="1602" spans="9:9" x14ac:dyDescent="0.25">
      <c r="I1602" t="s">
        <v>3321</v>
      </c>
    </row>
    <row r="1603" spans="9:9" x14ac:dyDescent="0.25">
      <c r="I1603" t="s">
        <v>3281</v>
      </c>
    </row>
    <row r="1604" spans="9:9" x14ac:dyDescent="0.25">
      <c r="I1604" t="s">
        <v>2499</v>
      </c>
    </row>
    <row r="1605" spans="9:9" x14ac:dyDescent="0.25">
      <c r="I1605" t="s">
        <v>2820</v>
      </c>
    </row>
    <row r="1606" spans="9:9" x14ac:dyDescent="0.25">
      <c r="I1606" t="s">
        <v>2644</v>
      </c>
    </row>
    <row r="1607" spans="9:9" x14ac:dyDescent="0.25">
      <c r="I1607" t="s">
        <v>2175</v>
      </c>
    </row>
    <row r="1608" spans="9:9" x14ac:dyDescent="0.25">
      <c r="I1608" t="s">
        <v>3344</v>
      </c>
    </row>
    <row r="1609" spans="9:9" x14ac:dyDescent="0.25">
      <c r="I1609" t="s">
        <v>2013</v>
      </c>
    </row>
    <row r="1610" spans="9:9" x14ac:dyDescent="0.25">
      <c r="I1610" t="s">
        <v>1863</v>
      </c>
    </row>
    <row r="1611" spans="9:9" x14ac:dyDescent="0.25">
      <c r="I1611" t="s">
        <v>3114</v>
      </c>
    </row>
    <row r="1612" spans="9:9" x14ac:dyDescent="0.25">
      <c r="I1612" t="s">
        <v>3051</v>
      </c>
    </row>
    <row r="1613" spans="9:9" x14ac:dyDescent="0.25">
      <c r="I1613" t="s">
        <v>2390</v>
      </c>
    </row>
    <row r="1614" spans="9:9" x14ac:dyDescent="0.25">
      <c r="I1614" t="s">
        <v>2310</v>
      </c>
    </row>
    <row r="1615" spans="9:9" x14ac:dyDescent="0.25">
      <c r="I1615" t="s">
        <v>2230</v>
      </c>
    </row>
    <row r="1616" spans="9:9" x14ac:dyDescent="0.25">
      <c r="I1616" t="s">
        <v>520</v>
      </c>
    </row>
    <row r="1617" spans="9:9" x14ac:dyDescent="0.25">
      <c r="I1617" t="s">
        <v>2045</v>
      </c>
    </row>
    <row r="1618" spans="9:9" x14ac:dyDescent="0.25">
      <c r="I1618" t="s">
        <v>2902</v>
      </c>
    </row>
    <row r="1619" spans="9:9" x14ac:dyDescent="0.25">
      <c r="I1619" t="s">
        <v>1949</v>
      </c>
    </row>
    <row r="1620" spans="9:9" x14ac:dyDescent="0.25">
      <c r="I1620" t="s">
        <v>2359</v>
      </c>
    </row>
    <row r="1621" spans="9:9" x14ac:dyDescent="0.25">
      <c r="I1621" t="s">
        <v>1798</v>
      </c>
    </row>
    <row r="1622" spans="9:9" x14ac:dyDescent="0.25">
      <c r="I1622" t="s">
        <v>3089</v>
      </c>
    </row>
    <row r="1623" spans="9:9" x14ac:dyDescent="0.25">
      <c r="I1623" t="s">
        <v>2867</v>
      </c>
    </row>
    <row r="1624" spans="9:9" x14ac:dyDescent="0.25">
      <c r="I1624" t="s">
        <v>634</v>
      </c>
    </row>
    <row r="1625" spans="9:9" x14ac:dyDescent="0.25">
      <c r="I1625" t="s">
        <v>3282</v>
      </c>
    </row>
    <row r="1626" spans="9:9" x14ac:dyDescent="0.25">
      <c r="I1626" t="s">
        <v>2616</v>
      </c>
    </row>
    <row r="1627" spans="9:9" x14ac:dyDescent="0.25">
      <c r="I1627" s="80" t="s">
        <v>5873</v>
      </c>
    </row>
    <row r="1628" spans="9:9" x14ac:dyDescent="0.25">
      <c r="I1628" t="s">
        <v>2657</v>
      </c>
    </row>
    <row r="1629" spans="9:9" x14ac:dyDescent="0.25">
      <c r="I1629" t="s">
        <v>2694</v>
      </c>
    </row>
    <row r="1630" spans="9:9" x14ac:dyDescent="0.25">
      <c r="I1630" t="s">
        <v>437</v>
      </c>
    </row>
    <row r="1631" spans="9:9" x14ac:dyDescent="0.25">
      <c r="I1631" t="s">
        <v>3057</v>
      </c>
    </row>
    <row r="1632" spans="9:9" x14ac:dyDescent="0.25">
      <c r="I1632" t="s">
        <v>3414</v>
      </c>
    </row>
    <row r="1633" spans="9:9" x14ac:dyDescent="0.25">
      <c r="I1633" t="s">
        <v>1031</v>
      </c>
    </row>
    <row r="1634" spans="9:9" x14ac:dyDescent="0.25">
      <c r="I1634" t="s">
        <v>3630</v>
      </c>
    </row>
    <row r="1635" spans="9:9" x14ac:dyDescent="0.25">
      <c r="I1635" t="s">
        <v>2336</v>
      </c>
    </row>
    <row r="1636" spans="9:9" x14ac:dyDescent="0.25">
      <c r="I1636" t="s">
        <v>2176</v>
      </c>
    </row>
    <row r="1637" spans="9:9" x14ac:dyDescent="0.25">
      <c r="I1637" t="s">
        <v>2895</v>
      </c>
    </row>
    <row r="1638" spans="9:9" x14ac:dyDescent="0.25">
      <c r="I1638" t="s">
        <v>2563</v>
      </c>
    </row>
    <row r="1639" spans="9:9" x14ac:dyDescent="0.25">
      <c r="I1639" t="s">
        <v>2979</v>
      </c>
    </row>
    <row r="1640" spans="9:9" x14ac:dyDescent="0.25">
      <c r="I1640" t="s">
        <v>3196</v>
      </c>
    </row>
    <row r="1641" spans="9:9" x14ac:dyDescent="0.25">
      <c r="I1641" t="s">
        <v>2922</v>
      </c>
    </row>
    <row r="1642" spans="9:9" x14ac:dyDescent="0.25">
      <c r="I1642" t="s">
        <v>2034</v>
      </c>
    </row>
    <row r="1643" spans="9:9" x14ac:dyDescent="0.25">
      <c r="I1643" t="s">
        <v>524</v>
      </c>
    </row>
    <row r="1644" spans="9:9" x14ac:dyDescent="0.25">
      <c r="I1644" t="s">
        <v>2197</v>
      </c>
    </row>
    <row r="1645" spans="9:9" x14ac:dyDescent="0.25">
      <c r="I1645" t="s">
        <v>2174</v>
      </c>
    </row>
    <row r="1646" spans="9:9" x14ac:dyDescent="0.25">
      <c r="I1646" t="s">
        <v>3137</v>
      </c>
    </row>
    <row r="1647" spans="9:9" x14ac:dyDescent="0.25">
      <c r="I1647" t="s">
        <v>3543</v>
      </c>
    </row>
    <row r="1648" spans="9:9" x14ac:dyDescent="0.25">
      <c r="I1648" t="s">
        <v>2288</v>
      </c>
    </row>
    <row r="1649" spans="9:9" x14ac:dyDescent="0.25">
      <c r="I1649" t="s">
        <v>1872</v>
      </c>
    </row>
    <row r="1650" spans="9:9" x14ac:dyDescent="0.25">
      <c r="I1650" t="s">
        <v>3160</v>
      </c>
    </row>
    <row r="1651" spans="9:9" x14ac:dyDescent="0.25">
      <c r="I1651" t="s">
        <v>172</v>
      </c>
    </row>
    <row r="1652" spans="9:9" x14ac:dyDescent="0.25">
      <c r="I1652" t="s">
        <v>3421</v>
      </c>
    </row>
    <row r="1653" spans="9:9" x14ac:dyDescent="0.25">
      <c r="I1653" t="s">
        <v>2226</v>
      </c>
    </row>
    <row r="1654" spans="9:9" x14ac:dyDescent="0.25">
      <c r="I1654" t="s">
        <v>2863</v>
      </c>
    </row>
    <row r="1655" spans="9:9" x14ac:dyDescent="0.25">
      <c r="I1655" t="s">
        <v>677</v>
      </c>
    </row>
    <row r="1656" spans="9:9" x14ac:dyDescent="0.25">
      <c r="I1656" t="s">
        <v>3141</v>
      </c>
    </row>
    <row r="1657" spans="9:9" x14ac:dyDescent="0.25">
      <c r="I1657" t="s">
        <v>3308</v>
      </c>
    </row>
    <row r="1658" spans="9:9" x14ac:dyDescent="0.25">
      <c r="I1658" t="s">
        <v>1940</v>
      </c>
    </row>
    <row r="1659" spans="9:9" x14ac:dyDescent="0.25">
      <c r="I1659" t="s">
        <v>3495</v>
      </c>
    </row>
    <row r="1660" spans="9:9" x14ac:dyDescent="0.25">
      <c r="I1660" t="s">
        <v>2980</v>
      </c>
    </row>
    <row r="1661" spans="9:9" x14ac:dyDescent="0.25">
      <c r="I1661" t="s">
        <v>1870</v>
      </c>
    </row>
    <row r="1662" spans="9:9" x14ac:dyDescent="0.25">
      <c r="I1662" t="s">
        <v>2027</v>
      </c>
    </row>
    <row r="1663" spans="9:9" x14ac:dyDescent="0.25">
      <c r="I1663" t="s">
        <v>2595</v>
      </c>
    </row>
    <row r="1664" spans="9:9" x14ac:dyDescent="0.25">
      <c r="I1664" t="s">
        <v>2411</v>
      </c>
    </row>
    <row r="1665" spans="9:9" x14ac:dyDescent="0.25">
      <c r="I1665" t="s">
        <v>3158</v>
      </c>
    </row>
    <row r="1666" spans="9:9" x14ac:dyDescent="0.25">
      <c r="I1666" t="s">
        <v>2966</v>
      </c>
    </row>
    <row r="1667" spans="9:9" x14ac:dyDescent="0.25">
      <c r="I1667" t="s">
        <v>2163</v>
      </c>
    </row>
    <row r="1668" spans="9:9" x14ac:dyDescent="0.25">
      <c r="I1668" t="s">
        <v>2959</v>
      </c>
    </row>
    <row r="1669" spans="9:9" x14ac:dyDescent="0.25">
      <c r="I1669" t="s">
        <v>3441</v>
      </c>
    </row>
    <row r="1670" spans="9:9" x14ac:dyDescent="0.25">
      <c r="I1670" t="s">
        <v>2177</v>
      </c>
    </row>
    <row r="1671" spans="9:9" x14ac:dyDescent="0.25">
      <c r="I1671" t="s">
        <v>2762</v>
      </c>
    </row>
    <row r="1672" spans="9:9" x14ac:dyDescent="0.25">
      <c r="I1672" t="s">
        <v>3071</v>
      </c>
    </row>
    <row r="1673" spans="9:9" x14ac:dyDescent="0.25">
      <c r="I1673" t="s">
        <v>2787</v>
      </c>
    </row>
    <row r="1674" spans="9:9" x14ac:dyDescent="0.25">
      <c r="I1674" t="s">
        <v>2352</v>
      </c>
    </row>
    <row r="1675" spans="9:9" x14ac:dyDescent="0.25">
      <c r="I1675" t="s">
        <v>2815</v>
      </c>
    </row>
    <row r="1676" spans="9:9" x14ac:dyDescent="0.25">
      <c r="I1676" t="s">
        <v>3416</v>
      </c>
    </row>
    <row r="1677" spans="9:9" x14ac:dyDescent="0.25">
      <c r="I1677" t="s">
        <v>2560</v>
      </c>
    </row>
    <row r="1678" spans="9:9" x14ac:dyDescent="0.25">
      <c r="I1678" t="s">
        <v>3454</v>
      </c>
    </row>
    <row r="1679" spans="9:9" x14ac:dyDescent="0.25">
      <c r="I1679" t="s">
        <v>2986</v>
      </c>
    </row>
    <row r="1680" spans="9:9" x14ac:dyDescent="0.25">
      <c r="I1680" t="s">
        <v>2107</v>
      </c>
    </row>
    <row r="1681" spans="9:9" x14ac:dyDescent="0.25">
      <c r="I1681" t="s">
        <v>2162</v>
      </c>
    </row>
    <row r="1682" spans="9:9" x14ac:dyDescent="0.25">
      <c r="I1682" t="s">
        <v>2078</v>
      </c>
    </row>
    <row r="1683" spans="9:9" x14ac:dyDescent="0.25">
      <c r="I1683" t="s">
        <v>2033</v>
      </c>
    </row>
    <row r="1684" spans="9:9" x14ac:dyDescent="0.25">
      <c r="I1684" t="s">
        <v>2708</v>
      </c>
    </row>
    <row r="1685" spans="9:9" x14ac:dyDescent="0.25">
      <c r="I1685" t="s">
        <v>2227</v>
      </c>
    </row>
    <row r="1686" spans="9:9" x14ac:dyDescent="0.25">
      <c r="I1686" t="s">
        <v>2052</v>
      </c>
    </row>
    <row r="1687" spans="9:9" x14ac:dyDescent="0.25">
      <c r="I1687" t="s">
        <v>1776</v>
      </c>
    </row>
    <row r="1688" spans="9:9" x14ac:dyDescent="0.25">
      <c r="I1688" t="s">
        <v>2178</v>
      </c>
    </row>
    <row r="1689" spans="9:9" x14ac:dyDescent="0.25">
      <c r="I1689" t="s">
        <v>438</v>
      </c>
    </row>
    <row r="1690" spans="9:9" x14ac:dyDescent="0.25">
      <c r="I1690" t="s">
        <v>1857</v>
      </c>
    </row>
    <row r="1691" spans="9:9" x14ac:dyDescent="0.25">
      <c r="I1691" t="s">
        <v>3625</v>
      </c>
    </row>
    <row r="1692" spans="9:9" x14ac:dyDescent="0.25">
      <c r="I1692" t="s">
        <v>2803</v>
      </c>
    </row>
    <row r="1693" spans="9:9" x14ac:dyDescent="0.25">
      <c r="I1693" t="s">
        <v>1937</v>
      </c>
    </row>
    <row r="1694" spans="9:9" x14ac:dyDescent="0.25">
      <c r="I1694" t="s">
        <v>2488</v>
      </c>
    </row>
    <row r="1695" spans="9:9" x14ac:dyDescent="0.25">
      <c r="I1695" t="s">
        <v>2967</v>
      </c>
    </row>
    <row r="1696" spans="9:9" x14ac:dyDescent="0.25">
      <c r="I1696" t="s">
        <v>2186</v>
      </c>
    </row>
    <row r="1697" spans="9:9" x14ac:dyDescent="0.25">
      <c r="I1697" t="s">
        <v>3000</v>
      </c>
    </row>
    <row r="1698" spans="9:9" x14ac:dyDescent="0.25">
      <c r="I1698" t="s">
        <v>2965</v>
      </c>
    </row>
    <row r="1699" spans="9:9" x14ac:dyDescent="0.25">
      <c r="I1699" t="s">
        <v>1754</v>
      </c>
    </row>
    <row r="1700" spans="9:9" x14ac:dyDescent="0.25">
      <c r="I1700" t="s">
        <v>2518</v>
      </c>
    </row>
    <row r="1701" spans="9:9" x14ac:dyDescent="0.25">
      <c r="I1701" t="s">
        <v>2132</v>
      </c>
    </row>
    <row r="1702" spans="9:9" x14ac:dyDescent="0.25">
      <c r="I1702" t="s">
        <v>3023</v>
      </c>
    </row>
    <row r="1703" spans="9:9" x14ac:dyDescent="0.25">
      <c r="I1703" t="s">
        <v>3210</v>
      </c>
    </row>
    <row r="1704" spans="9:9" x14ac:dyDescent="0.25">
      <c r="I1704" t="s">
        <v>3426</v>
      </c>
    </row>
    <row r="1705" spans="9:9" x14ac:dyDescent="0.25">
      <c r="I1705" t="s">
        <v>3304</v>
      </c>
    </row>
    <row r="1706" spans="9:9" x14ac:dyDescent="0.25">
      <c r="I1706" t="s">
        <v>2924</v>
      </c>
    </row>
    <row r="1707" spans="9:9" x14ac:dyDescent="0.25">
      <c r="I1707" t="s">
        <v>1959</v>
      </c>
    </row>
    <row r="1708" spans="9:9" x14ac:dyDescent="0.25">
      <c r="I1708" t="s">
        <v>642</v>
      </c>
    </row>
    <row r="1709" spans="9:9" x14ac:dyDescent="0.25">
      <c r="I1709" t="s">
        <v>2483</v>
      </c>
    </row>
    <row r="1710" spans="9:9" x14ac:dyDescent="0.25">
      <c r="I1710" t="s">
        <v>2805</v>
      </c>
    </row>
    <row r="1711" spans="9:9" x14ac:dyDescent="0.25">
      <c r="I1711" t="s">
        <v>3581</v>
      </c>
    </row>
    <row r="1712" spans="9:9" x14ac:dyDescent="0.25">
      <c r="I1712" t="s">
        <v>587</v>
      </c>
    </row>
    <row r="1713" spans="9:9" x14ac:dyDescent="0.25">
      <c r="I1713" t="s">
        <v>1731</v>
      </c>
    </row>
    <row r="1714" spans="9:9" x14ac:dyDescent="0.25">
      <c r="I1714" t="s">
        <v>381</v>
      </c>
    </row>
    <row r="1715" spans="9:9" x14ac:dyDescent="0.25">
      <c r="I1715" t="s">
        <v>2872</v>
      </c>
    </row>
    <row r="1716" spans="9:9" x14ac:dyDescent="0.25">
      <c r="I1716" t="s">
        <v>2936</v>
      </c>
    </row>
    <row r="1717" spans="9:9" x14ac:dyDescent="0.25">
      <c r="I1717" t="s">
        <v>2136</v>
      </c>
    </row>
    <row r="1718" spans="9:9" x14ac:dyDescent="0.25">
      <c r="I1718" t="s">
        <v>1967</v>
      </c>
    </row>
    <row r="1719" spans="9:9" x14ac:dyDescent="0.25">
      <c r="I1719" t="s">
        <v>975</v>
      </c>
    </row>
    <row r="1720" spans="9:9" x14ac:dyDescent="0.25">
      <c r="I1720" t="s">
        <v>3325</v>
      </c>
    </row>
    <row r="1721" spans="9:9" x14ac:dyDescent="0.25">
      <c r="I1721" t="s">
        <v>3157</v>
      </c>
    </row>
    <row r="1722" spans="9:9" x14ac:dyDescent="0.25">
      <c r="I1722" t="s">
        <v>2181</v>
      </c>
    </row>
    <row r="1723" spans="9:9" x14ac:dyDescent="0.25">
      <c r="I1723" t="s">
        <v>3589</v>
      </c>
    </row>
    <row r="1724" spans="9:9" x14ac:dyDescent="0.25">
      <c r="I1724" t="s">
        <v>2969</v>
      </c>
    </row>
    <row r="1725" spans="9:9" x14ac:dyDescent="0.25">
      <c r="I1725" t="s">
        <v>2766</v>
      </c>
    </row>
    <row r="1726" spans="9:9" x14ac:dyDescent="0.25">
      <c r="I1726" t="s">
        <v>3183</v>
      </c>
    </row>
    <row r="1727" spans="9:9" x14ac:dyDescent="0.25">
      <c r="I1727" t="s">
        <v>3378</v>
      </c>
    </row>
    <row r="1728" spans="9:9" x14ac:dyDescent="0.25">
      <c r="I1728" t="s">
        <v>3554</v>
      </c>
    </row>
    <row r="1729" spans="9:9" x14ac:dyDescent="0.25">
      <c r="I1729" t="s">
        <v>3627</v>
      </c>
    </row>
    <row r="1730" spans="9:9" x14ac:dyDescent="0.25">
      <c r="I1730" t="s">
        <v>3488</v>
      </c>
    </row>
    <row r="1731" spans="9:9" x14ac:dyDescent="0.25">
      <c r="I1731" t="s">
        <v>1890</v>
      </c>
    </row>
    <row r="1732" spans="9:9" x14ac:dyDescent="0.25">
      <c r="I1732" t="s">
        <v>3374</v>
      </c>
    </row>
    <row r="1733" spans="9:9" x14ac:dyDescent="0.25">
      <c r="I1733" t="s">
        <v>1913</v>
      </c>
    </row>
    <row r="1734" spans="9:9" x14ac:dyDescent="0.25">
      <c r="I1734" t="s">
        <v>1881</v>
      </c>
    </row>
    <row r="1735" spans="9:9" x14ac:dyDescent="0.25">
      <c r="I1735" t="s">
        <v>711</v>
      </c>
    </row>
    <row r="1736" spans="9:9" x14ac:dyDescent="0.25">
      <c r="I1736" t="s">
        <v>702</v>
      </c>
    </row>
    <row r="1737" spans="9:9" x14ac:dyDescent="0.25">
      <c r="I1737" t="s">
        <v>2385</v>
      </c>
    </row>
    <row r="1738" spans="9:9" x14ac:dyDescent="0.25">
      <c r="I1738" t="s">
        <v>2313</v>
      </c>
    </row>
    <row r="1739" spans="9:9" x14ac:dyDescent="0.25">
      <c r="I1739" t="s">
        <v>2012</v>
      </c>
    </row>
    <row r="1740" spans="9:9" x14ac:dyDescent="0.25">
      <c r="I1740" t="s">
        <v>2540</v>
      </c>
    </row>
    <row r="1741" spans="9:9" x14ac:dyDescent="0.25">
      <c r="I1741" t="s">
        <v>2193</v>
      </c>
    </row>
    <row r="1742" spans="9:9" x14ac:dyDescent="0.25">
      <c r="I1742" t="s">
        <v>2539</v>
      </c>
    </row>
    <row r="1743" spans="9:9" x14ac:dyDescent="0.25">
      <c r="I1743" t="s">
        <v>2961</v>
      </c>
    </row>
    <row r="1744" spans="9:9" x14ac:dyDescent="0.25">
      <c r="I1744" t="s">
        <v>1931</v>
      </c>
    </row>
    <row r="1745" spans="9:9" x14ac:dyDescent="0.25">
      <c r="I1745" t="s">
        <v>3067</v>
      </c>
    </row>
    <row r="1746" spans="9:9" x14ac:dyDescent="0.25">
      <c r="I1746" t="s">
        <v>3433</v>
      </c>
    </row>
    <row r="1747" spans="9:9" x14ac:dyDescent="0.25">
      <c r="I1747" t="s">
        <v>3249</v>
      </c>
    </row>
    <row r="1748" spans="9:9" x14ac:dyDescent="0.25">
      <c r="I1748" t="s">
        <v>3586</v>
      </c>
    </row>
    <row r="1749" spans="9:9" x14ac:dyDescent="0.25">
      <c r="I1749" t="s">
        <v>2065</v>
      </c>
    </row>
    <row r="1750" spans="9:9" x14ac:dyDescent="0.25">
      <c r="I1750" t="s">
        <v>1850</v>
      </c>
    </row>
    <row r="1751" spans="9:9" x14ac:dyDescent="0.25">
      <c r="I1751" t="s">
        <v>2154</v>
      </c>
    </row>
    <row r="1752" spans="9:9" x14ac:dyDescent="0.25">
      <c r="I1752" t="s">
        <v>787</v>
      </c>
    </row>
    <row r="1753" spans="9:9" x14ac:dyDescent="0.25">
      <c r="I1753" t="s">
        <v>3599</v>
      </c>
    </row>
    <row r="1754" spans="9:9" x14ac:dyDescent="0.25">
      <c r="I1754" t="s">
        <v>1930</v>
      </c>
    </row>
    <row r="1755" spans="9:9" x14ac:dyDescent="0.25">
      <c r="I1755" t="s">
        <v>2442</v>
      </c>
    </row>
    <row r="1756" spans="9:9" x14ac:dyDescent="0.25">
      <c r="I1756" t="s">
        <v>1766</v>
      </c>
    </row>
    <row r="1757" spans="9:9" x14ac:dyDescent="0.25">
      <c r="I1757" t="s">
        <v>2037</v>
      </c>
    </row>
    <row r="1758" spans="9:9" x14ac:dyDescent="0.25">
      <c r="I1758" t="s">
        <v>2179</v>
      </c>
    </row>
    <row r="1759" spans="9:9" x14ac:dyDescent="0.25">
      <c r="I1759" t="s">
        <v>3629</v>
      </c>
    </row>
    <row r="1760" spans="9:9" x14ac:dyDescent="0.25">
      <c r="I1760" t="s">
        <v>1782</v>
      </c>
    </row>
    <row r="1761" spans="9:9" x14ac:dyDescent="0.25">
      <c r="I1761" t="s">
        <v>1889</v>
      </c>
    </row>
    <row r="1762" spans="9:9" x14ac:dyDescent="0.25">
      <c r="I1762" t="s">
        <v>2443</v>
      </c>
    </row>
    <row r="1763" spans="9:9" x14ac:dyDescent="0.25">
      <c r="I1763" t="s">
        <v>3371</v>
      </c>
    </row>
    <row r="1764" spans="9:9" x14ac:dyDescent="0.25">
      <c r="I1764" t="s">
        <v>2311</v>
      </c>
    </row>
    <row r="1765" spans="9:9" x14ac:dyDescent="0.25">
      <c r="I1765" t="s">
        <v>1783</v>
      </c>
    </row>
    <row r="1766" spans="9:9" x14ac:dyDescent="0.25">
      <c r="I1766" t="s">
        <v>3102</v>
      </c>
    </row>
    <row r="1767" spans="9:9" x14ac:dyDescent="0.25">
      <c r="I1767" t="s">
        <v>3092</v>
      </c>
    </row>
    <row r="1768" spans="9:9" x14ac:dyDescent="0.25">
      <c r="I1768" t="s">
        <v>2493</v>
      </c>
    </row>
    <row r="1769" spans="9:9" x14ac:dyDescent="0.25">
      <c r="I1769" t="s">
        <v>3177</v>
      </c>
    </row>
    <row r="1770" spans="9:9" x14ac:dyDescent="0.25">
      <c r="I1770" t="s">
        <v>701</v>
      </c>
    </row>
    <row r="1771" spans="9:9" x14ac:dyDescent="0.25">
      <c r="I1771" t="s">
        <v>1720</v>
      </c>
    </row>
    <row r="1772" spans="9:9" x14ac:dyDescent="0.25">
      <c r="I1772" t="s">
        <v>2798</v>
      </c>
    </row>
    <row r="1773" spans="9:9" x14ac:dyDescent="0.25">
      <c r="I1773" t="s">
        <v>2102</v>
      </c>
    </row>
    <row r="1774" spans="9:9" x14ac:dyDescent="0.25">
      <c r="I1774" t="s">
        <v>2732</v>
      </c>
    </row>
    <row r="1775" spans="9:9" x14ac:dyDescent="0.25">
      <c r="I1775" t="s">
        <v>1897</v>
      </c>
    </row>
    <row r="1776" spans="9:9" x14ac:dyDescent="0.25">
      <c r="I1776" t="s">
        <v>2115</v>
      </c>
    </row>
    <row r="1777" spans="9:9" x14ac:dyDescent="0.25">
      <c r="I1777" t="s">
        <v>2381</v>
      </c>
    </row>
    <row r="1778" spans="9:9" x14ac:dyDescent="0.25">
      <c r="I1778" t="s">
        <v>1808</v>
      </c>
    </row>
    <row r="1779" spans="9:9" x14ac:dyDescent="0.25">
      <c r="I1779" t="s">
        <v>3387</v>
      </c>
    </row>
    <row r="1780" spans="9:9" x14ac:dyDescent="0.25">
      <c r="I1780" t="s">
        <v>3081</v>
      </c>
    </row>
    <row r="1781" spans="9:9" x14ac:dyDescent="0.25">
      <c r="I1781" t="s">
        <v>2387</v>
      </c>
    </row>
    <row r="1782" spans="9:9" x14ac:dyDescent="0.25">
      <c r="I1782" t="s">
        <v>1848</v>
      </c>
    </row>
    <row r="1783" spans="9:9" x14ac:dyDescent="0.25">
      <c r="I1783" t="s">
        <v>3348</v>
      </c>
    </row>
    <row r="1784" spans="9:9" x14ac:dyDescent="0.25">
      <c r="I1784" t="s">
        <v>2938</v>
      </c>
    </row>
    <row r="1785" spans="9:9" x14ac:dyDescent="0.25">
      <c r="I1785" t="s">
        <v>1929</v>
      </c>
    </row>
    <row r="1786" spans="9:9" x14ac:dyDescent="0.25">
      <c r="I1786" t="s">
        <v>1828</v>
      </c>
    </row>
    <row r="1787" spans="9:9" x14ac:dyDescent="0.25">
      <c r="I1787" t="s">
        <v>2489</v>
      </c>
    </row>
    <row r="1788" spans="9:9" x14ac:dyDescent="0.25">
      <c r="I1788" t="s">
        <v>1885</v>
      </c>
    </row>
    <row r="1789" spans="9:9" x14ac:dyDescent="0.25">
      <c r="I1789" t="s">
        <v>1926</v>
      </c>
    </row>
    <row r="1790" spans="9:9" x14ac:dyDescent="0.25">
      <c r="I1790" t="s">
        <v>3584</v>
      </c>
    </row>
    <row r="1791" spans="9:9" x14ac:dyDescent="0.25">
      <c r="I1791" t="s">
        <v>2093</v>
      </c>
    </row>
    <row r="1792" spans="9:9" x14ac:dyDescent="0.25">
      <c r="I1792" t="s">
        <v>2416</v>
      </c>
    </row>
    <row r="1793" spans="9:9" x14ac:dyDescent="0.25">
      <c r="I1793" t="s">
        <v>2007</v>
      </c>
    </row>
    <row r="1794" spans="9:9" x14ac:dyDescent="0.25">
      <c r="I1794" t="s">
        <v>3337</v>
      </c>
    </row>
    <row r="1795" spans="9:9" x14ac:dyDescent="0.25">
      <c r="I1795" t="s">
        <v>2512</v>
      </c>
    </row>
    <row r="1796" spans="9:9" x14ac:dyDescent="0.25">
      <c r="I1796" t="s">
        <v>2259</v>
      </c>
    </row>
    <row r="1797" spans="9:9" x14ac:dyDescent="0.25">
      <c r="I1797" t="s">
        <v>2941</v>
      </c>
    </row>
    <row r="1798" spans="9:9" x14ac:dyDescent="0.25">
      <c r="I1798" t="s">
        <v>3430</v>
      </c>
    </row>
    <row r="1799" spans="9:9" x14ac:dyDescent="0.25">
      <c r="I1799" t="s">
        <v>2778</v>
      </c>
    </row>
    <row r="1800" spans="9:9" x14ac:dyDescent="0.25">
      <c r="I1800" t="s">
        <v>1983</v>
      </c>
    </row>
    <row r="1801" spans="9:9" x14ac:dyDescent="0.25">
      <c r="I1801" t="s">
        <v>3514</v>
      </c>
    </row>
    <row r="1802" spans="9:9" x14ac:dyDescent="0.25">
      <c r="I1802" t="s">
        <v>441</v>
      </c>
    </row>
    <row r="1803" spans="9:9" x14ac:dyDescent="0.25">
      <c r="I1803" t="s">
        <v>2816</v>
      </c>
    </row>
    <row r="1804" spans="9:9" x14ac:dyDescent="0.25">
      <c r="I1804" t="s">
        <v>2857</v>
      </c>
    </row>
    <row r="1805" spans="9:9" x14ac:dyDescent="0.25">
      <c r="I1805" t="s">
        <v>442</v>
      </c>
    </row>
    <row r="1806" spans="9:9" x14ac:dyDescent="0.25">
      <c r="I1806" t="s">
        <v>2809</v>
      </c>
    </row>
    <row r="1807" spans="9:9" x14ac:dyDescent="0.25">
      <c r="I1807" t="s">
        <v>3152</v>
      </c>
    </row>
    <row r="1808" spans="9:9" x14ac:dyDescent="0.25">
      <c r="I1808" t="s">
        <v>383</v>
      </c>
    </row>
    <row r="1809" spans="9:9" x14ac:dyDescent="0.25">
      <c r="I1809" t="s">
        <v>2286</v>
      </c>
    </row>
    <row r="1810" spans="9:9" x14ac:dyDescent="0.25">
      <c r="I1810" t="s">
        <v>2403</v>
      </c>
    </row>
    <row r="1811" spans="9:9" x14ac:dyDescent="0.25">
      <c r="I1811" t="s">
        <v>3608</v>
      </c>
    </row>
    <row r="1812" spans="9:9" x14ac:dyDescent="0.25">
      <c r="I1812" t="s">
        <v>1845</v>
      </c>
    </row>
    <row r="1813" spans="9:9" x14ac:dyDescent="0.25">
      <c r="I1813" t="s">
        <v>3090</v>
      </c>
    </row>
    <row r="1814" spans="9:9" x14ac:dyDescent="0.25">
      <c r="I1814" t="s">
        <v>3021</v>
      </c>
    </row>
    <row r="1815" spans="9:9" x14ac:dyDescent="0.25">
      <c r="I1815" t="s">
        <v>1794</v>
      </c>
    </row>
    <row r="1816" spans="9:9" x14ac:dyDescent="0.25">
      <c r="I1816" t="s">
        <v>3290</v>
      </c>
    </row>
    <row r="1817" spans="9:9" x14ac:dyDescent="0.25">
      <c r="I1817" t="s">
        <v>2482</v>
      </c>
    </row>
    <row r="1818" spans="9:9" x14ac:dyDescent="0.25">
      <c r="I1818" t="s">
        <v>2520</v>
      </c>
    </row>
    <row r="1819" spans="9:9" x14ac:dyDescent="0.25">
      <c r="I1819" t="s">
        <v>3529</v>
      </c>
    </row>
    <row r="1820" spans="9:9" x14ac:dyDescent="0.25">
      <c r="I1820" t="s">
        <v>2433</v>
      </c>
    </row>
    <row r="1821" spans="9:9" x14ac:dyDescent="0.25">
      <c r="I1821" t="s">
        <v>3567</v>
      </c>
    </row>
    <row r="1822" spans="9:9" x14ac:dyDescent="0.25">
      <c r="I1822" t="s">
        <v>1958</v>
      </c>
    </row>
    <row r="1823" spans="9:9" x14ac:dyDescent="0.25">
      <c r="I1823" t="s">
        <v>3035</v>
      </c>
    </row>
    <row r="1824" spans="9:9" x14ac:dyDescent="0.25">
      <c r="I1824" t="s">
        <v>3482</v>
      </c>
    </row>
    <row r="1825" spans="9:9" x14ac:dyDescent="0.25">
      <c r="I1825" t="s">
        <v>3187</v>
      </c>
    </row>
    <row r="1826" spans="9:9" x14ac:dyDescent="0.25">
      <c r="I1826" t="s">
        <v>2600</v>
      </c>
    </row>
    <row r="1827" spans="9:9" x14ac:dyDescent="0.25">
      <c r="I1827" t="s">
        <v>278</v>
      </c>
    </row>
    <row r="1828" spans="9:9" x14ac:dyDescent="0.25">
      <c r="I1828" t="s">
        <v>2035</v>
      </c>
    </row>
    <row r="1829" spans="9:9" x14ac:dyDescent="0.25">
      <c r="I1829" t="s">
        <v>2739</v>
      </c>
    </row>
    <row r="1830" spans="9:9" x14ac:dyDescent="0.25">
      <c r="I1830" t="s">
        <v>3013</v>
      </c>
    </row>
    <row r="1831" spans="9:9" x14ac:dyDescent="0.25">
      <c r="I1831" t="s">
        <v>3333</v>
      </c>
    </row>
    <row r="1832" spans="9:9" x14ac:dyDescent="0.25">
      <c r="I1832" t="s">
        <v>1802</v>
      </c>
    </row>
    <row r="1833" spans="9:9" x14ac:dyDescent="0.25">
      <c r="I1833" t="s">
        <v>1862</v>
      </c>
    </row>
    <row r="1834" spans="9:9" x14ac:dyDescent="0.25">
      <c r="I1834" t="s">
        <v>2832</v>
      </c>
    </row>
    <row r="1835" spans="9:9" x14ac:dyDescent="0.25">
      <c r="I1835" t="s">
        <v>3610</v>
      </c>
    </row>
    <row r="1836" spans="9:9" x14ac:dyDescent="0.25">
      <c r="I1836" t="s">
        <v>1918</v>
      </c>
    </row>
    <row r="1837" spans="9:9" x14ac:dyDescent="0.25">
      <c r="I1837" t="s">
        <v>2702</v>
      </c>
    </row>
    <row r="1838" spans="9:9" x14ac:dyDescent="0.25">
      <c r="I1838" t="s">
        <v>3238</v>
      </c>
    </row>
    <row r="1839" spans="9:9" x14ac:dyDescent="0.25">
      <c r="I1839" t="s">
        <v>3233</v>
      </c>
    </row>
    <row r="1840" spans="9:9" x14ac:dyDescent="0.25">
      <c r="I1840" t="s">
        <v>870</v>
      </c>
    </row>
    <row r="1841" spans="9:9" x14ac:dyDescent="0.25">
      <c r="I1841" t="s">
        <v>2450</v>
      </c>
    </row>
    <row r="1842" spans="9:9" x14ac:dyDescent="0.25">
      <c r="I1842" t="s">
        <v>912</v>
      </c>
    </row>
    <row r="1843" spans="9:9" x14ac:dyDescent="0.25">
      <c r="I1843" t="s">
        <v>1871</v>
      </c>
    </row>
    <row r="1844" spans="9:9" x14ac:dyDescent="0.25">
      <c r="I1844" t="s">
        <v>2144</v>
      </c>
    </row>
    <row r="1845" spans="9:9" x14ac:dyDescent="0.25">
      <c r="I1845" t="s">
        <v>3382</v>
      </c>
    </row>
    <row r="1846" spans="9:9" x14ac:dyDescent="0.25">
      <c r="I1846" t="s">
        <v>1760</v>
      </c>
    </row>
    <row r="1847" spans="9:9" x14ac:dyDescent="0.25">
      <c r="I1847" t="s">
        <v>2269</v>
      </c>
    </row>
    <row r="1848" spans="9:9" x14ac:dyDescent="0.25">
      <c r="I1848" t="s">
        <v>2137</v>
      </c>
    </row>
    <row r="1849" spans="9:9" x14ac:dyDescent="0.25">
      <c r="I1849" t="s">
        <v>1741</v>
      </c>
    </row>
    <row r="1850" spans="9:9" x14ac:dyDescent="0.25">
      <c r="I1850" t="s">
        <v>744</v>
      </c>
    </row>
    <row r="1851" spans="9:9" x14ac:dyDescent="0.25">
      <c r="I1851" t="s">
        <v>2017</v>
      </c>
    </row>
    <row r="1852" spans="9:9" x14ac:dyDescent="0.25">
      <c r="I1852" t="s">
        <v>3208</v>
      </c>
    </row>
    <row r="1853" spans="9:9" x14ac:dyDescent="0.25">
      <c r="I1853" t="s">
        <v>2330</v>
      </c>
    </row>
    <row r="1854" spans="9:9" x14ac:dyDescent="0.25">
      <c r="I1854" t="s">
        <v>3133</v>
      </c>
    </row>
    <row r="1855" spans="9:9" x14ac:dyDescent="0.25">
      <c r="I1855" t="s">
        <v>2554</v>
      </c>
    </row>
    <row r="1856" spans="9:9" x14ac:dyDescent="0.25">
      <c r="I1856" t="s">
        <v>2545</v>
      </c>
    </row>
    <row r="1857" spans="9:9" x14ac:dyDescent="0.25">
      <c r="I1857" t="s">
        <v>2878</v>
      </c>
    </row>
    <row r="1858" spans="9:9" x14ac:dyDescent="0.25">
      <c r="I1858" t="s">
        <v>3136</v>
      </c>
    </row>
    <row r="1859" spans="9:9" x14ac:dyDescent="0.25">
      <c r="I1859" t="s">
        <v>2481</v>
      </c>
    </row>
    <row r="1860" spans="9:9" x14ac:dyDescent="0.25">
      <c r="I1860" t="s">
        <v>1947</v>
      </c>
    </row>
    <row r="1861" spans="9:9" x14ac:dyDescent="0.25">
      <c r="I1861" t="s">
        <v>3631</v>
      </c>
    </row>
    <row r="1862" spans="9:9" x14ac:dyDescent="0.25">
      <c r="I1862" t="s">
        <v>2423</v>
      </c>
    </row>
    <row r="1863" spans="9:9" x14ac:dyDescent="0.25">
      <c r="I1863" t="s">
        <v>3165</v>
      </c>
    </row>
    <row r="1864" spans="9:9" x14ac:dyDescent="0.25">
      <c r="I1864" t="s">
        <v>2718</v>
      </c>
    </row>
    <row r="1865" spans="9:9" x14ac:dyDescent="0.25">
      <c r="I1865" t="s">
        <v>2098</v>
      </c>
    </row>
    <row r="1866" spans="9:9" x14ac:dyDescent="0.25">
      <c r="I1866" t="s">
        <v>3375</v>
      </c>
    </row>
    <row r="1867" spans="9:9" x14ac:dyDescent="0.25">
      <c r="I1867" t="s">
        <v>2653</v>
      </c>
    </row>
    <row r="1868" spans="9:9" x14ac:dyDescent="0.25">
      <c r="I1868" t="s">
        <v>2642</v>
      </c>
    </row>
    <row r="1869" spans="9:9" x14ac:dyDescent="0.25">
      <c r="I1869" t="s">
        <v>2608</v>
      </c>
    </row>
    <row r="1870" spans="9:9" x14ac:dyDescent="0.25">
      <c r="I1870" t="s">
        <v>3319</v>
      </c>
    </row>
    <row r="1871" spans="9:9" x14ac:dyDescent="0.25">
      <c r="I1871" t="s">
        <v>2709</v>
      </c>
    </row>
    <row r="1872" spans="9:9" x14ac:dyDescent="0.25">
      <c r="I1872" t="s">
        <v>2283</v>
      </c>
    </row>
    <row r="1873" spans="9:9" x14ac:dyDescent="0.25">
      <c r="I1873" t="s">
        <v>2457</v>
      </c>
    </row>
    <row r="1874" spans="9:9" x14ac:dyDescent="0.25">
      <c r="I1874" t="s">
        <v>3193</v>
      </c>
    </row>
    <row r="1875" spans="9:9" x14ac:dyDescent="0.25">
      <c r="I1875" t="s">
        <v>2704</v>
      </c>
    </row>
    <row r="1876" spans="9:9" x14ac:dyDescent="0.25">
      <c r="I1876" t="s">
        <v>2611</v>
      </c>
    </row>
    <row r="1877" spans="9:9" x14ac:dyDescent="0.25">
      <c r="I1877" t="s">
        <v>2538</v>
      </c>
    </row>
    <row r="1878" spans="9:9" x14ac:dyDescent="0.25">
      <c r="I1878" t="s">
        <v>2362</v>
      </c>
    </row>
    <row r="1879" spans="9:9" x14ac:dyDescent="0.25">
      <c r="I1879" t="s">
        <v>2208</v>
      </c>
    </row>
    <row r="1880" spans="9:9" x14ac:dyDescent="0.25">
      <c r="I1880" t="s">
        <v>2497</v>
      </c>
    </row>
    <row r="1881" spans="9:9" x14ac:dyDescent="0.25">
      <c r="I1881" t="s">
        <v>2849</v>
      </c>
    </row>
    <row r="1882" spans="9:9" x14ac:dyDescent="0.25">
      <c r="I1882" t="s">
        <v>2928</v>
      </c>
    </row>
    <row r="1883" spans="9:9" x14ac:dyDescent="0.25">
      <c r="I1883" t="s">
        <v>2958</v>
      </c>
    </row>
    <row r="1884" spans="9:9" x14ac:dyDescent="0.25">
      <c r="I1884" t="s">
        <v>3287</v>
      </c>
    </row>
    <row r="1885" spans="9:9" x14ac:dyDescent="0.25">
      <c r="I1885" t="s">
        <v>2703</v>
      </c>
    </row>
    <row r="1886" spans="9:9" x14ac:dyDescent="0.25">
      <c r="I1886" t="s">
        <v>2431</v>
      </c>
    </row>
    <row r="1887" spans="9:9" x14ac:dyDescent="0.25">
      <c r="I1887" t="s">
        <v>242</v>
      </c>
    </row>
    <row r="1888" spans="9:9" x14ac:dyDescent="0.25">
      <c r="I1888" t="s">
        <v>790</v>
      </c>
    </row>
    <row r="1889" spans="9:9" x14ac:dyDescent="0.25">
      <c r="I1889" t="s">
        <v>877</v>
      </c>
    </row>
    <row r="1890" spans="9:9" x14ac:dyDescent="0.25">
      <c r="I1890" t="s">
        <v>180</v>
      </c>
    </row>
    <row r="1891" spans="9:9" x14ac:dyDescent="0.25">
      <c r="I1891" t="s">
        <v>1408</v>
      </c>
    </row>
    <row r="1892" spans="9:9" x14ac:dyDescent="0.25">
      <c r="I1892" t="s">
        <v>1409</v>
      </c>
    </row>
    <row r="1893" spans="9:9" x14ac:dyDescent="0.25">
      <c r="I1893" t="s">
        <v>1410</v>
      </c>
    </row>
    <row r="1894" spans="9:9" x14ac:dyDescent="0.25">
      <c r="I1894" t="s">
        <v>191</v>
      </c>
    </row>
    <row r="1895" spans="9:9" x14ac:dyDescent="0.25">
      <c r="I1895" t="s">
        <v>1412</v>
      </c>
    </row>
    <row r="1896" spans="9:9" x14ac:dyDescent="0.25">
      <c r="I1896" t="s">
        <v>3307</v>
      </c>
    </row>
    <row r="1897" spans="9:9" x14ac:dyDescent="0.25">
      <c r="I1897" t="s">
        <v>556</v>
      </c>
    </row>
    <row r="1898" spans="9:9" x14ac:dyDescent="0.25">
      <c r="I1898" t="s">
        <v>2211</v>
      </c>
    </row>
    <row r="1899" spans="9:9" x14ac:dyDescent="0.25">
      <c r="I1899" t="s">
        <v>1960</v>
      </c>
    </row>
    <row r="1900" spans="9:9" x14ac:dyDescent="0.25">
      <c r="I1900" t="s">
        <v>444</v>
      </c>
    </row>
    <row r="1901" spans="9:9" x14ac:dyDescent="0.25">
      <c r="I1901" t="s">
        <v>2219</v>
      </c>
    </row>
    <row r="1902" spans="9:9" x14ac:dyDescent="0.25">
      <c r="I1902" t="s">
        <v>2126</v>
      </c>
    </row>
    <row r="1903" spans="9:9" x14ac:dyDescent="0.25">
      <c r="I1903" t="s">
        <v>3031</v>
      </c>
    </row>
    <row r="1904" spans="9:9" x14ac:dyDescent="0.25">
      <c r="I1904" t="s">
        <v>2720</v>
      </c>
    </row>
    <row r="1905" spans="9:9" x14ac:dyDescent="0.25">
      <c r="I1905" t="s">
        <v>3228</v>
      </c>
    </row>
    <row r="1906" spans="9:9" x14ac:dyDescent="0.25">
      <c r="I1906" t="s">
        <v>3244</v>
      </c>
    </row>
    <row r="1907" spans="9:9" x14ac:dyDescent="0.25">
      <c r="I1907" t="s">
        <v>2159</v>
      </c>
    </row>
    <row r="1908" spans="9:9" x14ac:dyDescent="0.25">
      <c r="I1908" t="s">
        <v>3616</v>
      </c>
    </row>
    <row r="1909" spans="9:9" x14ac:dyDescent="0.25">
      <c r="I1909" t="s">
        <v>2239</v>
      </c>
    </row>
    <row r="1910" spans="9:9" x14ac:dyDescent="0.25">
      <c r="I1910" t="s">
        <v>2852</v>
      </c>
    </row>
    <row r="1911" spans="9:9" x14ac:dyDescent="0.25">
      <c r="I1911" t="s">
        <v>2628</v>
      </c>
    </row>
    <row r="1912" spans="9:9" x14ac:dyDescent="0.25">
      <c r="I1912" t="s">
        <v>3184</v>
      </c>
    </row>
    <row r="1913" spans="9:9" x14ac:dyDescent="0.25">
      <c r="I1913" t="s">
        <v>1903</v>
      </c>
    </row>
    <row r="1914" spans="9:9" x14ac:dyDescent="0.25">
      <c r="I1914" t="s">
        <v>667</v>
      </c>
    </row>
    <row r="1915" spans="9:9" x14ac:dyDescent="0.25">
      <c r="I1915" t="s">
        <v>3491</v>
      </c>
    </row>
    <row r="1916" spans="9:9" x14ac:dyDescent="0.25">
      <c r="I1916" t="s">
        <v>2441</v>
      </c>
    </row>
    <row r="1917" spans="9:9" x14ac:dyDescent="0.25">
      <c r="I1917" t="s">
        <v>2701</v>
      </c>
    </row>
    <row r="1918" spans="9:9" x14ac:dyDescent="0.25">
      <c r="I1918" t="s">
        <v>2983</v>
      </c>
    </row>
    <row r="1919" spans="9:9" x14ac:dyDescent="0.25">
      <c r="I1919" t="s">
        <v>3508</v>
      </c>
    </row>
    <row r="1920" spans="9:9" x14ac:dyDescent="0.25">
      <c r="I1920" t="s">
        <v>3613</v>
      </c>
    </row>
    <row r="1921" spans="9:9" x14ac:dyDescent="0.25">
      <c r="I1921" t="s">
        <v>1861</v>
      </c>
    </row>
    <row r="1922" spans="9:9" x14ac:dyDescent="0.25">
      <c r="I1922" t="s">
        <v>386</v>
      </c>
    </row>
    <row r="1923" spans="9:9" x14ac:dyDescent="0.25">
      <c r="I1923" t="s">
        <v>3628</v>
      </c>
    </row>
    <row r="1924" spans="9:9" x14ac:dyDescent="0.25">
      <c r="I1924" t="s">
        <v>2504</v>
      </c>
    </row>
    <row r="1925" spans="9:9" x14ac:dyDescent="0.25">
      <c r="I1925" t="s">
        <v>3095</v>
      </c>
    </row>
    <row r="1926" spans="9:9" x14ac:dyDescent="0.25">
      <c r="I1926" t="s">
        <v>2684</v>
      </c>
    </row>
    <row r="1927" spans="9:9" x14ac:dyDescent="0.25">
      <c r="I1927" t="s">
        <v>2316</v>
      </c>
    </row>
    <row r="1928" spans="9:9" x14ac:dyDescent="0.25">
      <c r="I1928" t="s">
        <v>2963</v>
      </c>
    </row>
    <row r="1929" spans="9:9" x14ac:dyDescent="0.25">
      <c r="I1929" t="s">
        <v>2501</v>
      </c>
    </row>
    <row r="1930" spans="9:9" x14ac:dyDescent="0.25">
      <c r="I1930" t="s">
        <v>2029</v>
      </c>
    </row>
    <row r="1931" spans="9:9" x14ac:dyDescent="0.25">
      <c r="I1931" t="s">
        <v>2503</v>
      </c>
    </row>
    <row r="1932" spans="9:9" x14ac:dyDescent="0.25">
      <c r="I1932" t="s">
        <v>2741</v>
      </c>
    </row>
    <row r="1933" spans="9:9" x14ac:dyDescent="0.25">
      <c r="I1933" t="s">
        <v>938</v>
      </c>
    </row>
    <row r="1934" spans="9:9" x14ac:dyDescent="0.25">
      <c r="I1934" t="s">
        <v>2407</v>
      </c>
    </row>
    <row r="1935" spans="9:9" x14ac:dyDescent="0.25">
      <c r="I1935" t="s">
        <v>2073</v>
      </c>
    </row>
    <row r="1936" spans="9:9" x14ac:dyDescent="0.25">
      <c r="I1936" t="s">
        <v>1944</v>
      </c>
    </row>
    <row r="1937" spans="9:9" x14ac:dyDescent="0.25">
      <c r="I1937" t="s">
        <v>3138</v>
      </c>
    </row>
    <row r="1938" spans="9:9" x14ac:dyDescent="0.25">
      <c r="I1938" t="s">
        <v>2301</v>
      </c>
    </row>
    <row r="1939" spans="9:9" x14ac:dyDescent="0.25">
      <c r="I1939" t="s">
        <v>3580</v>
      </c>
    </row>
    <row r="1940" spans="9:9" x14ac:dyDescent="0.25">
      <c r="I1940" t="s">
        <v>2435</v>
      </c>
    </row>
    <row r="1941" spans="9:9" x14ac:dyDescent="0.25">
      <c r="I1941" t="s">
        <v>717</v>
      </c>
    </row>
    <row r="1942" spans="9:9" x14ac:dyDescent="0.25">
      <c r="I1942" t="s">
        <v>1753</v>
      </c>
    </row>
    <row r="1943" spans="9:9" x14ac:dyDescent="0.25">
      <c r="I1943" t="s">
        <v>3214</v>
      </c>
    </row>
    <row r="1944" spans="9:9" x14ac:dyDescent="0.25">
      <c r="I1944" t="s">
        <v>2957</v>
      </c>
    </row>
    <row r="1945" spans="9:9" x14ac:dyDescent="0.25">
      <c r="I1945" t="s">
        <v>2068</v>
      </c>
    </row>
    <row r="1946" spans="9:9" x14ac:dyDescent="0.25">
      <c r="I1946" t="s">
        <v>2460</v>
      </c>
    </row>
    <row r="1947" spans="9:9" x14ac:dyDescent="0.25">
      <c r="I1947" t="s">
        <v>2735</v>
      </c>
    </row>
    <row r="1948" spans="9:9" x14ac:dyDescent="0.25">
      <c r="I1948" t="s">
        <v>2844</v>
      </c>
    </row>
    <row r="1949" spans="9:9" x14ac:dyDescent="0.25">
      <c r="I1949" t="s">
        <v>2610</v>
      </c>
    </row>
    <row r="1950" spans="9:9" x14ac:dyDescent="0.25">
      <c r="I1950" t="s">
        <v>2284</v>
      </c>
    </row>
    <row r="1951" spans="9:9" x14ac:dyDescent="0.25">
      <c r="I1951" t="s">
        <v>3349</v>
      </c>
    </row>
    <row r="1952" spans="9:9" x14ac:dyDescent="0.25">
      <c r="I1952" t="s">
        <v>2069</v>
      </c>
    </row>
    <row r="1953" spans="9:9" x14ac:dyDescent="0.25">
      <c r="I1953" t="s">
        <v>2937</v>
      </c>
    </row>
    <row r="1954" spans="9:9" x14ac:dyDescent="0.25">
      <c r="I1954" t="s">
        <v>1758</v>
      </c>
    </row>
    <row r="1955" spans="9:9" x14ac:dyDescent="0.25">
      <c r="I1955" t="s">
        <v>2016</v>
      </c>
    </row>
    <row r="1956" spans="9:9" x14ac:dyDescent="0.25">
      <c r="I1956" t="s">
        <v>2164</v>
      </c>
    </row>
    <row r="1957" spans="9:9" x14ac:dyDescent="0.25">
      <c r="I1957" t="s">
        <v>817</v>
      </c>
    </row>
    <row r="1958" spans="9:9" x14ac:dyDescent="0.25">
      <c r="I1958" t="s">
        <v>3073</v>
      </c>
    </row>
    <row r="1959" spans="9:9" x14ac:dyDescent="0.25">
      <c r="I1959" t="s">
        <v>1909</v>
      </c>
    </row>
    <row r="1960" spans="9:9" x14ac:dyDescent="0.25">
      <c r="I1960" t="s">
        <v>2369</v>
      </c>
    </row>
    <row r="1961" spans="9:9" x14ac:dyDescent="0.25">
      <c r="I1961" t="s">
        <v>2235</v>
      </c>
    </row>
    <row r="1962" spans="9:9" x14ac:dyDescent="0.25">
      <c r="I1962" t="s">
        <v>3172</v>
      </c>
    </row>
    <row r="1963" spans="9:9" x14ac:dyDescent="0.25">
      <c r="I1963" t="s">
        <v>2268</v>
      </c>
    </row>
    <row r="1964" spans="9:9" x14ac:dyDescent="0.25">
      <c r="I1964" t="s">
        <v>3524</v>
      </c>
    </row>
    <row r="1965" spans="9:9" x14ac:dyDescent="0.25">
      <c r="I1965" t="s">
        <v>842</v>
      </c>
    </row>
    <row r="1966" spans="9:9" x14ac:dyDescent="0.25">
      <c r="I1966" t="s">
        <v>2602</v>
      </c>
    </row>
    <row r="1967" spans="9:9" x14ac:dyDescent="0.25">
      <c r="I1967" t="s">
        <v>3277</v>
      </c>
    </row>
    <row r="1968" spans="9:9" x14ac:dyDescent="0.25">
      <c r="I1968" t="s">
        <v>3060</v>
      </c>
    </row>
    <row r="1969" spans="9:9" x14ac:dyDescent="0.25">
      <c r="I1969" t="s">
        <v>2095</v>
      </c>
    </row>
    <row r="1970" spans="9:9" x14ac:dyDescent="0.25">
      <c r="I1970" t="s">
        <v>3632</v>
      </c>
    </row>
    <row r="1971" spans="9:9" x14ac:dyDescent="0.25">
      <c r="I1971" t="s">
        <v>3477</v>
      </c>
    </row>
    <row r="1972" spans="9:9" x14ac:dyDescent="0.25">
      <c r="I1972" t="s">
        <v>1941</v>
      </c>
    </row>
    <row r="1973" spans="9:9" x14ac:dyDescent="0.25">
      <c r="I1973" t="s">
        <v>3577</v>
      </c>
    </row>
    <row r="1974" spans="9:9" x14ac:dyDescent="0.25">
      <c r="I1974" t="s">
        <v>3221</v>
      </c>
    </row>
    <row r="1975" spans="9:9" x14ac:dyDescent="0.25">
      <c r="I1975" t="s">
        <v>3025</v>
      </c>
    </row>
    <row r="1976" spans="9:9" x14ac:dyDescent="0.25">
      <c r="I1976" t="s">
        <v>2742</v>
      </c>
    </row>
    <row r="1977" spans="9:9" x14ac:dyDescent="0.25">
      <c r="I1977" t="s">
        <v>3571</v>
      </c>
    </row>
    <row r="1978" spans="9:9" x14ac:dyDescent="0.25">
      <c r="I1978" t="s">
        <v>3406</v>
      </c>
    </row>
    <row r="1979" spans="9:9" x14ac:dyDescent="0.25">
      <c r="I1979" t="s">
        <v>2108</v>
      </c>
    </row>
    <row r="1980" spans="9:9" x14ac:dyDescent="0.25">
      <c r="I1980" t="s">
        <v>2621</v>
      </c>
    </row>
    <row r="1981" spans="9:9" x14ac:dyDescent="0.25">
      <c r="I1981" t="s">
        <v>3149</v>
      </c>
    </row>
    <row r="1982" spans="9:9" x14ac:dyDescent="0.25">
      <c r="I1982" t="s">
        <v>1823</v>
      </c>
    </row>
    <row r="1983" spans="9:9" x14ac:dyDescent="0.25">
      <c r="I1983" t="s">
        <v>2059</v>
      </c>
    </row>
    <row r="1984" spans="9:9" x14ac:dyDescent="0.25">
      <c r="I1984" t="s">
        <v>3124</v>
      </c>
    </row>
    <row r="1985" spans="9:9" x14ac:dyDescent="0.25">
      <c r="I1985" t="s">
        <v>3027</v>
      </c>
    </row>
    <row r="1986" spans="9:9" x14ac:dyDescent="0.25">
      <c r="I1986" t="s">
        <v>534</v>
      </c>
    </row>
    <row r="1987" spans="9:9" x14ac:dyDescent="0.25">
      <c r="I1987" t="s">
        <v>2237</v>
      </c>
    </row>
    <row r="1988" spans="9:9" x14ac:dyDescent="0.25">
      <c r="I1988" t="s">
        <v>2564</v>
      </c>
    </row>
    <row r="1989" spans="9:9" x14ac:dyDescent="0.25">
      <c r="I1989" t="s">
        <v>2911</v>
      </c>
    </row>
    <row r="1990" spans="9:9" x14ac:dyDescent="0.25">
      <c r="I1990" t="s">
        <v>2199</v>
      </c>
    </row>
    <row r="1991" spans="9:9" x14ac:dyDescent="0.25">
      <c r="I1991" t="s">
        <v>3424</v>
      </c>
    </row>
    <row r="1992" spans="9:9" x14ac:dyDescent="0.25">
      <c r="I1992" t="s">
        <v>2567</v>
      </c>
    </row>
    <row r="1993" spans="9:9" x14ac:dyDescent="0.25">
      <c r="I1993" t="s">
        <v>2575</v>
      </c>
    </row>
    <row r="1994" spans="9:9" x14ac:dyDescent="0.25">
      <c r="I1994" t="s">
        <v>1805</v>
      </c>
    </row>
    <row r="1995" spans="9:9" x14ac:dyDescent="0.25">
      <c r="I1995" t="s">
        <v>3046</v>
      </c>
    </row>
    <row r="1996" spans="9:9" x14ac:dyDescent="0.25">
      <c r="I1996" t="s">
        <v>2868</v>
      </c>
    </row>
    <row r="1997" spans="9:9" x14ac:dyDescent="0.25">
      <c r="I1997" t="s">
        <v>3556</v>
      </c>
    </row>
    <row r="1998" spans="9:9" x14ac:dyDescent="0.25">
      <c r="I1998" t="s">
        <v>2379</v>
      </c>
    </row>
    <row r="1999" spans="9:9" x14ac:dyDescent="0.25">
      <c r="I1999" t="s">
        <v>2860</v>
      </c>
    </row>
    <row r="2000" spans="9:9" x14ac:dyDescent="0.25">
      <c r="I2000" t="s">
        <v>3192</v>
      </c>
    </row>
    <row r="2001" spans="9:9" x14ac:dyDescent="0.25">
      <c r="I2001" t="s">
        <v>2088</v>
      </c>
    </row>
    <row r="2002" spans="9:9" x14ac:dyDescent="0.25">
      <c r="I2002" t="s">
        <v>1877</v>
      </c>
    </row>
    <row r="2003" spans="9:9" x14ac:dyDescent="0.25">
      <c r="I2003" t="s">
        <v>2784</v>
      </c>
    </row>
    <row r="2004" spans="9:9" x14ac:dyDescent="0.25">
      <c r="I2004" t="s">
        <v>2410</v>
      </c>
    </row>
    <row r="2005" spans="9:9" x14ac:dyDescent="0.25">
      <c r="I2005" t="s">
        <v>2234</v>
      </c>
    </row>
    <row r="2006" spans="9:9" x14ac:dyDescent="0.25">
      <c r="I2006" t="s">
        <v>2826</v>
      </c>
    </row>
    <row r="2007" spans="9:9" x14ac:dyDescent="0.25">
      <c r="I2007" t="s">
        <v>3615</v>
      </c>
    </row>
    <row r="2008" spans="9:9" x14ac:dyDescent="0.25">
      <c r="I2008" t="s">
        <v>2140</v>
      </c>
    </row>
    <row r="2009" spans="9:9" x14ac:dyDescent="0.25">
      <c r="I2009" t="s">
        <v>3034</v>
      </c>
    </row>
    <row r="2010" spans="9:9" x14ac:dyDescent="0.25">
      <c r="I2010" t="s">
        <v>2818</v>
      </c>
    </row>
    <row r="2011" spans="9:9" x14ac:dyDescent="0.25">
      <c r="I2011" t="s">
        <v>732</v>
      </c>
    </row>
    <row r="2012" spans="9:9" x14ac:dyDescent="0.25">
      <c r="I2012" t="s">
        <v>2666</v>
      </c>
    </row>
    <row r="2013" spans="9:9" x14ac:dyDescent="0.25">
      <c r="I2013" t="s">
        <v>968</v>
      </c>
    </row>
    <row r="2014" spans="9:9" x14ac:dyDescent="0.25">
      <c r="I2014" t="s">
        <v>3534</v>
      </c>
    </row>
    <row r="2015" spans="9:9" x14ac:dyDescent="0.25">
      <c r="I2015" t="s">
        <v>3555</v>
      </c>
    </row>
    <row r="2016" spans="9:9" x14ac:dyDescent="0.25">
      <c r="I2016" t="s">
        <v>1757</v>
      </c>
    </row>
    <row r="2017" spans="9:9" x14ac:dyDescent="0.25">
      <c r="I2017" t="s">
        <v>2002</v>
      </c>
    </row>
    <row r="2018" spans="9:9" x14ac:dyDescent="0.25">
      <c r="I2018" t="s">
        <v>1727</v>
      </c>
    </row>
    <row r="2019" spans="9:9" x14ac:dyDescent="0.25">
      <c r="I2019" t="s">
        <v>1803</v>
      </c>
    </row>
    <row r="2020" spans="9:9" x14ac:dyDescent="0.25">
      <c r="I2020" t="s">
        <v>1987</v>
      </c>
    </row>
    <row r="2021" spans="9:9" x14ac:dyDescent="0.25">
      <c r="I2021" t="s">
        <v>2350</v>
      </c>
    </row>
    <row r="2022" spans="9:9" x14ac:dyDescent="0.25">
      <c r="I2022" t="s">
        <v>2650</v>
      </c>
    </row>
    <row r="2023" spans="9:9" x14ac:dyDescent="0.25">
      <c r="I2023" t="s">
        <v>1976</v>
      </c>
    </row>
    <row r="2024" spans="9:9" x14ac:dyDescent="0.25">
      <c r="I2024" t="s">
        <v>3456</v>
      </c>
    </row>
    <row r="2025" spans="9:9" x14ac:dyDescent="0.25">
      <c r="I2025" t="s">
        <v>3317</v>
      </c>
    </row>
    <row r="2026" spans="9:9" x14ac:dyDescent="0.25">
      <c r="I2026" t="s">
        <v>2745</v>
      </c>
    </row>
    <row r="2027" spans="9:9" x14ac:dyDescent="0.25">
      <c r="I2027" t="s">
        <v>3082</v>
      </c>
    </row>
    <row r="2028" spans="9:9" x14ac:dyDescent="0.25">
      <c r="I2028" t="s">
        <v>3242</v>
      </c>
    </row>
    <row r="2029" spans="9:9" x14ac:dyDescent="0.25">
      <c r="I2029" t="s">
        <v>2384</v>
      </c>
    </row>
    <row r="2030" spans="9:9" x14ac:dyDescent="0.25">
      <c r="I2030" t="s">
        <v>2705</v>
      </c>
    </row>
    <row r="2031" spans="9:9" x14ac:dyDescent="0.25">
      <c r="I2031" t="s">
        <v>2375</v>
      </c>
    </row>
    <row r="2032" spans="9:9" x14ac:dyDescent="0.25">
      <c r="I2032" t="s">
        <v>2321</v>
      </c>
    </row>
    <row r="2033" spans="9:9" x14ac:dyDescent="0.25">
      <c r="I2033" t="s">
        <v>2204</v>
      </c>
    </row>
    <row r="2034" spans="9:9" x14ac:dyDescent="0.25">
      <c r="I2034" t="s">
        <v>2363</v>
      </c>
    </row>
    <row r="2035" spans="9:9" x14ac:dyDescent="0.25">
      <c r="I2035" t="s">
        <v>2837</v>
      </c>
    </row>
    <row r="2036" spans="9:9" x14ac:dyDescent="0.25">
      <c r="I2036" t="s">
        <v>3358</v>
      </c>
    </row>
    <row r="2037" spans="9:9" x14ac:dyDescent="0.25">
      <c r="I2037" t="s">
        <v>2276</v>
      </c>
    </row>
    <row r="2038" spans="9:9" x14ac:dyDescent="0.25">
      <c r="I2038" t="s">
        <v>3618</v>
      </c>
    </row>
    <row r="2039" spans="9:9" x14ac:dyDescent="0.25">
      <c r="I2039" t="s">
        <v>2378</v>
      </c>
    </row>
    <row r="2040" spans="9:9" x14ac:dyDescent="0.25">
      <c r="I2040" t="s">
        <v>3091</v>
      </c>
    </row>
    <row r="2041" spans="9:9" x14ac:dyDescent="0.25">
      <c r="I2041" t="s">
        <v>3108</v>
      </c>
    </row>
    <row r="2042" spans="9:9" x14ac:dyDescent="0.25">
      <c r="I2042" t="s">
        <v>3164</v>
      </c>
    </row>
    <row r="2043" spans="9:9" x14ac:dyDescent="0.25">
      <c r="I2043" t="s">
        <v>2750</v>
      </c>
    </row>
    <row r="2044" spans="9:9" x14ac:dyDescent="0.25">
      <c r="I2044" t="s">
        <v>537</v>
      </c>
    </row>
    <row r="2045" spans="9:9" x14ac:dyDescent="0.25">
      <c r="I2045" t="s">
        <v>1988</v>
      </c>
    </row>
    <row r="2046" spans="9:9" x14ac:dyDescent="0.25">
      <c r="I2046" t="s">
        <v>2509</v>
      </c>
    </row>
    <row r="2047" spans="9:9" x14ac:dyDescent="0.25">
      <c r="I2047" t="s">
        <v>389</v>
      </c>
    </row>
    <row r="2048" spans="9:9" x14ac:dyDescent="0.25">
      <c r="I2048" t="s">
        <v>2165</v>
      </c>
    </row>
    <row r="2049" spans="9:9" x14ac:dyDescent="0.25">
      <c r="I2049" t="s">
        <v>1961</v>
      </c>
    </row>
    <row r="2050" spans="9:9" x14ac:dyDescent="0.25">
      <c r="I2050" t="s">
        <v>2800</v>
      </c>
    </row>
    <row r="2051" spans="9:9" x14ac:dyDescent="0.25">
      <c r="I2051" t="s">
        <v>3471</v>
      </c>
    </row>
    <row r="2052" spans="9:9" x14ac:dyDescent="0.25">
      <c r="I2052" t="s">
        <v>2950</v>
      </c>
    </row>
    <row r="2053" spans="9:9" x14ac:dyDescent="0.25">
      <c r="I2053" t="s">
        <v>2801</v>
      </c>
    </row>
    <row r="2054" spans="9:9" x14ac:dyDescent="0.25">
      <c r="I2054" t="s">
        <v>1840</v>
      </c>
    </row>
    <row r="2055" spans="9:9" x14ac:dyDescent="0.25">
      <c r="I2055" t="s">
        <v>1996</v>
      </c>
    </row>
    <row r="2056" spans="9:9" x14ac:dyDescent="0.25">
      <c r="I2056" t="s">
        <v>1748</v>
      </c>
    </row>
    <row r="2057" spans="9:9" x14ac:dyDescent="0.25">
      <c r="I2057" t="s">
        <v>2943</v>
      </c>
    </row>
    <row r="2058" spans="9:9" x14ac:dyDescent="0.25">
      <c r="I2058" t="s">
        <v>3176</v>
      </c>
    </row>
    <row r="2059" spans="9:9" x14ac:dyDescent="0.25">
      <c r="I2059" t="s">
        <v>2490</v>
      </c>
    </row>
    <row r="2060" spans="9:9" x14ac:dyDescent="0.25">
      <c r="I2060" t="s">
        <v>2083</v>
      </c>
    </row>
    <row r="2061" spans="9:9" x14ac:dyDescent="0.25">
      <c r="I2061" t="s">
        <v>2903</v>
      </c>
    </row>
    <row r="2062" spans="9:9" x14ac:dyDescent="0.25">
      <c r="I2062" t="s">
        <v>2222</v>
      </c>
    </row>
    <row r="2063" spans="9:9" x14ac:dyDescent="0.25">
      <c r="I2063" t="s">
        <v>792</v>
      </c>
    </row>
    <row r="2064" spans="9:9" x14ac:dyDescent="0.25">
      <c r="I2064" t="s">
        <v>3459</v>
      </c>
    </row>
    <row r="2065" spans="9:9" x14ac:dyDescent="0.25">
      <c r="I2065" t="s">
        <v>2906</v>
      </c>
    </row>
    <row r="2066" spans="9:9" x14ac:dyDescent="0.25">
      <c r="I2066" t="s">
        <v>3523</v>
      </c>
    </row>
    <row r="2067" spans="9:9" x14ac:dyDescent="0.25">
      <c r="I2067" t="s">
        <v>3510</v>
      </c>
    </row>
    <row r="2068" spans="9:9" x14ac:dyDescent="0.25">
      <c r="I2068" t="s">
        <v>2719</v>
      </c>
    </row>
    <row r="2069" spans="9:9" x14ac:dyDescent="0.25">
      <c r="I2069" t="s">
        <v>3566</v>
      </c>
    </row>
    <row r="2070" spans="9:9" x14ac:dyDescent="0.25">
      <c r="I2070" t="s">
        <v>1795</v>
      </c>
    </row>
    <row r="2071" spans="9:9" x14ac:dyDescent="0.25">
      <c r="I2071" t="s">
        <v>2819</v>
      </c>
    </row>
    <row r="2072" spans="9:9" x14ac:dyDescent="0.25">
      <c r="I2072" t="s">
        <v>2779</v>
      </c>
    </row>
    <row r="2073" spans="9:9" x14ac:dyDescent="0.25">
      <c r="I2073" t="s">
        <v>3437</v>
      </c>
    </row>
    <row r="2074" spans="9:9" x14ac:dyDescent="0.25">
      <c r="I2074" t="s">
        <v>2528</v>
      </c>
    </row>
    <row r="2075" spans="9:9" x14ac:dyDescent="0.25">
      <c r="I2075" t="s">
        <v>1908</v>
      </c>
    </row>
    <row r="2076" spans="9:9" x14ac:dyDescent="0.25">
      <c r="I2076" t="s">
        <v>3302</v>
      </c>
    </row>
    <row r="2077" spans="9:9" x14ac:dyDescent="0.25">
      <c r="I2077" t="s">
        <v>3484</v>
      </c>
    </row>
    <row r="2078" spans="9:9" x14ac:dyDescent="0.25">
      <c r="I2078" t="s">
        <v>2531</v>
      </c>
    </row>
    <row r="2079" spans="9:9" x14ac:dyDescent="0.25">
      <c r="I2079" t="s">
        <v>3212</v>
      </c>
    </row>
    <row r="2080" spans="9:9" x14ac:dyDescent="0.25">
      <c r="I2080" t="s">
        <v>3011</v>
      </c>
    </row>
    <row r="2081" spans="9:9" x14ac:dyDescent="0.25">
      <c r="I2081" t="s">
        <v>2790</v>
      </c>
    </row>
    <row r="2082" spans="9:9" x14ac:dyDescent="0.25">
      <c r="I2082" t="s">
        <v>3118</v>
      </c>
    </row>
    <row r="2083" spans="9:9" x14ac:dyDescent="0.25">
      <c r="I2083" t="s">
        <v>3121</v>
      </c>
    </row>
    <row r="2084" spans="9:9" x14ac:dyDescent="0.25">
      <c r="I2084" t="s">
        <v>3106</v>
      </c>
    </row>
    <row r="2085" spans="9:9" x14ac:dyDescent="0.25">
      <c r="I2085" t="s">
        <v>2668</v>
      </c>
    </row>
    <row r="2086" spans="9:9" x14ac:dyDescent="0.25">
      <c r="I2086" t="s">
        <v>2103</v>
      </c>
    </row>
    <row r="2087" spans="9:9" x14ac:dyDescent="0.25">
      <c r="I2087" t="s">
        <v>2495</v>
      </c>
    </row>
    <row r="2088" spans="9:9" x14ac:dyDescent="0.25">
      <c r="I2088" t="s">
        <v>2119</v>
      </c>
    </row>
    <row r="2089" spans="9:9" x14ac:dyDescent="0.25">
      <c r="I2089" t="s">
        <v>3507</v>
      </c>
    </row>
    <row r="2090" spans="9:9" x14ac:dyDescent="0.25">
      <c r="I2090" t="s">
        <v>2552</v>
      </c>
    </row>
    <row r="2091" spans="9:9" x14ac:dyDescent="0.25">
      <c r="I2091" t="s">
        <v>3592</v>
      </c>
    </row>
    <row r="2092" spans="9:9" x14ac:dyDescent="0.25">
      <c r="I2092" t="s">
        <v>2295</v>
      </c>
    </row>
    <row r="2093" spans="9:9" x14ac:dyDescent="0.25">
      <c r="I2093" t="s">
        <v>3403</v>
      </c>
    </row>
    <row r="2094" spans="9:9" x14ac:dyDescent="0.25">
      <c r="I2094" t="s">
        <v>890</v>
      </c>
    </row>
    <row r="2095" spans="9:9" x14ac:dyDescent="0.25">
      <c r="I2095" t="s">
        <v>3115</v>
      </c>
    </row>
    <row r="2096" spans="9:9" x14ac:dyDescent="0.25">
      <c r="I2096" t="s">
        <v>3464</v>
      </c>
    </row>
    <row r="2097" spans="9:9" x14ac:dyDescent="0.25">
      <c r="I2097" t="s">
        <v>3197</v>
      </c>
    </row>
    <row r="2098" spans="9:9" x14ac:dyDescent="0.25">
      <c r="I2098" t="s">
        <v>2293</v>
      </c>
    </row>
    <row r="2099" spans="9:9" x14ac:dyDescent="0.25">
      <c r="I2099" t="s">
        <v>2700</v>
      </c>
    </row>
    <row r="2100" spans="9:9" x14ac:dyDescent="0.25">
      <c r="I2100" t="s">
        <v>3019</v>
      </c>
    </row>
    <row r="2101" spans="9:9" x14ac:dyDescent="0.25">
      <c r="I2101" t="s">
        <v>2417</v>
      </c>
    </row>
    <row r="2102" spans="9:9" x14ac:dyDescent="0.25">
      <c r="I2102" t="s">
        <v>3215</v>
      </c>
    </row>
    <row r="2103" spans="9:9" x14ac:dyDescent="0.25">
      <c r="I2103" t="s">
        <v>2265</v>
      </c>
    </row>
    <row r="2104" spans="9:9" x14ac:dyDescent="0.25">
      <c r="I2104" t="s">
        <v>3435</v>
      </c>
    </row>
    <row r="2105" spans="9:9" x14ac:dyDescent="0.25">
      <c r="I2105" t="s">
        <v>1843</v>
      </c>
    </row>
    <row r="2106" spans="9:9" x14ac:dyDescent="0.25">
      <c r="I2106" t="s">
        <v>1839</v>
      </c>
    </row>
    <row r="2107" spans="9:9" x14ac:dyDescent="0.25">
      <c r="I2107" t="s">
        <v>2425</v>
      </c>
    </row>
    <row r="2108" spans="9:9" x14ac:dyDescent="0.25">
      <c r="I2108" t="s">
        <v>3527</v>
      </c>
    </row>
    <row r="2109" spans="9:9" x14ac:dyDescent="0.25">
      <c r="I2109" t="s">
        <v>2459</v>
      </c>
    </row>
    <row r="2110" spans="9:9" x14ac:dyDescent="0.25">
      <c r="I2110" t="s">
        <v>3068</v>
      </c>
    </row>
    <row r="2111" spans="9:9" x14ac:dyDescent="0.25">
      <c r="I2111" t="s">
        <v>2783</v>
      </c>
    </row>
    <row r="2112" spans="9:9" x14ac:dyDescent="0.25">
      <c r="I2112" t="s">
        <v>3039</v>
      </c>
    </row>
    <row r="2113" spans="9:9" x14ac:dyDescent="0.25">
      <c r="I2113" t="s">
        <v>2572</v>
      </c>
    </row>
    <row r="2114" spans="9:9" x14ac:dyDescent="0.25">
      <c r="I2114" t="s">
        <v>2190</v>
      </c>
    </row>
    <row r="2115" spans="9:9" x14ac:dyDescent="0.25">
      <c r="I2115" t="s">
        <v>2813</v>
      </c>
    </row>
    <row r="2116" spans="9:9" x14ac:dyDescent="0.25">
      <c r="I2116" t="s">
        <v>3271</v>
      </c>
    </row>
    <row r="2117" spans="9:9" x14ac:dyDescent="0.25">
      <c r="I2117" t="s">
        <v>2248</v>
      </c>
    </row>
    <row r="2118" spans="9:9" x14ac:dyDescent="0.25">
      <c r="I2118" t="s">
        <v>2525</v>
      </c>
    </row>
    <row r="2119" spans="9:9" x14ac:dyDescent="0.25">
      <c r="I2119" t="s">
        <v>2985</v>
      </c>
    </row>
    <row r="2120" spans="9:9" x14ac:dyDescent="0.25">
      <c r="I2120" t="s">
        <v>3626</v>
      </c>
    </row>
    <row r="2121" spans="9:9" x14ac:dyDescent="0.25">
      <c r="I2121" t="s">
        <v>2587</v>
      </c>
    </row>
    <row r="2122" spans="9:9" x14ac:dyDescent="0.25">
      <c r="I2122" t="s">
        <v>3151</v>
      </c>
    </row>
    <row r="2123" spans="9:9" x14ac:dyDescent="0.25">
      <c r="I2123" t="s">
        <v>2736</v>
      </c>
    </row>
    <row r="2124" spans="9:9" x14ac:dyDescent="0.25">
      <c r="I2124" t="s">
        <v>3620</v>
      </c>
    </row>
    <row r="2125" spans="9:9" x14ac:dyDescent="0.25">
      <c r="I2125" t="s">
        <v>2261</v>
      </c>
    </row>
    <row r="2126" spans="9:9" x14ac:dyDescent="0.25">
      <c r="I2126" t="s">
        <v>2028</v>
      </c>
    </row>
    <row r="2127" spans="9:9" x14ac:dyDescent="0.25">
      <c r="I2127" t="s">
        <v>3070</v>
      </c>
    </row>
    <row r="2128" spans="9:9" x14ac:dyDescent="0.25">
      <c r="I2128" t="s">
        <v>2635</v>
      </c>
    </row>
    <row r="2129" spans="9:9" x14ac:dyDescent="0.25">
      <c r="I2129" t="s">
        <v>3117</v>
      </c>
    </row>
    <row r="2130" spans="9:9" x14ac:dyDescent="0.25">
      <c r="I2130" t="s">
        <v>2683</v>
      </c>
    </row>
    <row r="2131" spans="9:9" x14ac:dyDescent="0.25">
      <c r="I2131" t="s">
        <v>3064</v>
      </c>
    </row>
    <row r="2132" spans="9:9" x14ac:dyDescent="0.25">
      <c r="I2132" t="s">
        <v>3209</v>
      </c>
    </row>
    <row r="2133" spans="9:9" x14ac:dyDescent="0.25">
      <c r="I2133" t="s">
        <v>3501</v>
      </c>
    </row>
    <row r="2134" spans="9:9" x14ac:dyDescent="0.25">
      <c r="I2134" t="s">
        <v>3475</v>
      </c>
    </row>
    <row r="2135" spans="9:9" x14ac:dyDescent="0.25">
      <c r="I2135" t="s">
        <v>2076</v>
      </c>
    </row>
    <row r="2136" spans="9:9" x14ac:dyDescent="0.25">
      <c r="I2136" t="s">
        <v>3506</v>
      </c>
    </row>
    <row r="2137" spans="9:9" x14ac:dyDescent="0.25">
      <c r="I2137" t="s">
        <v>2977</v>
      </c>
    </row>
    <row r="2138" spans="9:9" x14ac:dyDescent="0.25">
      <c r="I2138" t="s">
        <v>1744</v>
      </c>
    </row>
    <row r="2139" spans="9:9" x14ac:dyDescent="0.25">
      <c r="I2139" t="s">
        <v>2141</v>
      </c>
    </row>
    <row r="2140" spans="9:9" x14ac:dyDescent="0.25">
      <c r="I2140" t="s">
        <v>2640</v>
      </c>
    </row>
    <row r="2141" spans="9:9" x14ac:dyDescent="0.25">
      <c r="I2141" t="s">
        <v>3098</v>
      </c>
    </row>
    <row r="2142" spans="9:9" x14ac:dyDescent="0.25">
      <c r="I2142" t="s">
        <v>2912</v>
      </c>
    </row>
    <row r="2143" spans="9:9" x14ac:dyDescent="0.25">
      <c r="I2143" t="s">
        <v>3602</v>
      </c>
    </row>
    <row r="2144" spans="9:9" x14ac:dyDescent="0.25">
      <c r="I2144" t="s">
        <v>2580</v>
      </c>
    </row>
    <row r="2145" spans="9:9" x14ac:dyDescent="0.25">
      <c r="I2145" t="s">
        <v>3150</v>
      </c>
    </row>
    <row r="2146" spans="9:9" x14ac:dyDescent="0.25">
      <c r="I2146" t="s">
        <v>3624</v>
      </c>
    </row>
    <row r="2147" spans="9:9" x14ac:dyDescent="0.25">
      <c r="I2147" t="s">
        <v>3216</v>
      </c>
    </row>
    <row r="2148" spans="9:9" x14ac:dyDescent="0.25">
      <c r="I2148" t="s">
        <v>1933</v>
      </c>
    </row>
    <row r="2149" spans="9:9" x14ac:dyDescent="0.25">
      <c r="I2149" t="s">
        <v>2308</v>
      </c>
    </row>
    <row r="2150" spans="9:9" x14ac:dyDescent="0.25">
      <c r="I2150" t="s">
        <v>3470</v>
      </c>
    </row>
    <row r="2151" spans="9:9" x14ac:dyDescent="0.25">
      <c r="I2151" t="s">
        <v>2982</v>
      </c>
    </row>
    <row r="2152" spans="9:9" x14ac:dyDescent="0.25">
      <c r="I2152" t="s">
        <v>3427</v>
      </c>
    </row>
    <row r="2153" spans="9:9" x14ac:dyDescent="0.25">
      <c r="I2153" t="s">
        <v>2687</v>
      </c>
    </row>
    <row r="2154" spans="9:9" x14ac:dyDescent="0.25">
      <c r="I2154" t="s">
        <v>2462</v>
      </c>
    </row>
    <row r="2155" spans="9:9" x14ac:dyDescent="0.25">
      <c r="I2155" t="s">
        <v>3272</v>
      </c>
    </row>
    <row r="2156" spans="9:9" x14ac:dyDescent="0.25">
      <c r="I2156" t="s">
        <v>2821</v>
      </c>
    </row>
    <row r="2157" spans="9:9" x14ac:dyDescent="0.25">
      <c r="I2157" t="s">
        <v>2770</v>
      </c>
    </row>
    <row r="2158" spans="9:9" x14ac:dyDescent="0.25">
      <c r="I2158" t="s">
        <v>2200</v>
      </c>
    </row>
    <row r="2159" spans="9:9" x14ac:dyDescent="0.25">
      <c r="I2159" t="s">
        <v>982</v>
      </c>
    </row>
    <row r="2160" spans="9:9" x14ac:dyDescent="0.25">
      <c r="I2160" t="s">
        <v>2896</v>
      </c>
    </row>
    <row r="2161" spans="9:9" x14ac:dyDescent="0.25">
      <c r="I2161" t="s">
        <v>3132</v>
      </c>
    </row>
    <row r="2162" spans="9:9" x14ac:dyDescent="0.25">
      <c r="I2162" t="s">
        <v>3314</v>
      </c>
    </row>
    <row r="2163" spans="9:9" x14ac:dyDescent="0.25">
      <c r="I2163" t="s">
        <v>3363</v>
      </c>
    </row>
    <row r="2164" spans="9:9" x14ac:dyDescent="0.25">
      <c r="I2164" t="s">
        <v>2677</v>
      </c>
    </row>
    <row r="2165" spans="9:9" x14ac:dyDescent="0.25">
      <c r="I2165" t="s">
        <v>742</v>
      </c>
    </row>
    <row r="2166" spans="9:9" x14ac:dyDescent="0.25">
      <c r="I2166" t="s">
        <v>3369</v>
      </c>
    </row>
  </sheetData>
  <sortState ref="J4:J271">
    <sortCondition ref="J4"/>
  </sortState>
  <phoneticPr fontId="14" type="noConversion"/>
  <pageMargins left="0.75" right="0.75" top="1" bottom="1" header="0.5" footer="0.5"/>
  <pageSetup paperSize="9" scale="71" orientation="portrait" horizontalDpi="4294967292" verticalDpi="4294967292" r:id="rId1"/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topLeftCell="A4" workbookViewId="0">
      <selection activeCell="A49" sqref="A49"/>
    </sheetView>
  </sheetViews>
  <sheetFormatPr baseColWidth="10" defaultRowHeight="15.75" x14ac:dyDescent="0.25"/>
  <sheetData>
    <row r="1" spans="1:5" x14ac:dyDescent="0.25">
      <c r="A1" s="68" t="s">
        <v>1349</v>
      </c>
      <c r="C1" s="74"/>
      <c r="E1" s="74"/>
    </row>
    <row r="2" spans="1:5" x14ac:dyDescent="0.25">
      <c r="A2" s="69" t="s">
        <v>1350</v>
      </c>
      <c r="C2" s="74"/>
      <c r="E2" s="74"/>
    </row>
    <row r="3" spans="1:5" x14ac:dyDescent="0.25">
      <c r="A3" s="69" t="s">
        <v>1351</v>
      </c>
      <c r="C3" s="74"/>
      <c r="E3" s="74"/>
    </row>
    <row r="4" spans="1:5" x14ac:dyDescent="0.25">
      <c r="A4" s="68" t="s">
        <v>124</v>
      </c>
      <c r="C4" s="74"/>
      <c r="E4" s="74"/>
    </row>
    <row r="5" spans="1:5" x14ac:dyDescent="0.25">
      <c r="A5" s="68" t="s">
        <v>364</v>
      </c>
      <c r="C5" s="74"/>
      <c r="E5" s="74"/>
    </row>
    <row r="6" spans="1:5" x14ac:dyDescent="0.25">
      <c r="A6" s="68" t="s">
        <v>1352</v>
      </c>
      <c r="C6" s="74"/>
      <c r="E6" s="74"/>
    </row>
    <row r="7" spans="1:5" x14ac:dyDescent="0.25">
      <c r="A7" s="68" t="s">
        <v>1353</v>
      </c>
      <c r="C7" s="74"/>
      <c r="E7" s="74"/>
    </row>
    <row r="8" spans="1:5" x14ac:dyDescent="0.25">
      <c r="A8" s="68" t="s">
        <v>365</v>
      </c>
      <c r="C8" s="75"/>
      <c r="E8" s="74"/>
    </row>
    <row r="9" spans="1:5" x14ac:dyDescent="0.25">
      <c r="A9" s="68" t="s">
        <v>1354</v>
      </c>
      <c r="C9" s="75"/>
      <c r="E9" s="75"/>
    </row>
    <row r="10" spans="1:5" x14ac:dyDescent="0.25">
      <c r="A10" s="68" t="s">
        <v>1355</v>
      </c>
      <c r="C10" s="75"/>
      <c r="E10" s="74"/>
    </row>
    <row r="11" spans="1:5" x14ac:dyDescent="0.25">
      <c r="A11" s="68" t="s">
        <v>125</v>
      </c>
      <c r="C11" s="75"/>
      <c r="E11" s="74"/>
    </row>
    <row r="12" spans="1:5" x14ac:dyDescent="0.25">
      <c r="A12" s="70" t="s">
        <v>126</v>
      </c>
      <c r="C12" s="75"/>
      <c r="E12" s="74"/>
    </row>
    <row r="13" spans="1:5" x14ac:dyDescent="0.25">
      <c r="A13" s="68" t="s">
        <v>1356</v>
      </c>
      <c r="C13" s="75"/>
      <c r="E13" s="74"/>
    </row>
    <row r="14" spans="1:5" x14ac:dyDescent="0.25">
      <c r="A14" s="68" t="s">
        <v>1357</v>
      </c>
      <c r="C14" s="75"/>
      <c r="E14" s="74"/>
    </row>
    <row r="15" spans="1:5" x14ac:dyDescent="0.25">
      <c r="A15" s="68" t="s">
        <v>1358</v>
      </c>
      <c r="C15" s="75"/>
      <c r="E15" s="74"/>
    </row>
    <row r="16" spans="1:5" x14ac:dyDescent="0.25">
      <c r="A16" s="68" t="s">
        <v>403</v>
      </c>
      <c r="C16" s="75"/>
      <c r="E16" s="74"/>
    </row>
    <row r="17" spans="1:5" x14ac:dyDescent="0.25">
      <c r="A17" s="68" t="s">
        <v>1359</v>
      </c>
      <c r="C17" s="75"/>
      <c r="E17" s="74"/>
    </row>
    <row r="18" spans="1:5" x14ac:dyDescent="0.25">
      <c r="A18" s="68" t="s">
        <v>1360</v>
      </c>
      <c r="C18" s="75"/>
      <c r="E18" s="74"/>
    </row>
    <row r="19" spans="1:5" x14ac:dyDescent="0.25">
      <c r="A19" s="68" t="s">
        <v>1361</v>
      </c>
      <c r="C19" s="75"/>
      <c r="E19" s="74"/>
    </row>
    <row r="20" spans="1:5" x14ac:dyDescent="0.25">
      <c r="A20" s="68" t="s">
        <v>1362</v>
      </c>
      <c r="C20" s="75"/>
      <c r="E20" s="74"/>
    </row>
    <row r="21" spans="1:5" x14ac:dyDescent="0.25">
      <c r="A21" s="68" t="s">
        <v>1363</v>
      </c>
      <c r="C21" s="75"/>
      <c r="E21" s="74"/>
    </row>
    <row r="22" spans="1:5" x14ac:dyDescent="0.25">
      <c r="A22" s="68" t="s">
        <v>127</v>
      </c>
      <c r="C22" s="75"/>
      <c r="E22" s="75"/>
    </row>
    <row r="23" spans="1:5" x14ac:dyDescent="0.25">
      <c r="A23" s="68" t="s">
        <v>404</v>
      </c>
      <c r="C23" s="75"/>
      <c r="E23" s="75"/>
    </row>
    <row r="24" spans="1:5" x14ac:dyDescent="0.25">
      <c r="A24" s="68" t="s">
        <v>1364</v>
      </c>
      <c r="C24" s="74"/>
      <c r="E24" s="74"/>
    </row>
    <row r="25" spans="1:5" x14ac:dyDescent="0.25">
      <c r="A25" s="68" t="s">
        <v>128</v>
      </c>
      <c r="C25" s="74"/>
      <c r="E25" s="75"/>
    </row>
    <row r="26" spans="1:5" x14ac:dyDescent="0.25">
      <c r="A26" s="68" t="s">
        <v>1365</v>
      </c>
      <c r="C26" s="74"/>
      <c r="E26" s="75"/>
    </row>
    <row r="27" spans="1:5" x14ac:dyDescent="0.25">
      <c r="A27" s="68" t="s">
        <v>1366</v>
      </c>
      <c r="C27" s="74"/>
      <c r="E27" s="74"/>
    </row>
    <row r="28" spans="1:5" x14ac:dyDescent="0.25">
      <c r="A28" s="68" t="s">
        <v>129</v>
      </c>
      <c r="C28" s="74"/>
      <c r="E28" s="74"/>
    </row>
    <row r="29" spans="1:5" x14ac:dyDescent="0.25">
      <c r="A29" s="68" t="s">
        <v>1367</v>
      </c>
      <c r="C29" s="74"/>
      <c r="E29" s="74"/>
    </row>
    <row r="30" spans="1:5" x14ac:dyDescent="0.25">
      <c r="A30" s="68" t="s">
        <v>1368</v>
      </c>
      <c r="C30" s="74"/>
      <c r="E30" s="75"/>
    </row>
    <row r="31" spans="1:5" x14ac:dyDescent="0.25">
      <c r="A31" s="68" t="s">
        <v>1369</v>
      </c>
      <c r="C31" s="75"/>
      <c r="E31" s="75"/>
    </row>
    <row r="32" spans="1:5" x14ac:dyDescent="0.25">
      <c r="A32" s="68" t="s">
        <v>1370</v>
      </c>
      <c r="C32" s="75"/>
      <c r="E32" s="74"/>
    </row>
    <row r="33" spans="1:5" x14ac:dyDescent="0.25">
      <c r="A33" s="68" t="s">
        <v>1371</v>
      </c>
      <c r="C33" s="75"/>
      <c r="E33" s="74"/>
    </row>
    <row r="34" spans="1:5" x14ac:dyDescent="0.25">
      <c r="A34" s="68" t="s">
        <v>130</v>
      </c>
      <c r="C34" s="75"/>
      <c r="E34" s="74"/>
    </row>
    <row r="35" spans="1:5" x14ac:dyDescent="0.25">
      <c r="A35" s="68" t="s">
        <v>131</v>
      </c>
      <c r="C35" s="75"/>
      <c r="E35" s="75"/>
    </row>
    <row r="36" spans="1:5" x14ac:dyDescent="0.25">
      <c r="A36" s="68" t="s">
        <v>1372</v>
      </c>
      <c r="C36" s="75"/>
      <c r="E36" s="74"/>
    </row>
    <row r="37" spans="1:5" x14ac:dyDescent="0.25">
      <c r="A37" s="68" t="s">
        <v>1373</v>
      </c>
      <c r="C37" s="75"/>
      <c r="E37" s="74"/>
    </row>
    <row r="38" spans="1:5" x14ac:dyDescent="0.25">
      <c r="A38" s="68" t="s">
        <v>132</v>
      </c>
      <c r="C38" s="75"/>
      <c r="E38" s="75"/>
    </row>
    <row r="39" spans="1:5" x14ac:dyDescent="0.25">
      <c r="A39" s="68" t="s">
        <v>133</v>
      </c>
      <c r="C39" s="75"/>
      <c r="E39" s="74"/>
    </row>
    <row r="40" spans="1:5" x14ac:dyDescent="0.25">
      <c r="A40" s="68" t="s">
        <v>134</v>
      </c>
      <c r="C40" s="75"/>
      <c r="E40" s="75"/>
    </row>
    <row r="41" spans="1:5" x14ac:dyDescent="0.25">
      <c r="A41" s="68" t="s">
        <v>1374</v>
      </c>
      <c r="C41" s="75"/>
      <c r="E41" s="74"/>
    </row>
    <row r="42" spans="1:5" x14ac:dyDescent="0.25">
      <c r="A42" s="68" t="s">
        <v>1375</v>
      </c>
      <c r="C42" s="75"/>
      <c r="E42" s="74"/>
    </row>
    <row r="43" spans="1:5" x14ac:dyDescent="0.25">
      <c r="A43" s="68" t="s">
        <v>1376</v>
      </c>
      <c r="C43" s="75"/>
      <c r="E43" s="75"/>
    </row>
    <row r="44" spans="1:5" x14ac:dyDescent="0.25">
      <c r="A44" s="70" t="s">
        <v>1377</v>
      </c>
      <c r="C44" s="75"/>
      <c r="E44" s="74"/>
    </row>
    <row r="45" spans="1:5" x14ac:dyDescent="0.25">
      <c r="A45" s="68" t="s">
        <v>1378</v>
      </c>
      <c r="C45" s="75"/>
      <c r="E45" s="74"/>
    </row>
    <row r="46" spans="1:5" x14ac:dyDescent="0.25">
      <c r="A46" s="68" t="s">
        <v>135</v>
      </c>
      <c r="C46" s="75"/>
      <c r="E46" s="75"/>
    </row>
    <row r="47" spans="1:5" x14ac:dyDescent="0.25">
      <c r="A47" s="68" t="s">
        <v>136</v>
      </c>
      <c r="C47" s="75"/>
      <c r="E47" s="74"/>
    </row>
    <row r="48" spans="1:5" x14ac:dyDescent="0.25">
      <c r="A48" s="71" t="s">
        <v>137</v>
      </c>
      <c r="C48" s="75"/>
      <c r="E48" s="74"/>
    </row>
    <row r="49" spans="1:5" x14ac:dyDescent="0.25">
      <c r="A49" s="68" t="s">
        <v>931</v>
      </c>
      <c r="C49" s="75"/>
      <c r="E49" s="75"/>
    </row>
    <row r="50" spans="1:5" x14ac:dyDescent="0.25">
      <c r="A50" s="68" t="s">
        <v>138</v>
      </c>
      <c r="C50" s="75"/>
      <c r="E50" s="74"/>
    </row>
    <row r="51" spans="1:5" x14ac:dyDescent="0.25">
      <c r="A51" s="68" t="s">
        <v>139</v>
      </c>
      <c r="C51" s="75"/>
      <c r="E51" s="75"/>
    </row>
    <row r="52" spans="1:5" x14ac:dyDescent="0.25">
      <c r="A52" s="68" t="s">
        <v>140</v>
      </c>
      <c r="C52" s="75"/>
      <c r="E52" s="75"/>
    </row>
    <row r="53" spans="1:5" x14ac:dyDescent="0.25">
      <c r="A53" s="68" t="s">
        <v>141</v>
      </c>
      <c r="C53" s="75"/>
    </row>
    <row r="54" spans="1:5" x14ac:dyDescent="0.25">
      <c r="A54" s="68" t="s">
        <v>142</v>
      </c>
      <c r="C54" s="75"/>
    </row>
    <row r="55" spans="1:5" x14ac:dyDescent="0.25">
      <c r="A55" s="68" t="s">
        <v>143</v>
      </c>
      <c r="C55" s="75"/>
    </row>
    <row r="56" spans="1:5" x14ac:dyDescent="0.25">
      <c r="A56" s="68" t="s">
        <v>144</v>
      </c>
      <c r="C56" s="75"/>
    </row>
    <row r="57" spans="1:5" x14ac:dyDescent="0.25">
      <c r="A57" s="68" t="s">
        <v>145</v>
      </c>
      <c r="C57" s="75"/>
    </row>
    <row r="58" spans="1:5" x14ac:dyDescent="0.25">
      <c r="A58" s="68" t="s">
        <v>146</v>
      </c>
      <c r="C58" s="75"/>
    </row>
    <row r="59" spans="1:5" x14ac:dyDescent="0.25">
      <c r="A59" s="68" t="s">
        <v>147</v>
      </c>
      <c r="C59" s="75"/>
    </row>
    <row r="60" spans="1:5" x14ac:dyDescent="0.25">
      <c r="A60" s="68" t="s">
        <v>148</v>
      </c>
      <c r="C60" s="75"/>
    </row>
    <row r="61" spans="1:5" x14ac:dyDescent="0.25">
      <c r="A61" s="72" t="s">
        <v>149</v>
      </c>
      <c r="C61" s="75"/>
    </row>
    <row r="62" spans="1:5" x14ac:dyDescent="0.25">
      <c r="A62" s="72" t="s">
        <v>1379</v>
      </c>
      <c r="C62" s="75"/>
    </row>
    <row r="63" spans="1:5" x14ac:dyDescent="0.25">
      <c r="A63" s="68" t="s">
        <v>1380</v>
      </c>
      <c r="C63" s="75"/>
    </row>
    <row r="64" spans="1:5" x14ac:dyDescent="0.25">
      <c r="A64" s="68" t="s">
        <v>150</v>
      </c>
      <c r="C64" s="75"/>
    </row>
    <row r="65" spans="1:3" x14ac:dyDescent="0.25">
      <c r="A65" s="68" t="s">
        <v>151</v>
      </c>
      <c r="C65" s="75"/>
    </row>
    <row r="66" spans="1:3" x14ac:dyDescent="0.25">
      <c r="A66" s="68" t="s">
        <v>152</v>
      </c>
      <c r="C66" s="75"/>
    </row>
    <row r="67" spans="1:3" x14ac:dyDescent="0.25">
      <c r="A67" s="68" t="s">
        <v>1381</v>
      </c>
      <c r="C67" s="75"/>
    </row>
    <row r="68" spans="1:3" x14ac:dyDescent="0.25">
      <c r="A68" s="68" t="s">
        <v>153</v>
      </c>
      <c r="C68" s="75"/>
    </row>
    <row r="69" spans="1:3" x14ac:dyDescent="0.25">
      <c r="A69" s="68" t="s">
        <v>154</v>
      </c>
      <c r="C69" s="75"/>
    </row>
    <row r="70" spans="1:3" x14ac:dyDescent="0.25">
      <c r="A70" s="68" t="s">
        <v>155</v>
      </c>
      <c r="C70" s="75"/>
    </row>
    <row r="71" spans="1:3" x14ac:dyDescent="0.25">
      <c r="A71" s="68" t="s">
        <v>156</v>
      </c>
      <c r="C71" s="75"/>
    </row>
    <row r="72" spans="1:3" x14ac:dyDescent="0.25">
      <c r="A72" s="68" t="s">
        <v>157</v>
      </c>
      <c r="C72" s="75"/>
    </row>
    <row r="73" spans="1:3" x14ac:dyDescent="0.25">
      <c r="A73" s="68" t="s">
        <v>158</v>
      </c>
      <c r="C73" s="75"/>
    </row>
    <row r="74" spans="1:3" x14ac:dyDescent="0.25">
      <c r="A74" s="68" t="s">
        <v>159</v>
      </c>
      <c r="C74" s="75"/>
    </row>
    <row r="75" spans="1:3" x14ac:dyDescent="0.25">
      <c r="A75" s="68" t="s">
        <v>160</v>
      </c>
      <c r="C75" s="75"/>
    </row>
    <row r="76" spans="1:3" x14ac:dyDescent="0.25">
      <c r="A76" s="69" t="s">
        <v>161</v>
      </c>
      <c r="C76" s="75"/>
    </row>
    <row r="77" spans="1:3" x14ac:dyDescent="0.25">
      <c r="A77" t="s">
        <v>1382</v>
      </c>
      <c r="C77" s="75"/>
    </row>
    <row r="78" spans="1:3" x14ac:dyDescent="0.25">
      <c r="A78" t="s">
        <v>1383</v>
      </c>
      <c r="C78" s="75"/>
    </row>
    <row r="79" spans="1:3" x14ac:dyDescent="0.25">
      <c r="A79" t="s">
        <v>1384</v>
      </c>
      <c r="C79" s="75"/>
    </row>
    <row r="80" spans="1:3" x14ac:dyDescent="0.25">
      <c r="A80" t="s">
        <v>1385</v>
      </c>
      <c r="C80" s="75"/>
    </row>
    <row r="81" spans="1:3" x14ac:dyDescent="0.25">
      <c r="A81" t="s">
        <v>1386</v>
      </c>
      <c r="C81" s="75"/>
    </row>
    <row r="82" spans="1:3" x14ac:dyDescent="0.25">
      <c r="A82" t="s">
        <v>1387</v>
      </c>
      <c r="C82" s="75"/>
    </row>
    <row r="83" spans="1:3" x14ac:dyDescent="0.25">
      <c r="A83" t="s">
        <v>1388</v>
      </c>
      <c r="C83" s="75"/>
    </row>
    <row r="84" spans="1:3" x14ac:dyDescent="0.25">
      <c r="A84" t="s">
        <v>1389</v>
      </c>
      <c r="C84" s="75"/>
    </row>
    <row r="85" spans="1:3" x14ac:dyDescent="0.25">
      <c r="A85" t="s">
        <v>1390</v>
      </c>
      <c r="C85" s="75"/>
    </row>
    <row r="86" spans="1:3" x14ac:dyDescent="0.25">
      <c r="A86" s="70" t="s">
        <v>1391</v>
      </c>
      <c r="C86" s="75"/>
    </row>
    <row r="87" spans="1:3" x14ac:dyDescent="0.25">
      <c r="A87" s="68" t="s">
        <v>1392</v>
      </c>
      <c r="C87" s="75"/>
    </row>
    <row r="88" spans="1:3" x14ac:dyDescent="0.25">
      <c r="A88" s="68" t="s">
        <v>6018</v>
      </c>
      <c r="C88" s="75"/>
    </row>
    <row r="89" spans="1:3" x14ac:dyDescent="0.25">
      <c r="A89" s="68" t="s">
        <v>6019</v>
      </c>
      <c r="C89" s="75"/>
    </row>
    <row r="90" spans="1:3" x14ac:dyDescent="0.25">
      <c r="A90" s="69" t="s">
        <v>162</v>
      </c>
      <c r="C90" s="75"/>
    </row>
    <row r="91" spans="1:3" x14ac:dyDescent="0.25">
      <c r="A91" s="69" t="s">
        <v>163</v>
      </c>
      <c r="C91" s="75"/>
    </row>
    <row r="92" spans="1:3" x14ac:dyDescent="0.25">
      <c r="A92" s="68" t="s">
        <v>164</v>
      </c>
      <c r="C92" s="75"/>
    </row>
    <row r="93" spans="1:3" x14ac:dyDescent="0.25">
      <c r="A93" s="69" t="s">
        <v>1393</v>
      </c>
      <c r="C93" s="75"/>
    </row>
    <row r="94" spans="1:3" x14ac:dyDescent="0.25">
      <c r="A94" s="69" t="s">
        <v>1394</v>
      </c>
      <c r="C94" s="75"/>
    </row>
    <row r="95" spans="1:3" x14ac:dyDescent="0.25">
      <c r="A95" s="69" t="s">
        <v>165</v>
      </c>
      <c r="C95" s="75"/>
    </row>
    <row r="96" spans="1:3" x14ac:dyDescent="0.25">
      <c r="A96" s="68" t="s">
        <v>1395</v>
      </c>
      <c r="C96" s="75"/>
    </row>
    <row r="97" spans="1:3" x14ac:dyDescent="0.25">
      <c r="A97" s="68" t="s">
        <v>1396</v>
      </c>
      <c r="C97" s="75"/>
    </row>
    <row r="98" spans="1:3" x14ac:dyDescent="0.25">
      <c r="A98" s="68" t="s">
        <v>1397</v>
      </c>
      <c r="C98" s="75"/>
    </row>
    <row r="99" spans="1:3" x14ac:dyDescent="0.25">
      <c r="A99" s="69" t="s">
        <v>166</v>
      </c>
      <c r="C99" s="75"/>
    </row>
    <row r="100" spans="1:3" x14ac:dyDescent="0.25">
      <c r="A100" s="68" t="s">
        <v>167</v>
      </c>
      <c r="C100" s="74"/>
    </row>
    <row r="101" spans="1:3" x14ac:dyDescent="0.25">
      <c r="A101" s="69" t="s">
        <v>168</v>
      </c>
      <c r="C101" s="74"/>
    </row>
    <row r="102" spans="1:3" x14ac:dyDescent="0.25">
      <c r="A102" s="69" t="s">
        <v>1398</v>
      </c>
      <c r="C102" s="75"/>
    </row>
    <row r="103" spans="1:3" x14ac:dyDescent="0.25">
      <c r="A103" s="68" t="s">
        <v>169</v>
      </c>
      <c r="C103" s="75"/>
    </row>
    <row r="104" spans="1:3" x14ac:dyDescent="0.25">
      <c r="A104" s="68" t="s">
        <v>1399</v>
      </c>
      <c r="C104" s="75"/>
    </row>
    <row r="105" spans="1:3" x14ac:dyDescent="0.25">
      <c r="A105" s="68" t="s">
        <v>724</v>
      </c>
      <c r="C105" s="75"/>
    </row>
    <row r="106" spans="1:3" x14ac:dyDescent="0.25">
      <c r="A106" s="68" t="s">
        <v>170</v>
      </c>
      <c r="C106" s="75"/>
    </row>
    <row r="107" spans="1:3" x14ac:dyDescent="0.25">
      <c r="A107" s="68" t="s">
        <v>1400</v>
      </c>
      <c r="C107" s="75"/>
    </row>
    <row r="108" spans="1:3" x14ac:dyDescent="0.25">
      <c r="A108" s="68" t="s">
        <v>171</v>
      </c>
      <c r="C108" s="74"/>
    </row>
    <row r="109" spans="1:3" x14ac:dyDescent="0.25">
      <c r="A109" s="72" t="s">
        <v>1401</v>
      </c>
      <c r="C109" s="74"/>
    </row>
    <row r="110" spans="1:3" x14ac:dyDescent="0.25">
      <c r="A110" s="72" t="s">
        <v>172</v>
      </c>
      <c r="C110" s="75"/>
    </row>
    <row r="111" spans="1:3" x14ac:dyDescent="0.25">
      <c r="A111" s="68" t="s">
        <v>173</v>
      </c>
      <c r="C111" s="75"/>
    </row>
    <row r="112" spans="1:3" x14ac:dyDescent="0.25">
      <c r="A112" s="73" t="s">
        <v>1402</v>
      </c>
      <c r="C112" s="75"/>
    </row>
    <row r="113" spans="1:3" x14ac:dyDescent="0.25">
      <c r="A113" s="68" t="s">
        <v>1403</v>
      </c>
      <c r="C113" s="75"/>
    </row>
    <row r="114" spans="1:3" x14ac:dyDescent="0.25">
      <c r="A114" s="68" t="s">
        <v>174</v>
      </c>
      <c r="C114" s="75"/>
    </row>
    <row r="115" spans="1:3" x14ac:dyDescent="0.25">
      <c r="A115" s="68" t="s">
        <v>1404</v>
      </c>
      <c r="C115" s="75"/>
    </row>
    <row r="116" spans="1:3" x14ac:dyDescent="0.25">
      <c r="A116" s="68" t="s">
        <v>175</v>
      </c>
      <c r="C116" s="75"/>
    </row>
    <row r="117" spans="1:3" x14ac:dyDescent="0.25">
      <c r="A117" s="68" t="s">
        <v>176</v>
      </c>
      <c r="C117" s="75"/>
    </row>
    <row r="118" spans="1:3" x14ac:dyDescent="0.25">
      <c r="A118" s="68" t="s">
        <v>177</v>
      </c>
      <c r="C118" s="75"/>
    </row>
    <row r="119" spans="1:3" x14ac:dyDescent="0.25">
      <c r="A119" s="68" t="s">
        <v>178</v>
      </c>
      <c r="C119" s="75"/>
    </row>
    <row r="120" spans="1:3" x14ac:dyDescent="0.25">
      <c r="A120" s="68" t="s">
        <v>179</v>
      </c>
      <c r="C120" s="75"/>
    </row>
    <row r="121" spans="1:3" x14ac:dyDescent="0.25">
      <c r="A121" s="68" t="s">
        <v>180</v>
      </c>
      <c r="C121" s="75"/>
    </row>
    <row r="122" spans="1:3" x14ac:dyDescent="0.25">
      <c r="A122" s="68" t="s">
        <v>181</v>
      </c>
      <c r="C122" s="75"/>
    </row>
    <row r="123" spans="1:3" x14ac:dyDescent="0.25">
      <c r="A123" s="68" t="s">
        <v>1405</v>
      </c>
      <c r="C123" s="75"/>
    </row>
    <row r="124" spans="1:3" x14ac:dyDescent="0.25">
      <c r="A124" s="68" t="s">
        <v>1406</v>
      </c>
      <c r="C124" s="75"/>
    </row>
    <row r="125" spans="1:3" x14ac:dyDescent="0.25">
      <c r="A125" s="68" t="s">
        <v>182</v>
      </c>
      <c r="C125" s="75"/>
    </row>
    <row r="126" spans="1:3" x14ac:dyDescent="0.25">
      <c r="A126" s="68" t="s">
        <v>1407</v>
      </c>
      <c r="C126" s="75"/>
    </row>
    <row r="127" spans="1:3" x14ac:dyDescent="0.25">
      <c r="A127" s="68" t="s">
        <v>1408</v>
      </c>
      <c r="C127" s="75"/>
    </row>
    <row r="128" spans="1:3" x14ac:dyDescent="0.25">
      <c r="A128" s="68" t="s">
        <v>183</v>
      </c>
      <c r="C128" s="75"/>
    </row>
    <row r="129" spans="1:3" x14ac:dyDescent="0.25">
      <c r="A129" s="68" t="s">
        <v>184</v>
      </c>
      <c r="C129" s="75"/>
    </row>
    <row r="130" spans="1:3" x14ac:dyDescent="0.25">
      <c r="A130" s="68" t="s">
        <v>185</v>
      </c>
      <c r="C130" s="75"/>
    </row>
    <row r="131" spans="1:3" x14ac:dyDescent="0.25">
      <c r="A131" s="68" t="s">
        <v>186</v>
      </c>
      <c r="C131" s="75"/>
    </row>
    <row r="132" spans="1:3" x14ac:dyDescent="0.25">
      <c r="A132" s="68" t="s">
        <v>1409</v>
      </c>
      <c r="C132" s="75"/>
    </row>
    <row r="133" spans="1:3" x14ac:dyDescent="0.25">
      <c r="A133" s="68" t="s">
        <v>1410</v>
      </c>
    </row>
    <row r="134" spans="1:3" x14ac:dyDescent="0.25">
      <c r="A134" s="68" t="s">
        <v>187</v>
      </c>
    </row>
    <row r="135" spans="1:3" x14ac:dyDescent="0.25">
      <c r="A135" s="68" t="s">
        <v>188</v>
      </c>
    </row>
    <row r="136" spans="1:3" x14ac:dyDescent="0.25">
      <c r="A136" s="68" t="s">
        <v>243</v>
      </c>
    </row>
    <row r="137" spans="1:3" x14ac:dyDescent="0.25">
      <c r="A137" s="68" t="s">
        <v>1411</v>
      </c>
    </row>
    <row r="138" spans="1:3" x14ac:dyDescent="0.25">
      <c r="A138" s="68" t="s">
        <v>189</v>
      </c>
    </row>
    <row r="139" spans="1:3" x14ac:dyDescent="0.25">
      <c r="A139" s="68" t="s">
        <v>197</v>
      </c>
    </row>
    <row r="140" spans="1:3" x14ac:dyDescent="0.25">
      <c r="A140" s="68" t="s">
        <v>190</v>
      </c>
    </row>
    <row r="141" spans="1:3" x14ac:dyDescent="0.25">
      <c r="A141" s="68" t="s">
        <v>191</v>
      </c>
    </row>
    <row r="142" spans="1:3" x14ac:dyDescent="0.25">
      <c r="A142" s="68" t="s">
        <v>192</v>
      </c>
    </row>
    <row r="143" spans="1:3" x14ac:dyDescent="0.25">
      <c r="A143" s="68" t="s">
        <v>1412</v>
      </c>
    </row>
    <row r="144" spans="1:3" x14ac:dyDescent="0.25">
      <c r="A144" s="68" t="s">
        <v>193</v>
      </c>
    </row>
    <row r="145" spans="1:1" x14ac:dyDescent="0.25">
      <c r="A145" s="69" t="s">
        <v>194</v>
      </c>
    </row>
    <row r="146" spans="1:1" x14ac:dyDescent="0.25">
      <c r="A146" t="s">
        <v>195</v>
      </c>
    </row>
    <row r="147" spans="1:1" x14ac:dyDescent="0.25">
      <c r="A147" t="s">
        <v>196</v>
      </c>
    </row>
    <row r="148" spans="1:1" x14ac:dyDescent="0.25">
      <c r="A148" t="s">
        <v>1413</v>
      </c>
    </row>
  </sheetData>
  <phoneticPr fontId="14" type="noConversion"/>
  <conditionalFormatting sqref="A1:E1048576">
    <cfRule type="duplicateValues" dxfId="1" priority="2"/>
  </conditionalFormatting>
  <conditionalFormatting sqref="A1:A148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colBreaks count="1" manualBreakCount="1">
    <brk id="1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7"/>
  <sheetViews>
    <sheetView topLeftCell="A23" workbookViewId="0">
      <selection activeCell="A76" sqref="A76"/>
    </sheetView>
  </sheetViews>
  <sheetFormatPr baseColWidth="10" defaultRowHeight="15.75" x14ac:dyDescent="0.25"/>
  <sheetData>
    <row r="1" spans="1:1" x14ac:dyDescent="0.25">
      <c r="A1" s="74" t="s">
        <v>1415</v>
      </c>
    </row>
    <row r="2" spans="1:1" x14ac:dyDescent="0.25">
      <c r="A2" s="74" t="s">
        <v>1416</v>
      </c>
    </row>
    <row r="3" spans="1:1" x14ac:dyDescent="0.25">
      <c r="A3" s="74" t="s">
        <v>1417</v>
      </c>
    </row>
    <row r="4" spans="1:1" x14ac:dyDescent="0.25">
      <c r="A4" s="74" t="s">
        <v>1418</v>
      </c>
    </row>
    <row r="5" spans="1:1" x14ac:dyDescent="0.25">
      <c r="A5" s="74" t="s">
        <v>1419</v>
      </c>
    </row>
    <row r="6" spans="1:1" x14ac:dyDescent="0.25">
      <c r="A6" s="74" t="s">
        <v>1420</v>
      </c>
    </row>
    <row r="7" spans="1:1" x14ac:dyDescent="0.25">
      <c r="A7" s="74" t="s">
        <v>1421</v>
      </c>
    </row>
    <row r="8" spans="1:1" x14ac:dyDescent="0.25">
      <c r="A8" s="75" t="s">
        <v>1422</v>
      </c>
    </row>
    <row r="9" spans="1:1" x14ac:dyDescent="0.25">
      <c r="A9" s="75" t="s">
        <v>1423</v>
      </c>
    </row>
    <row r="10" spans="1:1" x14ac:dyDescent="0.25">
      <c r="A10" s="75" t="s">
        <v>1424</v>
      </c>
    </row>
    <row r="11" spans="1:1" x14ac:dyDescent="0.25">
      <c r="A11" s="75" t="s">
        <v>1425</v>
      </c>
    </row>
    <row r="12" spans="1:1" x14ac:dyDescent="0.25">
      <c r="A12" s="75" t="s">
        <v>1426</v>
      </c>
    </row>
    <row r="13" spans="1:1" x14ac:dyDescent="0.25">
      <c r="A13" s="75" t="s">
        <v>283</v>
      </c>
    </row>
    <row r="14" spans="1:1" x14ac:dyDescent="0.25">
      <c r="A14" s="75" t="s">
        <v>282</v>
      </c>
    </row>
    <row r="15" spans="1:1" x14ac:dyDescent="0.25">
      <c r="A15" s="75" t="s">
        <v>1427</v>
      </c>
    </row>
    <row r="16" spans="1:1" x14ac:dyDescent="0.25">
      <c r="A16" s="75" t="s">
        <v>784</v>
      </c>
    </row>
    <row r="17" spans="1:1" x14ac:dyDescent="0.25">
      <c r="A17" s="75" t="s">
        <v>1428</v>
      </c>
    </row>
    <row r="18" spans="1:1" x14ac:dyDescent="0.25">
      <c r="A18" s="75" t="s">
        <v>1429</v>
      </c>
    </row>
    <row r="19" spans="1:1" x14ac:dyDescent="0.25">
      <c r="A19" s="75" t="s">
        <v>1430</v>
      </c>
    </row>
    <row r="20" spans="1:1" x14ac:dyDescent="0.25">
      <c r="A20" s="75" t="s">
        <v>1015</v>
      </c>
    </row>
    <row r="21" spans="1:1" x14ac:dyDescent="0.25">
      <c r="A21" s="74" t="s">
        <v>1431</v>
      </c>
    </row>
    <row r="22" spans="1:1" x14ac:dyDescent="0.25">
      <c r="A22" s="74" t="s">
        <v>1432</v>
      </c>
    </row>
    <row r="23" spans="1:1" x14ac:dyDescent="0.25">
      <c r="A23" s="74" t="s">
        <v>1433</v>
      </c>
    </row>
    <row r="24" spans="1:1" x14ac:dyDescent="0.25">
      <c r="A24" s="74" t="s">
        <v>1434</v>
      </c>
    </row>
    <row r="25" spans="1:1" x14ac:dyDescent="0.25">
      <c r="A25" s="74" t="s">
        <v>1435</v>
      </c>
    </row>
    <row r="26" spans="1:1" x14ac:dyDescent="0.25">
      <c r="A26" s="74" t="s">
        <v>1436</v>
      </c>
    </row>
    <row r="27" spans="1:1" x14ac:dyDescent="0.25">
      <c r="A27" s="74" t="s">
        <v>1437</v>
      </c>
    </row>
    <row r="28" spans="1:1" x14ac:dyDescent="0.25">
      <c r="A28" s="75" t="s">
        <v>1438</v>
      </c>
    </row>
    <row r="29" spans="1:1" x14ac:dyDescent="0.25">
      <c r="A29" s="75" t="s">
        <v>1439</v>
      </c>
    </row>
    <row r="30" spans="1:1" x14ac:dyDescent="0.25">
      <c r="A30" s="75" t="s">
        <v>214</v>
      </c>
    </row>
    <row r="31" spans="1:1" x14ac:dyDescent="0.25">
      <c r="A31" s="75" t="s">
        <v>221</v>
      </c>
    </row>
    <row r="32" spans="1:1" x14ac:dyDescent="0.25">
      <c r="A32" s="75" t="s">
        <v>222</v>
      </c>
    </row>
    <row r="33" spans="1:1" x14ac:dyDescent="0.25">
      <c r="A33" s="75" t="s">
        <v>223</v>
      </c>
    </row>
    <row r="34" spans="1:1" x14ac:dyDescent="0.25">
      <c r="A34" s="75" t="s">
        <v>224</v>
      </c>
    </row>
    <row r="35" spans="1:1" x14ac:dyDescent="0.25">
      <c r="A35" s="75" t="s">
        <v>225</v>
      </c>
    </row>
    <row r="36" spans="1:1" x14ac:dyDescent="0.25">
      <c r="A36" s="75" t="s">
        <v>215</v>
      </c>
    </row>
    <row r="37" spans="1:1" x14ac:dyDescent="0.25">
      <c r="A37" s="75" t="s">
        <v>226</v>
      </c>
    </row>
    <row r="38" spans="1:1" x14ac:dyDescent="0.25">
      <c r="A38" s="75" t="s">
        <v>227</v>
      </c>
    </row>
    <row r="39" spans="1:1" x14ac:dyDescent="0.25">
      <c r="A39" s="75" t="s">
        <v>216</v>
      </c>
    </row>
    <row r="40" spans="1:1" x14ac:dyDescent="0.25">
      <c r="A40" s="75" t="s">
        <v>217</v>
      </c>
    </row>
    <row r="41" spans="1:1" x14ac:dyDescent="0.25">
      <c r="A41" s="75" t="s">
        <v>218</v>
      </c>
    </row>
    <row r="42" spans="1:1" x14ac:dyDescent="0.25">
      <c r="A42" s="75" t="s">
        <v>219</v>
      </c>
    </row>
    <row r="43" spans="1:1" x14ac:dyDescent="0.25">
      <c r="A43" s="75" t="s">
        <v>220</v>
      </c>
    </row>
    <row r="44" spans="1:1" x14ac:dyDescent="0.25">
      <c r="A44" s="75" t="s">
        <v>228</v>
      </c>
    </row>
    <row r="45" spans="1:1" x14ac:dyDescent="0.25">
      <c r="A45" s="75" t="s">
        <v>1440</v>
      </c>
    </row>
    <row r="46" spans="1:1" x14ac:dyDescent="0.25">
      <c r="A46" s="75" t="s">
        <v>229</v>
      </c>
    </row>
    <row r="47" spans="1:1" x14ac:dyDescent="0.25">
      <c r="A47" s="75" t="s">
        <v>1441</v>
      </c>
    </row>
    <row r="48" spans="1:1" x14ac:dyDescent="0.25">
      <c r="A48" s="75" t="s">
        <v>230</v>
      </c>
    </row>
    <row r="49" spans="1:1" x14ac:dyDescent="0.25">
      <c r="A49" s="75" t="s">
        <v>1442</v>
      </c>
    </row>
    <row r="50" spans="1:1" x14ac:dyDescent="0.25">
      <c r="A50" s="75" t="s">
        <v>231</v>
      </c>
    </row>
    <row r="51" spans="1:1" x14ac:dyDescent="0.25">
      <c r="A51" s="75" t="s">
        <v>1443</v>
      </c>
    </row>
    <row r="52" spans="1:1" x14ac:dyDescent="0.25">
      <c r="A52" s="75" t="s">
        <v>232</v>
      </c>
    </row>
    <row r="53" spans="1:1" x14ac:dyDescent="0.25">
      <c r="A53" s="75" t="s">
        <v>233</v>
      </c>
    </row>
    <row r="54" spans="1:1" x14ac:dyDescent="0.25">
      <c r="A54" s="75" t="s">
        <v>1444</v>
      </c>
    </row>
    <row r="55" spans="1:1" x14ac:dyDescent="0.25">
      <c r="A55" s="75" t="s">
        <v>273</v>
      </c>
    </row>
    <row r="56" spans="1:1" x14ac:dyDescent="0.25">
      <c r="A56" s="75" t="s">
        <v>274</v>
      </c>
    </row>
    <row r="57" spans="1:1" x14ac:dyDescent="0.25">
      <c r="A57" s="75" t="s">
        <v>1445</v>
      </c>
    </row>
    <row r="58" spans="1:1" x14ac:dyDescent="0.25">
      <c r="A58" s="75" t="s">
        <v>1446</v>
      </c>
    </row>
    <row r="59" spans="1:1" x14ac:dyDescent="0.25">
      <c r="A59" s="75" t="s">
        <v>1447</v>
      </c>
    </row>
    <row r="60" spans="1:1" x14ac:dyDescent="0.25">
      <c r="A60" s="75" t="s">
        <v>1448</v>
      </c>
    </row>
    <row r="61" spans="1:1" x14ac:dyDescent="0.25">
      <c r="A61" s="75" t="s">
        <v>1449</v>
      </c>
    </row>
    <row r="62" spans="1:1" x14ac:dyDescent="0.25">
      <c r="A62" s="75" t="s">
        <v>275</v>
      </c>
    </row>
    <row r="63" spans="1:1" x14ac:dyDescent="0.25">
      <c r="A63" s="75" t="s">
        <v>234</v>
      </c>
    </row>
    <row r="64" spans="1:1" x14ac:dyDescent="0.25">
      <c r="A64" s="75" t="s">
        <v>235</v>
      </c>
    </row>
    <row r="65" spans="1:1" x14ac:dyDescent="0.25">
      <c r="A65" s="75" t="s">
        <v>236</v>
      </c>
    </row>
    <row r="66" spans="1:1" x14ac:dyDescent="0.25">
      <c r="A66" s="75" t="s">
        <v>1450</v>
      </c>
    </row>
    <row r="67" spans="1:1" x14ac:dyDescent="0.25">
      <c r="A67" s="75" t="s">
        <v>237</v>
      </c>
    </row>
    <row r="68" spans="1:1" x14ac:dyDescent="0.25">
      <c r="A68" s="75" t="s">
        <v>1451</v>
      </c>
    </row>
    <row r="69" spans="1:1" x14ac:dyDescent="0.25">
      <c r="A69" s="75" t="s">
        <v>238</v>
      </c>
    </row>
    <row r="70" spans="1:1" x14ac:dyDescent="0.25">
      <c r="A70" s="75" t="s">
        <v>1452</v>
      </c>
    </row>
    <row r="71" spans="1:1" x14ac:dyDescent="0.25">
      <c r="A71" s="75" t="s">
        <v>1453</v>
      </c>
    </row>
    <row r="72" spans="1:1" x14ac:dyDescent="0.25">
      <c r="A72" s="75" t="s">
        <v>239</v>
      </c>
    </row>
    <row r="73" spans="1:1" x14ac:dyDescent="0.25">
      <c r="A73" s="75" t="s">
        <v>1454</v>
      </c>
    </row>
    <row r="74" spans="1:1" x14ac:dyDescent="0.25">
      <c r="A74" s="75" t="s">
        <v>1455</v>
      </c>
    </row>
    <row r="75" spans="1:1" x14ac:dyDescent="0.25">
      <c r="A75" s="75" t="s">
        <v>1456</v>
      </c>
    </row>
    <row r="76" spans="1:1" x14ac:dyDescent="0.25">
      <c r="A76" s="75" t="s">
        <v>240</v>
      </c>
    </row>
    <row r="77" spans="1:1" x14ac:dyDescent="0.25">
      <c r="A77" s="75" t="s">
        <v>1457</v>
      </c>
    </row>
    <row r="78" spans="1:1" x14ac:dyDescent="0.25">
      <c r="A78" s="75" t="s">
        <v>1458</v>
      </c>
    </row>
    <row r="79" spans="1:1" x14ac:dyDescent="0.25">
      <c r="A79" s="75" t="s">
        <v>1459</v>
      </c>
    </row>
    <row r="80" spans="1:1" x14ac:dyDescent="0.25">
      <c r="A80" s="75" t="s">
        <v>1460</v>
      </c>
    </row>
    <row r="81" spans="1:1" x14ac:dyDescent="0.25">
      <c r="A81" s="75" t="s">
        <v>1461</v>
      </c>
    </row>
    <row r="82" spans="1:1" x14ac:dyDescent="0.25">
      <c r="A82" s="75" t="s">
        <v>1462</v>
      </c>
    </row>
    <row r="83" spans="1:1" x14ac:dyDescent="0.25">
      <c r="A83" s="75" t="s">
        <v>1463</v>
      </c>
    </row>
    <row r="84" spans="1:1" x14ac:dyDescent="0.25">
      <c r="A84" s="75" t="s">
        <v>276</v>
      </c>
    </row>
    <row r="85" spans="1:1" x14ac:dyDescent="0.25">
      <c r="A85" s="75" t="s">
        <v>482</v>
      </c>
    </row>
    <row r="86" spans="1:1" x14ac:dyDescent="0.25">
      <c r="A86" s="75" t="s">
        <v>1464</v>
      </c>
    </row>
    <row r="87" spans="1:1" x14ac:dyDescent="0.25">
      <c r="A87" s="75" t="s">
        <v>1465</v>
      </c>
    </row>
    <row r="88" spans="1:1" x14ac:dyDescent="0.25">
      <c r="A88" s="75" t="s">
        <v>1466</v>
      </c>
    </row>
    <row r="89" spans="1:1" x14ac:dyDescent="0.25">
      <c r="A89" s="75" t="s">
        <v>1467</v>
      </c>
    </row>
    <row r="90" spans="1:1" x14ac:dyDescent="0.25">
      <c r="A90" s="75" t="s">
        <v>1468</v>
      </c>
    </row>
    <row r="91" spans="1:1" x14ac:dyDescent="0.25">
      <c r="A91" s="75" t="s">
        <v>1469</v>
      </c>
    </row>
    <row r="92" spans="1:1" x14ac:dyDescent="0.25">
      <c r="A92" s="75" t="s">
        <v>1470</v>
      </c>
    </row>
    <row r="93" spans="1:1" x14ac:dyDescent="0.25">
      <c r="A93" s="75" t="s">
        <v>241</v>
      </c>
    </row>
    <row r="94" spans="1:1" x14ac:dyDescent="0.25">
      <c r="A94" s="75" t="s">
        <v>277</v>
      </c>
    </row>
    <row r="95" spans="1:1" x14ac:dyDescent="0.25">
      <c r="A95" s="75" t="s">
        <v>1471</v>
      </c>
    </row>
    <row r="96" spans="1:1" x14ac:dyDescent="0.25">
      <c r="A96" s="75" t="s">
        <v>1472</v>
      </c>
    </row>
    <row r="97" spans="1:1" x14ac:dyDescent="0.25">
      <c r="A97" s="74" t="s">
        <v>672</v>
      </c>
    </row>
    <row r="98" spans="1:1" x14ac:dyDescent="0.25">
      <c r="A98" s="74" t="s">
        <v>1473</v>
      </c>
    </row>
    <row r="99" spans="1:1" x14ac:dyDescent="0.25">
      <c r="A99" s="75" t="s">
        <v>1474</v>
      </c>
    </row>
    <row r="100" spans="1:1" x14ac:dyDescent="0.25">
      <c r="A100" s="75" t="s">
        <v>1475</v>
      </c>
    </row>
    <row r="101" spans="1:1" x14ac:dyDescent="0.25">
      <c r="A101" s="75" t="s">
        <v>544</v>
      </c>
    </row>
    <row r="102" spans="1:1" x14ac:dyDescent="0.25">
      <c r="A102" s="75" t="s">
        <v>751</v>
      </c>
    </row>
    <row r="103" spans="1:1" x14ac:dyDescent="0.25">
      <c r="A103" s="75" t="s">
        <v>1476</v>
      </c>
    </row>
    <row r="104" spans="1:1" x14ac:dyDescent="0.25">
      <c r="A104" s="74" t="s">
        <v>1477</v>
      </c>
    </row>
    <row r="105" spans="1:1" x14ac:dyDescent="0.25">
      <c r="A105" s="74" t="s">
        <v>1478</v>
      </c>
    </row>
    <row r="106" spans="1:1" x14ac:dyDescent="0.25">
      <c r="A106" s="75" t="s">
        <v>1479</v>
      </c>
    </row>
    <row r="107" spans="1:1" x14ac:dyDescent="0.25">
      <c r="A107" s="75" t="s">
        <v>637</v>
      </c>
    </row>
    <row r="108" spans="1:1" x14ac:dyDescent="0.25">
      <c r="A108" s="75" t="s">
        <v>646</v>
      </c>
    </row>
    <row r="109" spans="1:1" x14ac:dyDescent="0.25">
      <c r="A109" s="75" t="s">
        <v>1480</v>
      </c>
    </row>
    <row r="110" spans="1:1" x14ac:dyDescent="0.25">
      <c r="A110" s="75" t="s">
        <v>1481</v>
      </c>
    </row>
    <row r="111" spans="1:1" x14ac:dyDescent="0.25">
      <c r="A111" s="75" t="s">
        <v>278</v>
      </c>
    </row>
    <row r="112" spans="1:1" x14ac:dyDescent="0.25">
      <c r="A112" s="75" t="s">
        <v>279</v>
      </c>
    </row>
    <row r="113" spans="1:1" x14ac:dyDescent="0.25">
      <c r="A113" s="75" t="s">
        <v>280</v>
      </c>
    </row>
    <row r="114" spans="1:1" x14ac:dyDescent="0.25">
      <c r="A114" s="75" t="s">
        <v>281</v>
      </c>
    </row>
    <row r="115" spans="1:1" x14ac:dyDescent="0.25">
      <c r="A115" s="75" t="s">
        <v>1482</v>
      </c>
    </row>
    <row r="116" spans="1:1" x14ac:dyDescent="0.25">
      <c r="A116" s="75" t="s">
        <v>242</v>
      </c>
    </row>
    <row r="117" spans="1:1" x14ac:dyDescent="0.25">
      <c r="A117" s="75" t="s">
        <v>1483</v>
      </c>
    </row>
  </sheetData>
  <phoneticPr fontId="14" type="noConversion"/>
  <pageMargins left="0.7" right="0.7" top="0.75" bottom="0.75" header="0.3" footer="0.3"/>
  <pageSetup paperSize="9" orientation="portrait" horizontalDpi="4294967292" verticalDpi="4294967292"/>
  <colBreaks count="1" manualBreakCount="1">
    <brk id="1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2"/>
  <sheetViews>
    <sheetView workbookViewId="0">
      <selection activeCell="H16" sqref="H16"/>
    </sheetView>
  </sheetViews>
  <sheetFormatPr baseColWidth="10" defaultRowHeight="15.75" x14ac:dyDescent="0.25"/>
  <sheetData>
    <row r="1" spans="1:1" x14ac:dyDescent="0.25">
      <c r="A1" s="74" t="s">
        <v>207</v>
      </c>
    </row>
    <row r="2" spans="1:1" x14ac:dyDescent="0.25">
      <c r="A2" s="74" t="s">
        <v>198</v>
      </c>
    </row>
    <row r="3" spans="1:1" x14ac:dyDescent="0.25">
      <c r="A3" s="74" t="s">
        <v>246</v>
      </c>
    </row>
    <row r="4" spans="1:1" x14ac:dyDescent="0.25">
      <c r="A4" s="74" t="s">
        <v>199</v>
      </c>
    </row>
    <row r="5" spans="1:1" x14ac:dyDescent="0.25">
      <c r="A5" s="74" t="s">
        <v>247</v>
      </c>
    </row>
    <row r="6" spans="1:1" x14ac:dyDescent="0.25">
      <c r="A6" s="74" t="s">
        <v>248</v>
      </c>
    </row>
    <row r="7" spans="1:1" x14ac:dyDescent="0.25">
      <c r="A7" s="74" t="s">
        <v>249</v>
      </c>
    </row>
    <row r="8" spans="1:1" x14ac:dyDescent="0.25">
      <c r="A8" s="74" t="s">
        <v>200</v>
      </c>
    </row>
    <row r="9" spans="1:1" x14ac:dyDescent="0.25">
      <c r="A9" s="75" t="s">
        <v>250</v>
      </c>
    </row>
    <row r="10" spans="1:1" x14ac:dyDescent="0.25">
      <c r="A10" s="74" t="s">
        <v>201</v>
      </c>
    </row>
    <row r="11" spans="1:1" x14ac:dyDescent="0.25">
      <c r="A11" s="74" t="s">
        <v>202</v>
      </c>
    </row>
    <row r="12" spans="1:1" x14ac:dyDescent="0.25">
      <c r="A12" s="74" t="s">
        <v>251</v>
      </c>
    </row>
    <row r="13" spans="1:1" x14ac:dyDescent="0.25">
      <c r="A13" s="74" t="s">
        <v>252</v>
      </c>
    </row>
    <row r="14" spans="1:1" x14ac:dyDescent="0.25">
      <c r="A14" s="74" t="s">
        <v>253</v>
      </c>
    </row>
    <row r="15" spans="1:1" x14ac:dyDescent="0.25">
      <c r="A15" s="74" t="s">
        <v>254</v>
      </c>
    </row>
    <row r="16" spans="1:1" x14ac:dyDescent="0.25">
      <c r="A16" s="74" t="s">
        <v>203</v>
      </c>
    </row>
    <row r="17" spans="1:1" x14ac:dyDescent="0.25">
      <c r="A17" s="74" t="s">
        <v>255</v>
      </c>
    </row>
    <row r="18" spans="1:1" x14ac:dyDescent="0.25">
      <c r="A18" s="74" t="s">
        <v>256</v>
      </c>
    </row>
    <row r="19" spans="1:1" x14ac:dyDescent="0.25">
      <c r="A19" s="74" t="s">
        <v>257</v>
      </c>
    </row>
    <row r="20" spans="1:1" x14ac:dyDescent="0.25">
      <c r="A20" s="74" t="s">
        <v>258</v>
      </c>
    </row>
    <row r="21" spans="1:1" x14ac:dyDescent="0.25">
      <c r="A21" s="74" t="s">
        <v>204</v>
      </c>
    </row>
    <row r="22" spans="1:1" x14ac:dyDescent="0.25">
      <c r="A22" s="75" t="s">
        <v>285</v>
      </c>
    </row>
    <row r="23" spans="1:1" x14ac:dyDescent="0.25">
      <c r="A23" s="75" t="s">
        <v>1484</v>
      </c>
    </row>
    <row r="24" spans="1:1" x14ac:dyDescent="0.25">
      <c r="A24" s="74" t="s">
        <v>244</v>
      </c>
    </row>
    <row r="25" spans="1:1" x14ac:dyDescent="0.25">
      <c r="A25" s="75" t="s">
        <v>1485</v>
      </c>
    </row>
    <row r="26" spans="1:1" x14ac:dyDescent="0.25">
      <c r="A26" s="75" t="s">
        <v>1486</v>
      </c>
    </row>
    <row r="27" spans="1:1" x14ac:dyDescent="0.25">
      <c r="A27" s="74" t="s">
        <v>205</v>
      </c>
    </row>
    <row r="28" spans="1:1" x14ac:dyDescent="0.25">
      <c r="A28" s="74" t="s">
        <v>245</v>
      </c>
    </row>
    <row r="29" spans="1:1" x14ac:dyDescent="0.25">
      <c r="A29" s="74" t="s">
        <v>206</v>
      </c>
    </row>
    <row r="30" spans="1:1" x14ac:dyDescent="0.25">
      <c r="A30" s="75" t="s">
        <v>213</v>
      </c>
    </row>
    <row r="31" spans="1:1" x14ac:dyDescent="0.25">
      <c r="A31" s="75" t="s">
        <v>284</v>
      </c>
    </row>
    <row r="32" spans="1:1" x14ac:dyDescent="0.25">
      <c r="A32" s="74" t="s">
        <v>259</v>
      </c>
    </row>
    <row r="33" spans="1:1" x14ac:dyDescent="0.25">
      <c r="A33" s="74" t="s">
        <v>208</v>
      </c>
    </row>
    <row r="34" spans="1:1" x14ac:dyDescent="0.25">
      <c r="A34" s="74" t="s">
        <v>267</v>
      </c>
    </row>
    <row r="35" spans="1:1" x14ac:dyDescent="0.25">
      <c r="A35" s="75" t="s">
        <v>209</v>
      </c>
    </row>
    <row r="36" spans="1:1" x14ac:dyDescent="0.25">
      <c r="A36" s="74" t="s">
        <v>268</v>
      </c>
    </row>
    <row r="37" spans="1:1" x14ac:dyDescent="0.25">
      <c r="A37" s="74" t="s">
        <v>210</v>
      </c>
    </row>
    <row r="38" spans="1:1" x14ac:dyDescent="0.25">
      <c r="A38" s="75" t="s">
        <v>269</v>
      </c>
    </row>
    <row r="39" spans="1:1" x14ac:dyDescent="0.25">
      <c r="A39" s="74" t="s">
        <v>211</v>
      </c>
    </row>
    <row r="40" spans="1:1" x14ac:dyDescent="0.25">
      <c r="A40" s="75" t="s">
        <v>270</v>
      </c>
    </row>
    <row r="41" spans="1:1" x14ac:dyDescent="0.25">
      <c r="A41" s="74" t="s">
        <v>260</v>
      </c>
    </row>
    <row r="42" spans="1:1" x14ac:dyDescent="0.25">
      <c r="A42" s="74" t="s">
        <v>261</v>
      </c>
    </row>
    <row r="43" spans="1:1" x14ac:dyDescent="0.25">
      <c r="A43" s="75" t="s">
        <v>262</v>
      </c>
    </row>
    <row r="44" spans="1:1" x14ac:dyDescent="0.25">
      <c r="A44" s="74" t="s">
        <v>263</v>
      </c>
    </row>
    <row r="45" spans="1:1" x14ac:dyDescent="0.25">
      <c r="A45" s="74" t="s">
        <v>264</v>
      </c>
    </row>
    <row r="46" spans="1:1" x14ac:dyDescent="0.25">
      <c r="A46" s="75" t="s">
        <v>265</v>
      </c>
    </row>
    <row r="47" spans="1:1" x14ac:dyDescent="0.25">
      <c r="A47" s="74" t="s">
        <v>266</v>
      </c>
    </row>
    <row r="48" spans="1:1" x14ac:dyDescent="0.25">
      <c r="A48" s="74" t="s">
        <v>212</v>
      </c>
    </row>
    <row r="49" spans="1:1" x14ac:dyDescent="0.25">
      <c r="A49" s="75" t="s">
        <v>1487</v>
      </c>
    </row>
    <row r="50" spans="1:1" x14ac:dyDescent="0.25">
      <c r="A50" s="74" t="s">
        <v>1074</v>
      </c>
    </row>
    <row r="51" spans="1:1" x14ac:dyDescent="0.25">
      <c r="A51" s="75" t="s">
        <v>271</v>
      </c>
    </row>
    <row r="52" spans="1:1" x14ac:dyDescent="0.25">
      <c r="A52" s="75" t="s">
        <v>272</v>
      </c>
    </row>
  </sheetData>
  <phoneticPr fontId="14" type="noConversion"/>
  <pageMargins left="0.75" right="0.75" top="1" bottom="1" header="0.5" footer="0.5"/>
  <pageSetup paperSize="9" orientation="portrait" horizontalDpi="4294967292" verticalDpi="4294967292"/>
  <colBreaks count="1" manualBreakCount="1">
    <brk id="1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"/>
  <sheetViews>
    <sheetView workbookViewId="0">
      <selection activeCell="H16" sqref="H16"/>
    </sheetView>
  </sheetViews>
  <sheetFormatPr baseColWidth="10" defaultRowHeight="15.75" x14ac:dyDescent="0.25"/>
  <sheetData>
    <row r="1" spans="1:1" x14ac:dyDescent="0.25">
      <c r="A1" t="s">
        <v>6048</v>
      </c>
    </row>
    <row r="2" spans="1:1" x14ac:dyDescent="0.25">
      <c r="A2" t="s">
        <v>6029</v>
      </c>
    </row>
    <row r="3" spans="1:1" x14ac:dyDescent="0.25">
      <c r="A3" t="s">
        <v>2171</v>
      </c>
    </row>
    <row r="4" spans="1:1" x14ac:dyDescent="0.25">
      <c r="A4" t="s">
        <v>738</v>
      </c>
    </row>
    <row r="5" spans="1:1" x14ac:dyDescent="0.25">
      <c r="A5" t="s">
        <v>1806</v>
      </c>
    </row>
    <row r="6" spans="1:1" x14ac:dyDescent="0.25">
      <c r="A6" t="s">
        <v>2437</v>
      </c>
    </row>
    <row r="7" spans="1:1" x14ac:dyDescent="0.25">
      <c r="A7" t="s">
        <v>361</v>
      </c>
    </row>
    <row r="8" spans="1:1" x14ac:dyDescent="0.25">
      <c r="A8" t="s">
        <v>453</v>
      </c>
    </row>
    <row r="9" spans="1:1" x14ac:dyDescent="0.25">
      <c r="A9" t="s">
        <v>6026</v>
      </c>
    </row>
    <row r="10" spans="1:1" x14ac:dyDescent="0.25">
      <c r="A10" t="s">
        <v>5537</v>
      </c>
    </row>
    <row r="11" spans="1:1" x14ac:dyDescent="0.25">
      <c r="A11" t="s">
        <v>454</v>
      </c>
    </row>
    <row r="12" spans="1:1" x14ac:dyDescent="0.25">
      <c r="A12" t="s">
        <v>3502</v>
      </c>
    </row>
    <row r="13" spans="1:1" x14ac:dyDescent="0.25">
      <c r="A13" t="s">
        <v>199</v>
      </c>
    </row>
    <row r="14" spans="1:1" x14ac:dyDescent="0.25">
      <c r="A14" t="s">
        <v>201</v>
      </c>
    </row>
    <row r="15" spans="1:1" x14ac:dyDescent="0.25">
      <c r="A15" t="s">
        <v>252</v>
      </c>
    </row>
    <row r="16" spans="1:1" x14ac:dyDescent="0.25">
      <c r="A16" t="s">
        <v>244</v>
      </c>
    </row>
    <row r="17" spans="1:1" x14ac:dyDescent="0.25">
      <c r="A17" t="s">
        <v>1485</v>
      </c>
    </row>
    <row r="18" spans="1:1" x14ac:dyDescent="0.25">
      <c r="A18" t="s">
        <v>1486</v>
      </c>
    </row>
    <row r="19" spans="1:1" x14ac:dyDescent="0.25">
      <c r="A19" t="s">
        <v>1236</v>
      </c>
    </row>
    <row r="20" spans="1:1" x14ac:dyDescent="0.25">
      <c r="A20" t="s">
        <v>127</v>
      </c>
    </row>
    <row r="21" spans="1:1" x14ac:dyDescent="0.25">
      <c r="A21" t="s">
        <v>1423</v>
      </c>
    </row>
    <row r="22" spans="1:1" x14ac:dyDescent="0.25">
      <c r="A22" t="s">
        <v>941</v>
      </c>
    </row>
    <row r="23" spans="1:1" x14ac:dyDescent="0.25">
      <c r="A23" t="s">
        <v>2782</v>
      </c>
    </row>
    <row r="24" spans="1:1" x14ac:dyDescent="0.25">
      <c r="A24" t="s">
        <v>6053</v>
      </c>
    </row>
    <row r="25" spans="1:1" x14ac:dyDescent="0.25">
      <c r="A25" t="s">
        <v>3245</v>
      </c>
    </row>
    <row r="26" spans="1:1" x14ac:dyDescent="0.25">
      <c r="A26" t="s">
        <v>6054</v>
      </c>
    </row>
    <row r="27" spans="1:1" x14ac:dyDescent="0.25">
      <c r="A27" t="s">
        <v>5605</v>
      </c>
    </row>
    <row r="28" spans="1:1" x14ac:dyDescent="0.25">
      <c r="A28" t="s">
        <v>268</v>
      </c>
    </row>
    <row r="29" spans="1:1" x14ac:dyDescent="0.25">
      <c r="A29" t="s">
        <v>260</v>
      </c>
    </row>
    <row r="30" spans="1:1" x14ac:dyDescent="0.25">
      <c r="A30" t="s">
        <v>266</v>
      </c>
    </row>
    <row r="31" spans="1:1" x14ac:dyDescent="0.25">
      <c r="A31" t="s">
        <v>6036</v>
      </c>
    </row>
    <row r="32" spans="1:1" x14ac:dyDescent="0.25">
      <c r="A32" t="s">
        <v>4467</v>
      </c>
    </row>
    <row r="33" spans="1:1" x14ac:dyDescent="0.25">
      <c r="A33" t="s">
        <v>1428</v>
      </c>
    </row>
    <row r="34" spans="1:1" x14ac:dyDescent="0.25">
      <c r="A34" t="s">
        <v>6037</v>
      </c>
    </row>
    <row r="35" spans="1:1" x14ac:dyDescent="0.25">
      <c r="A35" t="s">
        <v>6035</v>
      </c>
    </row>
    <row r="36" spans="1:1" x14ac:dyDescent="0.25">
      <c r="A36" t="s">
        <v>1639</v>
      </c>
    </row>
    <row r="37" spans="1:1" x14ac:dyDescent="0.25">
      <c r="A37" t="s">
        <v>6050</v>
      </c>
    </row>
    <row r="38" spans="1:1" x14ac:dyDescent="0.25">
      <c r="A38" t="s">
        <v>756</v>
      </c>
    </row>
    <row r="39" spans="1:1" x14ac:dyDescent="0.25">
      <c r="A39" t="s">
        <v>150</v>
      </c>
    </row>
    <row r="40" spans="1:1" x14ac:dyDescent="0.25">
      <c r="A40" t="s">
        <v>6024</v>
      </c>
    </row>
    <row r="41" spans="1:1" x14ac:dyDescent="0.25">
      <c r="A41" t="s">
        <v>6046</v>
      </c>
    </row>
    <row r="42" spans="1:1" x14ac:dyDescent="0.25">
      <c r="A42" t="s">
        <v>6045</v>
      </c>
    </row>
    <row r="43" spans="1:1" x14ac:dyDescent="0.25">
      <c r="A43" t="s">
        <v>236</v>
      </c>
    </row>
    <row r="44" spans="1:1" x14ac:dyDescent="0.25">
      <c r="A44" t="s">
        <v>809</v>
      </c>
    </row>
    <row r="45" spans="1:1" x14ac:dyDescent="0.25">
      <c r="A45" t="s">
        <v>6031</v>
      </c>
    </row>
    <row r="46" spans="1:1" x14ac:dyDescent="0.25">
      <c r="A46" t="s">
        <v>6032</v>
      </c>
    </row>
    <row r="47" spans="1:1" x14ac:dyDescent="0.25">
      <c r="A47" t="s">
        <v>2229</v>
      </c>
    </row>
    <row r="48" spans="1:1" x14ac:dyDescent="0.25">
      <c r="A48" t="s">
        <v>6038</v>
      </c>
    </row>
    <row r="49" spans="1:1" x14ac:dyDescent="0.25">
      <c r="A49" t="s">
        <v>6020</v>
      </c>
    </row>
    <row r="50" spans="1:1" x14ac:dyDescent="0.25">
      <c r="A50" t="s">
        <v>544</v>
      </c>
    </row>
    <row r="51" spans="1:1" x14ac:dyDescent="0.25">
      <c r="A51" t="s">
        <v>751</v>
      </c>
    </row>
    <row r="52" spans="1:1" x14ac:dyDescent="0.25">
      <c r="A52" t="s">
        <v>6042</v>
      </c>
    </row>
    <row r="53" spans="1:1" x14ac:dyDescent="0.25">
      <c r="A53" t="s">
        <v>6040</v>
      </c>
    </row>
    <row r="54" spans="1:1" x14ac:dyDescent="0.25">
      <c r="A54" t="s">
        <v>6025</v>
      </c>
    </row>
    <row r="55" spans="1:1" x14ac:dyDescent="0.25">
      <c r="A55" t="s">
        <v>855</v>
      </c>
    </row>
    <row r="56" spans="1:1" x14ac:dyDescent="0.25">
      <c r="A56" t="s">
        <v>1634</v>
      </c>
    </row>
    <row r="57" spans="1:1" x14ac:dyDescent="0.25">
      <c r="A57" t="s">
        <v>6043</v>
      </c>
    </row>
    <row r="58" spans="1:1" x14ac:dyDescent="0.25">
      <c r="A58" t="s">
        <v>6030</v>
      </c>
    </row>
    <row r="59" spans="1:1" x14ac:dyDescent="0.25">
      <c r="A59" t="s">
        <v>923</v>
      </c>
    </row>
    <row r="60" spans="1:1" x14ac:dyDescent="0.25">
      <c r="A60" t="s">
        <v>3998</v>
      </c>
    </row>
    <row r="61" spans="1:1" x14ac:dyDescent="0.25">
      <c r="A61" t="s">
        <v>872</v>
      </c>
    </row>
    <row r="62" spans="1:1" x14ac:dyDescent="0.25">
      <c r="A62" t="s">
        <v>6055</v>
      </c>
    </row>
    <row r="63" spans="1:1" x14ac:dyDescent="0.25">
      <c r="A63" t="s">
        <v>3549</v>
      </c>
    </row>
    <row r="64" spans="1:1" x14ac:dyDescent="0.25">
      <c r="A64" t="s">
        <v>6049</v>
      </c>
    </row>
    <row r="65" spans="1:1" x14ac:dyDescent="0.25">
      <c r="A65" t="s">
        <v>654</v>
      </c>
    </row>
    <row r="66" spans="1:1" x14ac:dyDescent="0.25">
      <c r="A66" t="s">
        <v>6022</v>
      </c>
    </row>
    <row r="67" spans="1:1" x14ac:dyDescent="0.25">
      <c r="A67" t="s">
        <v>6027</v>
      </c>
    </row>
    <row r="68" spans="1:1" x14ac:dyDescent="0.25">
      <c r="A68" t="s">
        <v>6028</v>
      </c>
    </row>
    <row r="69" spans="1:1" x14ac:dyDescent="0.25">
      <c r="A69" t="s">
        <v>6023</v>
      </c>
    </row>
    <row r="70" spans="1:1" x14ac:dyDescent="0.25">
      <c r="A70" t="s">
        <v>724</v>
      </c>
    </row>
    <row r="71" spans="1:1" x14ac:dyDescent="0.25">
      <c r="A71" t="s">
        <v>6051</v>
      </c>
    </row>
    <row r="72" spans="1:1" x14ac:dyDescent="0.25">
      <c r="A72" t="s">
        <v>773</v>
      </c>
    </row>
    <row r="73" spans="1:1" x14ac:dyDescent="0.25">
      <c r="A73" t="s">
        <v>3541</v>
      </c>
    </row>
    <row r="74" spans="1:1" x14ac:dyDescent="0.25">
      <c r="A74" t="s">
        <v>5949</v>
      </c>
    </row>
    <row r="75" spans="1:1" x14ac:dyDescent="0.25">
      <c r="A75" t="s">
        <v>6044</v>
      </c>
    </row>
    <row r="76" spans="1:1" x14ac:dyDescent="0.25">
      <c r="A76" t="s">
        <v>4518</v>
      </c>
    </row>
    <row r="77" spans="1:1" x14ac:dyDescent="0.25">
      <c r="A77" t="s">
        <v>961</v>
      </c>
    </row>
    <row r="78" spans="1:1" x14ac:dyDescent="0.25">
      <c r="A78" t="s">
        <v>1666</v>
      </c>
    </row>
    <row r="79" spans="1:1" x14ac:dyDescent="0.25">
      <c r="A79" t="s">
        <v>4597</v>
      </c>
    </row>
    <row r="80" spans="1:1" x14ac:dyDescent="0.25">
      <c r="A80" t="s">
        <v>4984</v>
      </c>
    </row>
    <row r="81" spans="1:1" x14ac:dyDescent="0.25">
      <c r="A81" t="s">
        <v>6039</v>
      </c>
    </row>
    <row r="82" spans="1:1" x14ac:dyDescent="0.25">
      <c r="A82" t="s">
        <v>242</v>
      </c>
    </row>
    <row r="83" spans="1:1" x14ac:dyDescent="0.25">
      <c r="A83" t="s">
        <v>1586</v>
      </c>
    </row>
    <row r="84" spans="1:1" x14ac:dyDescent="0.25">
      <c r="A84" t="s">
        <v>179</v>
      </c>
    </row>
    <row r="85" spans="1:1" x14ac:dyDescent="0.25">
      <c r="A85" t="s">
        <v>1406</v>
      </c>
    </row>
    <row r="86" spans="1:1" x14ac:dyDescent="0.25">
      <c r="A86" t="s">
        <v>183</v>
      </c>
    </row>
    <row r="87" spans="1:1" x14ac:dyDescent="0.25">
      <c r="A87" t="s">
        <v>1411</v>
      </c>
    </row>
    <row r="88" spans="1:1" x14ac:dyDescent="0.25">
      <c r="A88" t="s">
        <v>190</v>
      </c>
    </row>
    <row r="89" spans="1:1" x14ac:dyDescent="0.25">
      <c r="A89" t="s">
        <v>191</v>
      </c>
    </row>
    <row r="90" spans="1:1" x14ac:dyDescent="0.25">
      <c r="A90" t="s">
        <v>4581</v>
      </c>
    </row>
    <row r="91" spans="1:1" x14ac:dyDescent="0.25">
      <c r="A91" t="s">
        <v>667</v>
      </c>
    </row>
    <row r="92" spans="1:1" x14ac:dyDescent="0.25">
      <c r="A92" t="s">
        <v>1596</v>
      </c>
    </row>
    <row r="93" spans="1:1" x14ac:dyDescent="0.25">
      <c r="A93" t="s">
        <v>6041</v>
      </c>
    </row>
    <row r="94" spans="1:1" x14ac:dyDescent="0.25">
      <c r="A94" t="s">
        <v>6034</v>
      </c>
    </row>
    <row r="95" spans="1:1" x14ac:dyDescent="0.25">
      <c r="A95" t="s">
        <v>6033</v>
      </c>
    </row>
    <row r="96" spans="1:1" x14ac:dyDescent="0.25">
      <c r="A96" t="s">
        <v>2316</v>
      </c>
    </row>
    <row r="97" spans="1:1" x14ac:dyDescent="0.25">
      <c r="A97" t="s">
        <v>6047</v>
      </c>
    </row>
    <row r="98" spans="1:1" x14ac:dyDescent="0.25">
      <c r="A98" t="s">
        <v>3615</v>
      </c>
    </row>
    <row r="99" spans="1:1" x14ac:dyDescent="0.25">
      <c r="A99" t="s">
        <v>6052</v>
      </c>
    </row>
    <row r="100" spans="1:1" x14ac:dyDescent="0.25">
      <c r="A100" t="s">
        <v>6021</v>
      </c>
    </row>
  </sheetData>
  <sortState ref="A1:A100">
    <sortCondition ref="A1"/>
  </sortState>
  <phoneticPr fontId="14" type="noConversion"/>
  <pageMargins left="0.7" right="0.7" top="0.75" bottom="0.75" header="0.3" footer="0.3"/>
  <pageSetup paperSize="9" orientation="portrait" horizontalDpi="4294967292" verticalDpi="4294967292"/>
  <colBreaks count="1" manualBreakCount="1">
    <brk id="1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B14" sqref="B14"/>
    </sheetView>
  </sheetViews>
  <sheetFormatPr baseColWidth="10" defaultRowHeight="15.75" x14ac:dyDescent="0.25"/>
  <cols>
    <col min="1" max="1" width="14.625" customWidth="1"/>
    <col min="2" max="2" width="17.125" customWidth="1"/>
    <col min="3" max="3" width="20.875" customWidth="1"/>
    <col min="5" max="5" width="17.125" customWidth="1"/>
    <col min="7" max="7" width="13.5" customWidth="1"/>
    <col min="8" max="8" width="14.375" customWidth="1"/>
    <col min="9" max="9" width="11.875" customWidth="1"/>
    <col min="10" max="10" width="13.625" customWidth="1"/>
  </cols>
  <sheetData>
    <row r="1" spans="1:10" x14ac:dyDescent="0.25">
      <c r="A1" s="20" t="s">
        <v>1230</v>
      </c>
      <c r="B1" s="20" t="s">
        <v>1231</v>
      </c>
      <c r="C1" s="20" t="s">
        <v>1232</v>
      </c>
      <c r="E1" s="54" t="s">
        <v>1227</v>
      </c>
      <c r="F1" s="54" t="s">
        <v>1226</v>
      </c>
      <c r="G1" s="54" t="s">
        <v>1216</v>
      </c>
      <c r="H1" s="54" t="s">
        <v>1217</v>
      </c>
      <c r="I1" s="54" t="s">
        <v>1228</v>
      </c>
      <c r="J1" s="54" t="s">
        <v>1233</v>
      </c>
    </row>
    <row r="2" spans="1:10" x14ac:dyDescent="0.25">
      <c r="A2" t="s">
        <v>1234</v>
      </c>
      <c r="B2" s="55" t="s">
        <v>1235</v>
      </c>
      <c r="C2" s="55">
        <v>22</v>
      </c>
      <c r="E2" s="56" t="s">
        <v>1165</v>
      </c>
      <c r="F2" s="56" t="s">
        <v>1236</v>
      </c>
      <c r="G2" s="57" t="s">
        <v>1148</v>
      </c>
      <c r="H2" s="57" t="s">
        <v>1237</v>
      </c>
      <c r="I2" s="56">
        <v>555397</v>
      </c>
      <c r="J2" s="58" t="s">
        <v>1238</v>
      </c>
    </row>
    <row r="3" spans="1:10" x14ac:dyDescent="0.25">
      <c r="A3" t="s">
        <v>1238</v>
      </c>
      <c r="B3" s="55" t="s">
        <v>1239</v>
      </c>
      <c r="C3" s="55">
        <v>22</v>
      </c>
      <c r="E3" s="56" t="s">
        <v>1240</v>
      </c>
      <c r="F3" s="57" t="s">
        <v>1149</v>
      </c>
      <c r="G3" s="58" t="s">
        <v>1241</v>
      </c>
      <c r="H3" s="58" t="s">
        <v>1242</v>
      </c>
      <c r="I3" s="58" t="s">
        <v>1213</v>
      </c>
      <c r="J3" s="58" t="s">
        <v>1238</v>
      </c>
    </row>
    <row r="4" spans="1:10" x14ac:dyDescent="0.25">
      <c r="A4" t="s">
        <v>1243</v>
      </c>
      <c r="B4" s="55" t="s">
        <v>1244</v>
      </c>
      <c r="C4" s="55">
        <v>6</v>
      </c>
      <c r="E4" s="56" t="s">
        <v>1159</v>
      </c>
      <c r="F4" s="56" t="s">
        <v>1214</v>
      </c>
      <c r="G4" s="58" t="s">
        <v>1147</v>
      </c>
      <c r="H4" s="58">
        <v>136726</v>
      </c>
      <c r="I4" s="58" t="s">
        <v>1215</v>
      </c>
      <c r="J4" s="58" t="s">
        <v>1238</v>
      </c>
    </row>
    <row r="5" spans="1:10" x14ac:dyDescent="0.25">
      <c r="A5" t="s">
        <v>1245</v>
      </c>
      <c r="B5" s="55" t="s">
        <v>1246</v>
      </c>
      <c r="C5" s="55">
        <v>3</v>
      </c>
      <c r="E5" s="56" t="s">
        <v>1247</v>
      </c>
      <c r="F5" s="57" t="s">
        <v>2</v>
      </c>
      <c r="G5" s="58" t="s">
        <v>1148</v>
      </c>
      <c r="H5" s="57" t="s">
        <v>1248</v>
      </c>
      <c r="I5" s="58">
        <v>557943</v>
      </c>
      <c r="J5" s="58" t="s">
        <v>1238</v>
      </c>
    </row>
    <row r="6" spans="1:10" x14ac:dyDescent="0.25">
      <c r="A6" t="s">
        <v>1249</v>
      </c>
      <c r="B6" s="55">
        <v>4</v>
      </c>
      <c r="C6" s="55" t="s">
        <v>1250</v>
      </c>
      <c r="E6" s="56" t="s">
        <v>1247</v>
      </c>
      <c r="F6" s="57" t="s">
        <v>1251</v>
      </c>
      <c r="G6" s="58" t="s">
        <v>1148</v>
      </c>
      <c r="H6" s="57" t="s">
        <v>1252</v>
      </c>
      <c r="I6" s="58">
        <v>557921</v>
      </c>
      <c r="J6" s="58" t="s">
        <v>1238</v>
      </c>
    </row>
    <row r="7" spans="1:10" x14ac:dyDescent="0.25">
      <c r="E7" s="56" t="s">
        <v>1247</v>
      </c>
      <c r="F7" s="57" t="s">
        <v>1253</v>
      </c>
      <c r="G7" s="58" t="s">
        <v>1148</v>
      </c>
      <c r="H7" s="58" t="s">
        <v>1254</v>
      </c>
      <c r="I7" s="58">
        <v>557919</v>
      </c>
      <c r="J7" s="58" t="s">
        <v>1238</v>
      </c>
    </row>
    <row r="8" spans="1:10" x14ac:dyDescent="0.25">
      <c r="E8" s="56" t="s">
        <v>1255</v>
      </c>
      <c r="F8" s="57" t="s">
        <v>1256</v>
      </c>
      <c r="G8" s="58" t="s">
        <v>1148</v>
      </c>
      <c r="H8" s="57" t="s">
        <v>1257</v>
      </c>
      <c r="I8" s="58">
        <v>557833</v>
      </c>
      <c r="J8" s="58" t="s">
        <v>1238</v>
      </c>
    </row>
    <row r="9" spans="1:10" x14ac:dyDescent="0.25">
      <c r="E9" s="56" t="s">
        <v>1258</v>
      </c>
      <c r="F9" s="56" t="s">
        <v>132</v>
      </c>
      <c r="G9" s="58" t="s">
        <v>1148</v>
      </c>
      <c r="H9" s="58" t="s">
        <v>1198</v>
      </c>
      <c r="I9" s="58">
        <v>740420</v>
      </c>
      <c r="J9" s="58" t="s">
        <v>1238</v>
      </c>
    </row>
    <row r="10" spans="1:10" x14ac:dyDescent="0.25">
      <c r="E10" s="56" t="s">
        <v>1199</v>
      </c>
      <c r="F10" s="56" t="s">
        <v>1259</v>
      </c>
      <c r="G10" s="58" t="s">
        <v>1148</v>
      </c>
      <c r="H10" s="58" t="s">
        <v>1260</v>
      </c>
      <c r="I10" s="58">
        <v>563405</v>
      </c>
      <c r="J10" s="58" t="s">
        <v>1238</v>
      </c>
    </row>
    <row r="11" spans="1:10" x14ac:dyDescent="0.25">
      <c r="E11" s="56" t="s">
        <v>1151</v>
      </c>
      <c r="F11" s="56" t="s">
        <v>1189</v>
      </c>
      <c r="G11" s="58" t="s">
        <v>1224</v>
      </c>
      <c r="H11" s="58" t="s">
        <v>1261</v>
      </c>
      <c r="I11" s="58">
        <v>351004</v>
      </c>
      <c r="J11" s="58" t="s">
        <v>1238</v>
      </c>
    </row>
    <row r="12" spans="1:10" x14ac:dyDescent="0.25">
      <c r="E12" s="56" t="s">
        <v>1262</v>
      </c>
      <c r="F12" s="57" t="s">
        <v>1263</v>
      </c>
      <c r="G12" s="58" t="s">
        <v>1148</v>
      </c>
      <c r="H12" s="58" t="s">
        <v>1264</v>
      </c>
      <c r="I12" s="58">
        <v>562393</v>
      </c>
      <c r="J12" s="58" t="s">
        <v>1238</v>
      </c>
    </row>
    <row r="13" spans="1:10" x14ac:dyDescent="0.25">
      <c r="E13" s="56" t="s">
        <v>1265</v>
      </c>
      <c r="F13" s="57" t="s">
        <v>1266</v>
      </c>
      <c r="G13" s="58" t="s">
        <v>1224</v>
      </c>
      <c r="H13" s="58" t="s">
        <v>1267</v>
      </c>
      <c r="I13" s="58">
        <v>331516</v>
      </c>
      <c r="J13" s="58" t="s">
        <v>1238</v>
      </c>
    </row>
    <row r="14" spans="1:10" x14ac:dyDescent="0.25">
      <c r="E14" s="56" t="s">
        <v>1268</v>
      </c>
      <c r="F14" s="56" t="s">
        <v>1201</v>
      </c>
      <c r="G14" s="58" t="s">
        <v>1148</v>
      </c>
      <c r="H14" s="57" t="s">
        <v>1269</v>
      </c>
      <c r="I14" s="58">
        <v>564040</v>
      </c>
      <c r="J14" s="58" t="s">
        <v>1238</v>
      </c>
    </row>
    <row r="15" spans="1:10" x14ac:dyDescent="0.25">
      <c r="E15" s="56" t="s">
        <v>1270</v>
      </c>
      <c r="F15" s="56" t="s">
        <v>134</v>
      </c>
      <c r="G15" s="58" t="s">
        <v>1148</v>
      </c>
      <c r="H15" s="58" t="s">
        <v>1271</v>
      </c>
      <c r="I15" s="58">
        <v>564428</v>
      </c>
      <c r="J15" s="58" t="s">
        <v>1238</v>
      </c>
    </row>
    <row r="16" spans="1:10" x14ac:dyDescent="0.25">
      <c r="E16" s="56" t="s">
        <v>1272</v>
      </c>
      <c r="F16" s="56" t="s">
        <v>1273</v>
      </c>
      <c r="G16" s="59" t="s">
        <v>1224</v>
      </c>
      <c r="H16" s="59" t="s">
        <v>1274</v>
      </c>
      <c r="I16" s="59">
        <v>323043</v>
      </c>
      <c r="J16" s="58" t="s">
        <v>1245</v>
      </c>
    </row>
    <row r="17" spans="5:10" x14ac:dyDescent="0.25">
      <c r="E17" s="56" t="s">
        <v>1275</v>
      </c>
      <c r="F17" s="57" t="s">
        <v>1236</v>
      </c>
      <c r="G17" s="57" t="s">
        <v>1276</v>
      </c>
      <c r="H17" s="58" t="s">
        <v>1277</v>
      </c>
      <c r="I17" s="58" t="s">
        <v>1278</v>
      </c>
      <c r="J17" s="58" t="s">
        <v>1243</v>
      </c>
    </row>
    <row r="18" spans="5:10" x14ac:dyDescent="0.25">
      <c r="E18" s="56" t="s">
        <v>1279</v>
      </c>
      <c r="F18" s="57" t="s">
        <v>1201</v>
      </c>
      <c r="G18" s="57" t="s">
        <v>1224</v>
      </c>
      <c r="H18" s="58" t="s">
        <v>1202</v>
      </c>
      <c r="I18" s="58">
        <v>307643</v>
      </c>
      <c r="J18" s="58" t="s">
        <v>1243</v>
      </c>
    </row>
    <row r="19" spans="5:10" x14ac:dyDescent="0.25">
      <c r="E19" s="56" t="s">
        <v>1280</v>
      </c>
      <c r="F19" s="57" t="s">
        <v>2</v>
      </c>
      <c r="G19" s="57" t="s">
        <v>1148</v>
      </c>
      <c r="H19" s="57" t="s">
        <v>1248</v>
      </c>
      <c r="I19" s="58">
        <v>557943</v>
      </c>
      <c r="J19" s="58" t="s">
        <v>1243</v>
      </c>
    </row>
    <row r="20" spans="5:10" x14ac:dyDescent="0.25">
      <c r="E20" s="56" t="s">
        <v>1280</v>
      </c>
      <c r="F20" s="57" t="s">
        <v>1251</v>
      </c>
      <c r="G20" s="57" t="s">
        <v>1148</v>
      </c>
      <c r="H20" s="57" t="s">
        <v>1252</v>
      </c>
      <c r="I20" s="58">
        <v>557921</v>
      </c>
      <c r="J20" s="58" t="s">
        <v>1243</v>
      </c>
    </row>
    <row r="21" spans="5:10" x14ac:dyDescent="0.25">
      <c r="E21" s="56" t="s">
        <v>1280</v>
      </c>
      <c r="F21" s="57" t="s">
        <v>1253</v>
      </c>
      <c r="G21" s="57" t="s">
        <v>1148</v>
      </c>
      <c r="H21" s="58" t="s">
        <v>1254</v>
      </c>
      <c r="I21" s="58">
        <v>557919</v>
      </c>
      <c r="J21" s="58" t="s">
        <v>1243</v>
      </c>
    </row>
    <row r="22" spans="5:10" x14ac:dyDescent="0.25">
      <c r="E22" s="56" t="s">
        <v>1281</v>
      </c>
      <c r="F22" s="57" t="s">
        <v>1256</v>
      </c>
      <c r="G22" s="57" t="s">
        <v>1148</v>
      </c>
      <c r="H22" s="57" t="s">
        <v>1257</v>
      </c>
      <c r="I22" s="58">
        <v>557833</v>
      </c>
      <c r="J22" s="58" t="s">
        <v>1243</v>
      </c>
    </row>
    <row r="23" spans="5:10" x14ac:dyDescent="0.25">
      <c r="E23" s="56" t="s">
        <v>1159</v>
      </c>
      <c r="F23" s="57" t="s">
        <v>1282</v>
      </c>
      <c r="G23" s="57" t="s">
        <v>1283</v>
      </c>
      <c r="H23" s="58" t="s">
        <v>1284</v>
      </c>
      <c r="I23" s="58" t="s">
        <v>1285</v>
      </c>
      <c r="J23" s="58" t="s">
        <v>1243</v>
      </c>
    </row>
    <row r="24" spans="5:10" x14ac:dyDescent="0.25">
      <c r="E24" s="56" t="s">
        <v>1286</v>
      </c>
      <c r="F24" s="57" t="s">
        <v>1287</v>
      </c>
      <c r="G24" s="57" t="s">
        <v>1288</v>
      </c>
      <c r="H24" s="58" t="s">
        <v>1289</v>
      </c>
      <c r="I24" s="58">
        <v>555808</v>
      </c>
      <c r="J24" s="58" t="s">
        <v>1243</v>
      </c>
    </row>
    <row r="25" spans="5:10" x14ac:dyDescent="0.25">
      <c r="E25" s="56" t="s">
        <v>1265</v>
      </c>
      <c r="F25" s="57" t="s">
        <v>1263</v>
      </c>
      <c r="G25" s="57" t="s">
        <v>1224</v>
      </c>
      <c r="H25" s="58" t="s">
        <v>1290</v>
      </c>
      <c r="I25" s="58">
        <v>337216</v>
      </c>
      <c r="J25" s="58" t="s">
        <v>1243</v>
      </c>
    </row>
    <row r="26" spans="5:10" x14ac:dyDescent="0.25">
      <c r="E26" s="56" t="s">
        <v>1151</v>
      </c>
      <c r="F26" s="57" t="s">
        <v>1291</v>
      </c>
      <c r="G26" s="57" t="s">
        <v>1224</v>
      </c>
      <c r="H26" s="58" t="s">
        <v>1292</v>
      </c>
      <c r="I26" s="58">
        <v>331506</v>
      </c>
      <c r="J26" s="58" t="s">
        <v>1243</v>
      </c>
    </row>
    <row r="27" spans="5:10" x14ac:dyDescent="0.25">
      <c r="E27" s="56" t="s">
        <v>1293</v>
      </c>
      <c r="F27" s="57" t="s">
        <v>1259</v>
      </c>
      <c r="G27" s="57" t="s">
        <v>1294</v>
      </c>
      <c r="H27" s="58" t="s">
        <v>1295</v>
      </c>
      <c r="I27" s="58" t="s">
        <v>1296</v>
      </c>
      <c r="J27" s="58" t="s">
        <v>1243</v>
      </c>
    </row>
    <row r="28" spans="5:10" x14ac:dyDescent="0.25">
      <c r="E28" s="56" t="s">
        <v>1165</v>
      </c>
      <c r="F28" s="57" t="s">
        <v>1297</v>
      </c>
      <c r="G28" s="57" t="s">
        <v>1283</v>
      </c>
      <c r="H28" s="58" t="s">
        <v>1298</v>
      </c>
      <c r="I28" s="58" t="s">
        <v>1299</v>
      </c>
      <c r="J28" s="58" t="s">
        <v>1243</v>
      </c>
    </row>
    <row r="29" spans="5:10" x14ac:dyDescent="0.25">
      <c r="E29" s="56" t="s">
        <v>1300</v>
      </c>
      <c r="F29" s="57" t="s">
        <v>1256</v>
      </c>
      <c r="G29" s="58" t="s">
        <v>1224</v>
      </c>
      <c r="H29" s="58" t="s">
        <v>1301</v>
      </c>
      <c r="I29" s="58">
        <v>304033</v>
      </c>
      <c r="J29" s="58" t="s">
        <v>1249</v>
      </c>
    </row>
    <row r="30" spans="5:10" x14ac:dyDescent="0.25">
      <c r="E30" s="56" t="s">
        <v>1165</v>
      </c>
      <c r="F30" s="57" t="s">
        <v>1236</v>
      </c>
      <c r="G30" s="58" t="s">
        <v>1224</v>
      </c>
      <c r="H30" s="58">
        <v>10.1</v>
      </c>
      <c r="I30" s="58">
        <v>555527</v>
      </c>
      <c r="J30" s="58" t="s">
        <v>1249</v>
      </c>
    </row>
    <row r="31" spans="5:10" x14ac:dyDescent="0.25">
      <c r="E31" s="56" t="s">
        <v>1302</v>
      </c>
      <c r="F31" s="57" t="s">
        <v>1201</v>
      </c>
      <c r="G31" s="58" t="s">
        <v>1241</v>
      </c>
      <c r="H31" s="58" t="s">
        <v>1303</v>
      </c>
      <c r="I31" s="58" t="s">
        <v>1304</v>
      </c>
      <c r="J31" s="58" t="s">
        <v>1249</v>
      </c>
    </row>
    <row r="32" spans="5:10" x14ac:dyDescent="0.25">
      <c r="E32" s="56" t="s">
        <v>1247</v>
      </c>
      <c r="F32" s="57" t="s">
        <v>2</v>
      </c>
      <c r="G32" s="58" t="s">
        <v>1148</v>
      </c>
      <c r="H32" s="57" t="s">
        <v>1248</v>
      </c>
      <c r="I32" s="58">
        <v>557943</v>
      </c>
      <c r="J32" s="58" t="s">
        <v>1249</v>
      </c>
    </row>
    <row r="33" spans="5:10" x14ac:dyDescent="0.25">
      <c r="E33" s="56" t="s">
        <v>1247</v>
      </c>
      <c r="F33" s="57" t="s">
        <v>1251</v>
      </c>
      <c r="G33" s="58" t="s">
        <v>1148</v>
      </c>
      <c r="H33" s="57" t="s">
        <v>1252</v>
      </c>
      <c r="I33" s="58">
        <v>557921</v>
      </c>
      <c r="J33" s="58" t="s">
        <v>1249</v>
      </c>
    </row>
    <row r="34" spans="5:10" x14ac:dyDescent="0.25">
      <c r="E34" s="56" t="s">
        <v>1247</v>
      </c>
      <c r="F34" s="57" t="s">
        <v>1253</v>
      </c>
      <c r="G34" s="58" t="s">
        <v>1148</v>
      </c>
      <c r="H34" s="58" t="s">
        <v>1254</v>
      </c>
      <c r="I34" s="58">
        <v>557919</v>
      </c>
      <c r="J34" s="58" t="s">
        <v>1249</v>
      </c>
    </row>
    <row r="35" spans="5:10" x14ac:dyDescent="0.25">
      <c r="E35" s="56" t="s">
        <v>1305</v>
      </c>
      <c r="F35" s="57" t="s">
        <v>1263</v>
      </c>
      <c r="G35" s="58" t="s">
        <v>1148</v>
      </c>
      <c r="H35" s="58" t="s">
        <v>1264</v>
      </c>
      <c r="I35" s="58">
        <v>551077</v>
      </c>
      <c r="J35" s="58" t="s">
        <v>1249</v>
      </c>
    </row>
    <row r="36" spans="5:10" x14ac:dyDescent="0.25">
      <c r="E36" s="56" t="s">
        <v>1199</v>
      </c>
      <c r="F36" s="56" t="s">
        <v>1259</v>
      </c>
      <c r="G36" s="58" t="s">
        <v>1288</v>
      </c>
      <c r="H36" s="58" t="s">
        <v>1260</v>
      </c>
      <c r="I36" s="58">
        <v>563405</v>
      </c>
      <c r="J36" s="58" t="s">
        <v>1249</v>
      </c>
    </row>
    <row r="37" spans="5:10" x14ac:dyDescent="0.25">
      <c r="E37" s="56" t="s">
        <v>1151</v>
      </c>
      <c r="F37" s="57" t="s">
        <v>1266</v>
      </c>
      <c r="G37" s="58" t="s">
        <v>1224</v>
      </c>
      <c r="H37" s="58" t="s">
        <v>1267</v>
      </c>
      <c r="I37" s="58">
        <v>331506</v>
      </c>
      <c r="J37" s="58" t="s">
        <v>1249</v>
      </c>
    </row>
    <row r="38" spans="5:10" x14ac:dyDescent="0.25">
      <c r="E38" s="60" t="s">
        <v>1159</v>
      </c>
      <c r="F38" s="56" t="s">
        <v>1306</v>
      </c>
      <c r="G38" s="58" t="s">
        <v>1241</v>
      </c>
      <c r="H38" s="58" t="s">
        <v>1307</v>
      </c>
      <c r="I38" s="58" t="s">
        <v>1308</v>
      </c>
      <c r="J38" s="58" t="s">
        <v>1249</v>
      </c>
    </row>
    <row r="39" spans="5:10" x14ac:dyDescent="0.25">
      <c r="E39" s="58" t="s">
        <v>1165</v>
      </c>
      <c r="F39" s="58" t="s">
        <v>1309</v>
      </c>
      <c r="G39" s="58" t="s">
        <v>1148</v>
      </c>
      <c r="H39" s="58" t="s">
        <v>1310</v>
      </c>
      <c r="I39" s="58">
        <v>347903</v>
      </c>
      <c r="J39" s="58" t="s">
        <v>1234</v>
      </c>
    </row>
    <row r="40" spans="5:10" x14ac:dyDescent="0.25">
      <c r="E40" s="58" t="s">
        <v>1311</v>
      </c>
      <c r="F40" s="58" t="s">
        <v>1312</v>
      </c>
      <c r="G40" s="58" t="s">
        <v>1224</v>
      </c>
      <c r="H40" s="58" t="s">
        <v>1313</v>
      </c>
      <c r="I40" s="58">
        <v>351710</v>
      </c>
      <c r="J40" s="58" t="s">
        <v>1234</v>
      </c>
    </row>
    <row r="41" spans="5:10" x14ac:dyDescent="0.25">
      <c r="E41" s="58" t="s">
        <v>1159</v>
      </c>
      <c r="F41" s="58" t="s">
        <v>1314</v>
      </c>
      <c r="G41" s="58" t="s">
        <v>1241</v>
      </c>
      <c r="H41" s="58" t="s">
        <v>1315</v>
      </c>
      <c r="I41" s="58" t="s">
        <v>1316</v>
      </c>
      <c r="J41" s="58" t="s">
        <v>1234</v>
      </c>
    </row>
    <row r="42" spans="5:10" x14ac:dyDescent="0.25">
      <c r="E42" s="58" t="s">
        <v>1317</v>
      </c>
      <c r="F42" s="58" t="s">
        <v>1318</v>
      </c>
      <c r="G42" s="58" t="s">
        <v>1224</v>
      </c>
      <c r="H42" s="61" t="s">
        <v>1248</v>
      </c>
      <c r="I42" s="58">
        <v>300424</v>
      </c>
      <c r="J42" s="58" t="s">
        <v>1234</v>
      </c>
    </row>
    <row r="43" spans="5:10" x14ac:dyDescent="0.25">
      <c r="E43" s="58" t="s">
        <v>1319</v>
      </c>
      <c r="F43" s="58" t="s">
        <v>1320</v>
      </c>
      <c r="G43" s="58" t="s">
        <v>1283</v>
      </c>
      <c r="H43" s="58" t="s">
        <v>1321</v>
      </c>
      <c r="I43" s="58" t="s">
        <v>1322</v>
      </c>
      <c r="J43" s="58" t="s">
        <v>1234</v>
      </c>
    </row>
    <row r="44" spans="5:10" x14ac:dyDescent="0.25">
      <c r="E44" s="58" t="s">
        <v>1323</v>
      </c>
      <c r="F44" s="58" t="s">
        <v>1324</v>
      </c>
      <c r="G44" s="58" t="s">
        <v>1224</v>
      </c>
      <c r="H44" s="58" t="s">
        <v>1325</v>
      </c>
      <c r="I44" s="58">
        <v>342918</v>
      </c>
      <c r="J44" s="58" t="s">
        <v>1234</v>
      </c>
    </row>
    <row r="45" spans="5:10" x14ac:dyDescent="0.25">
      <c r="E45" s="58" t="s">
        <v>1258</v>
      </c>
      <c r="F45" s="58" t="s">
        <v>1326</v>
      </c>
      <c r="G45" s="58" t="s">
        <v>1224</v>
      </c>
      <c r="H45" s="58" t="s">
        <v>1327</v>
      </c>
      <c r="I45" s="58">
        <v>302830</v>
      </c>
      <c r="J45" s="58" t="s">
        <v>1234</v>
      </c>
    </row>
    <row r="46" spans="5:10" x14ac:dyDescent="0.25">
      <c r="E46" s="58" t="s">
        <v>1199</v>
      </c>
      <c r="F46" s="58" t="s">
        <v>1328</v>
      </c>
      <c r="G46" s="58" t="s">
        <v>1224</v>
      </c>
      <c r="H46" s="58" t="s">
        <v>1329</v>
      </c>
      <c r="I46" s="58">
        <v>351326</v>
      </c>
      <c r="J46" s="58" t="s">
        <v>1234</v>
      </c>
    </row>
    <row r="47" spans="5:10" x14ac:dyDescent="0.25">
      <c r="E47" s="58" t="s">
        <v>1192</v>
      </c>
      <c r="F47" s="58" t="s">
        <v>1330</v>
      </c>
      <c r="G47" s="58" t="s">
        <v>1224</v>
      </c>
      <c r="H47" s="58" t="s">
        <v>1331</v>
      </c>
      <c r="I47" s="58">
        <v>329928</v>
      </c>
      <c r="J47" s="58" t="s">
        <v>1234</v>
      </c>
    </row>
    <row r="48" spans="5:10" x14ac:dyDescent="0.25">
      <c r="E48" s="58" t="s">
        <v>1272</v>
      </c>
      <c r="F48" s="58" t="s">
        <v>1332</v>
      </c>
      <c r="G48" s="58" t="s">
        <v>1224</v>
      </c>
      <c r="H48" s="58" t="s">
        <v>1333</v>
      </c>
      <c r="I48" s="58">
        <v>339930</v>
      </c>
      <c r="J48" s="58" t="s">
        <v>1234</v>
      </c>
    </row>
    <row r="49" spans="5:10" x14ac:dyDescent="0.25">
      <c r="E49" s="58" t="s">
        <v>1151</v>
      </c>
      <c r="F49" s="58" t="s">
        <v>1334</v>
      </c>
      <c r="G49" s="58" t="s">
        <v>1148</v>
      </c>
      <c r="H49" s="58" t="s">
        <v>1335</v>
      </c>
      <c r="I49" s="58">
        <v>555432</v>
      </c>
      <c r="J49" s="58" t="s">
        <v>1234</v>
      </c>
    </row>
    <row r="50" spans="5:10" x14ac:dyDescent="0.25">
      <c r="E50" s="58" t="s">
        <v>1336</v>
      </c>
      <c r="F50" s="58" t="s">
        <v>1337</v>
      </c>
      <c r="G50" s="58" t="s">
        <v>1338</v>
      </c>
      <c r="H50" s="58" t="s">
        <v>1339</v>
      </c>
      <c r="I50" s="58" t="s">
        <v>1340</v>
      </c>
      <c r="J50" s="58" t="s">
        <v>1234</v>
      </c>
    </row>
    <row r="51" spans="5:10" x14ac:dyDescent="0.25">
      <c r="E51" s="58" t="s">
        <v>1286</v>
      </c>
      <c r="F51" s="58" t="s">
        <v>1341</v>
      </c>
      <c r="G51" s="58" t="s">
        <v>1342</v>
      </c>
      <c r="H51" s="58" t="s">
        <v>1343</v>
      </c>
      <c r="I51" s="58">
        <v>6607109</v>
      </c>
      <c r="J51" s="58" t="s">
        <v>1234</v>
      </c>
    </row>
    <row r="52" spans="5:10" x14ac:dyDescent="0.25">
      <c r="E52" s="58" t="s">
        <v>1265</v>
      </c>
      <c r="F52" s="58" t="s">
        <v>1344</v>
      </c>
      <c r="G52" s="58" t="s">
        <v>1241</v>
      </c>
      <c r="H52" s="58" t="s">
        <v>1345</v>
      </c>
      <c r="I52" s="58" t="s">
        <v>1346</v>
      </c>
      <c r="J52" s="58" t="s">
        <v>1234</v>
      </c>
    </row>
  </sheetData>
  <phoneticPr fontId="14" type="noConversion"/>
  <dataValidations count="1">
    <dataValidation type="list" allowBlank="1" showInputMessage="1" showErrorMessage="1" sqref="J2:J52">
      <formula1>$A$2:$A$6</formula1>
    </dataValidation>
  </dataValidations>
  <pageMargins left="0.75" right="0.75" top="1" bottom="1" header="0.5" footer="0.5"/>
  <pageSetup paperSize="9" scale="55" orientation="portrait" horizontalDpi="4294967292" verticalDpi="4294967292"/>
  <colBreaks count="1" manualBreakCount="1">
    <brk id="10" max="1048575" man="1"/>
  </colBreaks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opLeftCell="A22" zoomScale="70" zoomScaleNormal="70" zoomScalePageLayoutView="125" workbookViewId="0">
      <selection activeCell="G6" sqref="G6"/>
    </sheetView>
  </sheetViews>
  <sheetFormatPr baseColWidth="10" defaultRowHeight="15.75" x14ac:dyDescent="0.25"/>
  <cols>
    <col min="1" max="1" width="27.5" customWidth="1"/>
    <col min="2" max="2" width="38.125" customWidth="1"/>
    <col min="3" max="3" width="29.375" customWidth="1"/>
    <col min="4" max="4" width="18.125" customWidth="1"/>
  </cols>
  <sheetData>
    <row r="1" spans="1:4" x14ac:dyDescent="0.25">
      <c r="A1" s="1" t="s">
        <v>0</v>
      </c>
      <c r="B1" s="1" t="s">
        <v>1</v>
      </c>
      <c r="C1" s="2" t="s">
        <v>122</v>
      </c>
      <c r="D1" s="2" t="s">
        <v>107</v>
      </c>
    </row>
    <row r="2" spans="1:4" x14ac:dyDescent="0.25">
      <c r="A2" s="3" t="s">
        <v>109</v>
      </c>
      <c r="B2" s="4"/>
      <c r="C2" s="3"/>
      <c r="D2" s="3"/>
    </row>
    <row r="3" spans="1:4" x14ac:dyDescent="0.25">
      <c r="A3" s="5" t="s">
        <v>2</v>
      </c>
      <c r="B3" s="5" t="s">
        <v>3</v>
      </c>
      <c r="C3" s="5"/>
      <c r="D3" t="s">
        <v>4</v>
      </c>
    </row>
    <row r="4" spans="1:4" x14ac:dyDescent="0.25">
      <c r="A4" s="5" t="s">
        <v>5</v>
      </c>
      <c r="B4" s="5" t="s">
        <v>6</v>
      </c>
      <c r="C4" s="5"/>
      <c r="D4" t="s">
        <v>7</v>
      </c>
    </row>
    <row r="5" spans="1:4" x14ac:dyDescent="0.25">
      <c r="A5" s="5" t="s">
        <v>8</v>
      </c>
      <c r="B5" s="5" t="s">
        <v>9</v>
      </c>
      <c r="C5" s="5"/>
      <c r="D5" t="s">
        <v>10</v>
      </c>
    </row>
    <row r="6" spans="1:4" x14ac:dyDescent="0.25">
      <c r="A6" s="5" t="s">
        <v>11</v>
      </c>
      <c r="B6" s="5" t="s">
        <v>12</v>
      </c>
      <c r="C6" s="5"/>
      <c r="D6" t="s">
        <v>13</v>
      </c>
    </row>
    <row r="7" spans="1:4" x14ac:dyDescent="0.25">
      <c r="A7" s="5" t="s">
        <v>14</v>
      </c>
      <c r="B7" s="5" t="s">
        <v>15</v>
      </c>
      <c r="C7" s="5"/>
      <c r="D7" t="s">
        <v>16</v>
      </c>
    </row>
    <row r="8" spans="1:4" x14ac:dyDescent="0.25">
      <c r="A8" s="5" t="s">
        <v>17</v>
      </c>
      <c r="B8" s="5" t="s">
        <v>18</v>
      </c>
      <c r="C8" s="5"/>
      <c r="D8" t="s">
        <v>19</v>
      </c>
    </row>
    <row r="9" spans="1:4" x14ac:dyDescent="0.25">
      <c r="A9" s="5" t="s">
        <v>20</v>
      </c>
      <c r="B9" s="5" t="s">
        <v>21</v>
      </c>
      <c r="C9" s="5" t="s">
        <v>22</v>
      </c>
      <c r="D9" s="6" t="s">
        <v>23</v>
      </c>
    </row>
    <row r="10" spans="1:4" x14ac:dyDescent="0.25">
      <c r="A10" s="5" t="s">
        <v>24</v>
      </c>
      <c r="B10" s="5" t="s">
        <v>25</v>
      </c>
      <c r="C10" s="5" t="s">
        <v>22</v>
      </c>
      <c r="D10" s="6" t="s">
        <v>26</v>
      </c>
    </row>
    <row r="11" spans="1:4" x14ac:dyDescent="0.25">
      <c r="A11" s="5" t="s">
        <v>27</v>
      </c>
      <c r="B11" s="5" t="s">
        <v>28</v>
      </c>
      <c r="C11" s="5" t="s">
        <v>22</v>
      </c>
      <c r="D11" s="6" t="s">
        <v>29</v>
      </c>
    </row>
    <row r="12" spans="1:4" x14ac:dyDescent="0.25">
      <c r="A12" s="5" t="s">
        <v>30</v>
      </c>
      <c r="B12" s="5" t="s">
        <v>31</v>
      </c>
      <c r="C12" s="5"/>
      <c r="D12" s="6" t="s">
        <v>32</v>
      </c>
    </row>
    <row r="13" spans="1:4" x14ac:dyDescent="0.25">
      <c r="A13" s="5" t="s">
        <v>33</v>
      </c>
      <c r="B13" s="5" t="s">
        <v>34</v>
      </c>
      <c r="C13" s="5"/>
      <c r="D13" s="6" t="s">
        <v>35</v>
      </c>
    </row>
    <row r="14" spans="1:4" x14ac:dyDescent="0.25">
      <c r="A14" s="5" t="s">
        <v>36</v>
      </c>
      <c r="B14" s="5" t="s">
        <v>37</v>
      </c>
      <c r="C14" s="5"/>
      <c r="D14" s="6" t="s">
        <v>38</v>
      </c>
    </row>
    <row r="15" spans="1:4" x14ac:dyDescent="0.25">
      <c r="A15" s="5" t="s">
        <v>39</v>
      </c>
      <c r="B15" s="5" t="s">
        <v>37</v>
      </c>
      <c r="C15" s="5"/>
      <c r="D15" t="s">
        <v>40</v>
      </c>
    </row>
    <row r="16" spans="1:4" x14ac:dyDescent="0.25">
      <c r="A16" s="5" t="s">
        <v>41</v>
      </c>
      <c r="B16" s="5" t="s">
        <v>42</v>
      </c>
      <c r="C16" s="5" t="s">
        <v>22</v>
      </c>
      <c r="D16" s="6" t="s">
        <v>43</v>
      </c>
    </row>
    <row r="17" spans="1:4" x14ac:dyDescent="0.25">
      <c r="A17" s="5" t="s">
        <v>44</v>
      </c>
      <c r="B17" s="5" t="s">
        <v>45</v>
      </c>
      <c r="C17" s="5"/>
      <c r="D17" t="s">
        <v>46</v>
      </c>
    </row>
    <row r="18" spans="1:4" x14ac:dyDescent="0.25">
      <c r="A18" s="5" t="s">
        <v>47</v>
      </c>
      <c r="B18" s="5" t="s">
        <v>48</v>
      </c>
      <c r="C18" s="5"/>
      <c r="D18" t="s">
        <v>49</v>
      </c>
    </row>
    <row r="19" spans="1:4" x14ac:dyDescent="0.25">
      <c r="A19" s="5" t="s">
        <v>50</v>
      </c>
      <c r="B19" s="5" t="s">
        <v>51</v>
      </c>
      <c r="C19" s="5"/>
      <c r="D19" t="s">
        <v>52</v>
      </c>
    </row>
    <row r="20" spans="1:4" x14ac:dyDescent="0.25">
      <c r="A20" s="5" t="s">
        <v>53</v>
      </c>
      <c r="B20" s="5" t="s">
        <v>54</v>
      </c>
      <c r="C20" s="5"/>
      <c r="D20" s="6" t="s">
        <v>55</v>
      </c>
    </row>
    <row r="21" spans="1:4" x14ac:dyDescent="0.25">
      <c r="A21" s="5" t="s">
        <v>56</v>
      </c>
      <c r="B21" s="5" t="s">
        <v>57</v>
      </c>
      <c r="C21" s="5"/>
      <c r="D21" s="6" t="s">
        <v>58</v>
      </c>
    </row>
    <row r="22" spans="1:4" x14ac:dyDescent="0.25">
      <c r="A22" s="5" t="s">
        <v>59</v>
      </c>
      <c r="B22" s="5" t="s">
        <v>57</v>
      </c>
      <c r="C22" s="5"/>
      <c r="D22" t="s">
        <v>60</v>
      </c>
    </row>
    <row r="23" spans="1:4" x14ac:dyDescent="0.25">
      <c r="A23" s="5" t="s">
        <v>61</v>
      </c>
      <c r="B23" s="5" t="s">
        <v>62</v>
      </c>
      <c r="C23" s="5"/>
      <c r="D23" s="6" t="s">
        <v>63</v>
      </c>
    </row>
    <row r="24" spans="1:4" x14ac:dyDescent="0.25">
      <c r="A24" s="5" t="s">
        <v>64</v>
      </c>
      <c r="B24" s="5" t="s">
        <v>65</v>
      </c>
      <c r="C24" s="5"/>
      <c r="D24" s="6" t="s">
        <v>66</v>
      </c>
    </row>
    <row r="25" spans="1:4" x14ac:dyDescent="0.25">
      <c r="A25" s="5" t="s">
        <v>67</v>
      </c>
      <c r="B25" s="5" t="s">
        <v>68</v>
      </c>
      <c r="C25" s="5"/>
      <c r="D25" s="6" t="s">
        <v>69</v>
      </c>
    </row>
    <row r="26" spans="1:4" x14ac:dyDescent="0.25">
      <c r="A26" s="3" t="s">
        <v>108</v>
      </c>
      <c r="B26" s="3"/>
      <c r="C26" s="3"/>
      <c r="D26" s="3"/>
    </row>
    <row r="27" spans="1:4" x14ac:dyDescent="0.25">
      <c r="A27" s="5" t="s">
        <v>70</v>
      </c>
      <c r="B27" s="6" t="s">
        <v>71</v>
      </c>
      <c r="C27" s="5" t="s">
        <v>72</v>
      </c>
      <c r="D27" s="6" t="s">
        <v>71</v>
      </c>
    </row>
    <row r="28" spans="1:4" x14ac:dyDescent="0.25">
      <c r="A28" s="5" t="s">
        <v>73</v>
      </c>
      <c r="B28" s="6" t="s">
        <v>74</v>
      </c>
      <c r="C28" s="5"/>
      <c r="D28" s="6" t="s">
        <v>75</v>
      </c>
    </row>
    <row r="29" spans="1:4" x14ac:dyDescent="0.25">
      <c r="A29" s="5" t="s">
        <v>76</v>
      </c>
      <c r="B29" s="6" t="s">
        <v>77</v>
      </c>
      <c r="C29" s="5"/>
      <c r="D29" s="6" t="s">
        <v>78</v>
      </c>
    </row>
    <row r="30" spans="1:4" x14ac:dyDescent="0.25">
      <c r="A30" s="5" t="s">
        <v>79</v>
      </c>
      <c r="B30" s="6" t="s">
        <v>77</v>
      </c>
      <c r="C30" s="5" t="s">
        <v>80</v>
      </c>
      <c r="D30" s="6" t="s">
        <v>81</v>
      </c>
    </row>
    <row r="31" spans="1:4" x14ac:dyDescent="0.25">
      <c r="A31" s="5" t="s">
        <v>82</v>
      </c>
      <c r="B31" s="6" t="s">
        <v>77</v>
      </c>
      <c r="C31" s="5"/>
      <c r="D31" s="6" t="s">
        <v>83</v>
      </c>
    </row>
    <row r="32" spans="1:4" ht="18" x14ac:dyDescent="0.25">
      <c r="A32" s="5" t="s">
        <v>84</v>
      </c>
      <c r="B32" s="6" t="s">
        <v>77</v>
      </c>
      <c r="C32" s="5" t="s">
        <v>80</v>
      </c>
      <c r="D32" s="6" t="s">
        <v>85</v>
      </c>
    </row>
    <row r="33" spans="1:4" ht="18" x14ac:dyDescent="0.25">
      <c r="A33" s="5" t="s">
        <v>86</v>
      </c>
      <c r="B33" s="6" t="s">
        <v>77</v>
      </c>
      <c r="C33" s="5"/>
      <c r="D33" s="6" t="s">
        <v>87</v>
      </c>
    </row>
    <row r="34" spans="1:4" x14ac:dyDescent="0.25">
      <c r="A34" s="5" t="s">
        <v>88</v>
      </c>
      <c r="B34" s="6" t="s">
        <v>77</v>
      </c>
      <c r="C34" s="5" t="s">
        <v>80</v>
      </c>
      <c r="D34" s="6" t="s">
        <v>89</v>
      </c>
    </row>
    <row r="35" spans="1:4" x14ac:dyDescent="0.25">
      <c r="A35" s="5" t="s">
        <v>90</v>
      </c>
      <c r="B35" s="6" t="s">
        <v>77</v>
      </c>
      <c r="C35" s="5"/>
      <c r="D35" s="6" t="s">
        <v>91</v>
      </c>
    </row>
    <row r="36" spans="1:4" x14ac:dyDescent="0.25">
      <c r="A36" s="5" t="s">
        <v>92</v>
      </c>
      <c r="B36" s="6" t="s">
        <v>77</v>
      </c>
      <c r="C36" s="5" t="s">
        <v>80</v>
      </c>
      <c r="D36" s="6" t="s">
        <v>92</v>
      </c>
    </row>
    <row r="37" spans="1:4" x14ac:dyDescent="0.25">
      <c r="A37" s="5" t="s">
        <v>93</v>
      </c>
      <c r="B37" s="6" t="s">
        <v>77</v>
      </c>
      <c r="C37" s="5"/>
      <c r="D37" s="6" t="s">
        <v>94</v>
      </c>
    </row>
    <row r="38" spans="1:4" x14ac:dyDescent="0.25">
      <c r="A38" s="5" t="s">
        <v>95</v>
      </c>
      <c r="B38" s="6" t="s">
        <v>96</v>
      </c>
      <c r="C38" s="5" t="s">
        <v>80</v>
      </c>
      <c r="D38" s="6" t="s">
        <v>97</v>
      </c>
    </row>
    <row r="39" spans="1:4" x14ac:dyDescent="0.25">
      <c r="A39" s="5" t="s">
        <v>98</v>
      </c>
      <c r="B39" s="6" t="s">
        <v>99</v>
      </c>
      <c r="C39" s="5"/>
      <c r="D39" s="6" t="s">
        <v>100</v>
      </c>
    </row>
    <row r="40" spans="1:4" ht="18" x14ac:dyDescent="0.25">
      <c r="A40" s="5" t="s">
        <v>101</v>
      </c>
      <c r="B40" s="6" t="s">
        <v>102</v>
      </c>
      <c r="C40" s="5" t="s">
        <v>80</v>
      </c>
      <c r="D40" s="6" t="s">
        <v>103</v>
      </c>
    </row>
    <row r="41" spans="1:4" x14ac:dyDescent="0.25">
      <c r="A41" s="6" t="s">
        <v>104</v>
      </c>
      <c r="B41" t="s">
        <v>105</v>
      </c>
      <c r="C41" s="5" t="s">
        <v>80</v>
      </c>
      <c r="D41" s="6" t="s">
        <v>106</v>
      </c>
    </row>
  </sheetData>
  <phoneticPr fontId="14" type="noConversion"/>
  <pageMargins left="0.75" right="0.75" top="1" bottom="1" header="0.5" footer="0.5"/>
  <pageSetup paperSize="9" scale="71" orientation="portrait" horizontalDpi="4294967292" verticalDpi="4294967292"/>
  <colBreaks count="1" manualBreakCount="1">
    <brk id="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zoomScale="55" zoomScaleNormal="55" workbookViewId="0">
      <selection activeCell="D52" sqref="D52"/>
    </sheetView>
  </sheetViews>
  <sheetFormatPr baseColWidth="10" defaultRowHeight="15.75" x14ac:dyDescent="0.25"/>
  <cols>
    <col min="8" max="8" width="16.625" customWidth="1"/>
    <col min="9" max="9" width="16.875" customWidth="1"/>
  </cols>
  <sheetData>
    <row r="1" spans="1:15" x14ac:dyDescent="0.25">
      <c r="A1" s="42" t="s">
        <v>1099</v>
      </c>
      <c r="B1" s="40" t="s">
        <v>1118</v>
      </c>
      <c r="C1" s="40" t="s">
        <v>1119</v>
      </c>
      <c r="D1" s="40" t="s">
        <v>1125</v>
      </c>
      <c r="E1" s="40" t="s">
        <v>1131</v>
      </c>
      <c r="F1" s="40" t="s">
        <v>1120</v>
      </c>
      <c r="G1" s="40" t="s">
        <v>1121</v>
      </c>
      <c r="H1" s="40" t="s">
        <v>1122</v>
      </c>
      <c r="I1" s="40" t="s">
        <v>1123</v>
      </c>
      <c r="J1" s="40" t="s">
        <v>1124</v>
      </c>
      <c r="K1" s="40" t="s">
        <v>1126</v>
      </c>
      <c r="L1" s="40" t="s">
        <v>1127</v>
      </c>
      <c r="M1" s="40" t="s">
        <v>1128</v>
      </c>
      <c r="N1" s="40" t="s">
        <v>1129</v>
      </c>
      <c r="O1" s="41" t="s">
        <v>1130</v>
      </c>
    </row>
    <row r="2" spans="1:15" x14ac:dyDescent="0.25">
      <c r="A2" s="50" t="s">
        <v>1135</v>
      </c>
      <c r="B2" s="49">
        <v>82.806297000000001</v>
      </c>
      <c r="C2" s="10">
        <v>1</v>
      </c>
      <c r="D2" s="10" t="s">
        <v>1095</v>
      </c>
      <c r="E2" s="10">
        <v>2</v>
      </c>
      <c r="F2" s="10" t="s">
        <v>1132</v>
      </c>
      <c r="G2" s="10">
        <v>1</v>
      </c>
      <c r="H2" s="10" t="s">
        <v>1132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1">
        <v>0</v>
      </c>
    </row>
    <row r="3" spans="1:15" x14ac:dyDescent="0.25">
      <c r="A3" s="43" t="s">
        <v>1135</v>
      </c>
      <c r="B3" s="44">
        <v>46.061602000000001</v>
      </c>
      <c r="C3" s="5">
        <v>1</v>
      </c>
      <c r="D3" s="5" t="s">
        <v>1095</v>
      </c>
      <c r="E3" s="5">
        <v>3</v>
      </c>
      <c r="F3" s="5">
        <v>0</v>
      </c>
      <c r="G3" s="5">
        <v>2</v>
      </c>
      <c r="H3" s="5" t="s">
        <v>1132</v>
      </c>
      <c r="I3" s="5">
        <v>0</v>
      </c>
      <c r="J3" s="5">
        <v>1</v>
      </c>
      <c r="K3" s="5">
        <v>0</v>
      </c>
      <c r="L3" s="5">
        <v>1</v>
      </c>
      <c r="M3" s="5">
        <v>1</v>
      </c>
      <c r="N3" s="5">
        <v>0</v>
      </c>
      <c r="O3" s="24">
        <v>0</v>
      </c>
    </row>
    <row r="4" spans="1:15" x14ac:dyDescent="0.25">
      <c r="A4" s="43" t="s">
        <v>1135</v>
      </c>
      <c r="B4" s="44">
        <v>90.535250000000005</v>
      </c>
      <c r="C4" s="5">
        <v>0</v>
      </c>
      <c r="D4" s="5" t="s">
        <v>1095</v>
      </c>
      <c r="E4" s="5">
        <v>4</v>
      </c>
      <c r="F4" s="5" t="s">
        <v>1132</v>
      </c>
      <c r="G4" s="5">
        <v>1</v>
      </c>
      <c r="H4" s="5">
        <v>3</v>
      </c>
      <c r="I4" s="5" t="s">
        <v>1132</v>
      </c>
      <c r="J4" s="5">
        <v>0</v>
      </c>
      <c r="K4" s="5">
        <v>0</v>
      </c>
      <c r="L4" s="5">
        <v>1</v>
      </c>
      <c r="M4" s="5">
        <v>1</v>
      </c>
      <c r="N4" s="5">
        <v>1</v>
      </c>
      <c r="O4" s="24">
        <v>0</v>
      </c>
    </row>
    <row r="5" spans="1:15" x14ac:dyDescent="0.25">
      <c r="A5" s="43" t="s">
        <v>1135</v>
      </c>
      <c r="B5" s="44">
        <v>58.2423</v>
      </c>
      <c r="C5" s="5">
        <v>0</v>
      </c>
      <c r="D5" s="5" t="s">
        <v>1095</v>
      </c>
      <c r="E5" s="5">
        <v>4</v>
      </c>
      <c r="F5" s="5">
        <v>1</v>
      </c>
      <c r="G5" s="5">
        <v>2</v>
      </c>
      <c r="H5" s="5" t="s">
        <v>1132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24">
        <v>2</v>
      </c>
    </row>
    <row r="6" spans="1:15" x14ac:dyDescent="0.25">
      <c r="A6" s="43" t="s">
        <v>1135</v>
      </c>
      <c r="B6" s="44">
        <v>82.89</v>
      </c>
      <c r="C6" s="5">
        <v>0</v>
      </c>
      <c r="D6" s="5" t="s">
        <v>1095</v>
      </c>
      <c r="E6" s="5">
        <v>4</v>
      </c>
      <c r="F6" s="5" t="s">
        <v>1132</v>
      </c>
      <c r="G6" s="5">
        <v>2</v>
      </c>
      <c r="H6" s="5">
        <v>3</v>
      </c>
      <c r="I6" s="5">
        <v>0</v>
      </c>
      <c r="J6" s="5">
        <v>1</v>
      </c>
      <c r="K6" s="5">
        <v>0</v>
      </c>
      <c r="L6" s="5">
        <v>0</v>
      </c>
      <c r="M6" s="5">
        <v>1</v>
      </c>
      <c r="N6" s="5">
        <v>1</v>
      </c>
      <c r="O6" s="24">
        <v>0</v>
      </c>
    </row>
    <row r="7" spans="1:15" x14ac:dyDescent="0.25">
      <c r="A7" s="43" t="s">
        <v>1135</v>
      </c>
      <c r="B7" s="44">
        <v>74.340862000000001</v>
      </c>
      <c r="C7" s="5">
        <v>1</v>
      </c>
      <c r="D7" s="5" t="s">
        <v>1094</v>
      </c>
      <c r="E7" s="5">
        <v>1</v>
      </c>
      <c r="F7" s="5">
        <v>1</v>
      </c>
      <c r="G7" s="5">
        <v>2</v>
      </c>
      <c r="H7" s="5">
        <v>3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24">
        <v>1</v>
      </c>
    </row>
    <row r="8" spans="1:15" x14ac:dyDescent="0.25">
      <c r="A8" s="43" t="s">
        <v>1135</v>
      </c>
      <c r="B8" s="44">
        <v>54.74</v>
      </c>
      <c r="C8" s="5">
        <v>0</v>
      </c>
      <c r="D8" s="5" t="s">
        <v>1094</v>
      </c>
      <c r="E8" s="5">
        <v>3</v>
      </c>
      <c r="F8" s="5">
        <v>1</v>
      </c>
      <c r="G8" s="5">
        <v>2</v>
      </c>
      <c r="H8" s="5">
        <v>3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24">
        <v>0</v>
      </c>
    </row>
    <row r="9" spans="1:15" x14ac:dyDescent="0.25">
      <c r="A9" s="51" t="s">
        <v>1135</v>
      </c>
      <c r="B9" s="47">
        <v>55.329227000000003</v>
      </c>
      <c r="C9" s="26">
        <v>1</v>
      </c>
      <c r="D9" s="26" t="s">
        <v>1094</v>
      </c>
      <c r="E9" s="26">
        <v>4</v>
      </c>
      <c r="F9" s="26">
        <v>0</v>
      </c>
      <c r="G9" s="26">
        <v>1</v>
      </c>
      <c r="H9" s="26" t="s">
        <v>1132</v>
      </c>
      <c r="I9" s="26">
        <v>0</v>
      </c>
      <c r="J9" s="26">
        <v>0</v>
      </c>
      <c r="K9" s="26">
        <v>1</v>
      </c>
      <c r="L9" s="26">
        <v>1</v>
      </c>
      <c r="M9" s="26">
        <v>1</v>
      </c>
      <c r="N9" s="26">
        <v>1</v>
      </c>
      <c r="O9" s="27">
        <v>1</v>
      </c>
    </row>
    <row r="10" spans="1:15" x14ac:dyDescent="0.25">
      <c r="A10" s="62" t="s">
        <v>1134</v>
      </c>
      <c r="B10" s="49">
        <v>63.616700999999999</v>
      </c>
      <c r="C10" s="10">
        <v>0</v>
      </c>
      <c r="D10" s="10" t="s">
        <v>1100</v>
      </c>
      <c r="E10" s="10">
        <v>4</v>
      </c>
      <c r="F10" s="10" t="s">
        <v>1132</v>
      </c>
      <c r="G10" s="10">
        <v>1</v>
      </c>
      <c r="H10" s="10" t="s">
        <v>1132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1">
        <v>0</v>
      </c>
    </row>
    <row r="11" spans="1:15" x14ac:dyDescent="0.25">
      <c r="A11" s="63" t="s">
        <v>1134</v>
      </c>
      <c r="B11" s="44">
        <v>63.162218000000003</v>
      </c>
      <c r="C11" s="5">
        <v>0</v>
      </c>
      <c r="D11" s="5" t="s">
        <v>1095</v>
      </c>
      <c r="E11" s="5">
        <v>2</v>
      </c>
      <c r="F11" s="5">
        <v>0</v>
      </c>
      <c r="G11" s="5">
        <v>1</v>
      </c>
      <c r="H11" s="5">
        <v>3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24">
        <v>1</v>
      </c>
    </row>
    <row r="12" spans="1:15" x14ac:dyDescent="0.25">
      <c r="A12" s="63" t="s">
        <v>1134</v>
      </c>
      <c r="B12" s="44">
        <v>80.271046999999996</v>
      </c>
      <c r="C12" s="5">
        <v>1</v>
      </c>
      <c r="D12" s="5" t="s">
        <v>1095</v>
      </c>
      <c r="E12" s="5">
        <v>4</v>
      </c>
      <c r="F12" s="5" t="s">
        <v>1132</v>
      </c>
      <c r="G12" s="5">
        <v>1</v>
      </c>
      <c r="H12" s="5" t="s">
        <v>1132</v>
      </c>
      <c r="I12" s="5" t="s">
        <v>1132</v>
      </c>
      <c r="J12" s="5" t="s">
        <v>1132</v>
      </c>
      <c r="K12" s="5">
        <v>0</v>
      </c>
      <c r="L12" s="5">
        <v>1</v>
      </c>
      <c r="M12" s="5">
        <v>1</v>
      </c>
      <c r="N12" s="5">
        <v>0</v>
      </c>
      <c r="O12" s="24" t="s">
        <v>1132</v>
      </c>
    </row>
    <row r="13" spans="1:15" x14ac:dyDescent="0.25">
      <c r="A13" s="63" t="s">
        <v>1134</v>
      </c>
      <c r="B13" s="44">
        <v>71.162217999999996</v>
      </c>
      <c r="C13" s="5">
        <v>1</v>
      </c>
      <c r="D13" s="5" t="s">
        <v>1095</v>
      </c>
      <c r="E13" s="5">
        <v>4</v>
      </c>
      <c r="F13" s="5" t="s">
        <v>1132</v>
      </c>
      <c r="G13" s="5">
        <v>1</v>
      </c>
      <c r="H13" s="5">
        <v>2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1</v>
      </c>
      <c r="O13" s="24">
        <v>0</v>
      </c>
    </row>
    <row r="14" spans="1:15" x14ac:dyDescent="0.25">
      <c r="A14" s="63" t="s">
        <v>1134</v>
      </c>
      <c r="B14" s="44">
        <v>67.239999999999995</v>
      </c>
      <c r="C14" s="5">
        <v>0</v>
      </c>
      <c r="D14" s="5" t="s">
        <v>1095</v>
      </c>
      <c r="E14" s="5">
        <v>4</v>
      </c>
      <c r="F14" s="5">
        <v>1</v>
      </c>
      <c r="G14" s="5">
        <v>3</v>
      </c>
      <c r="H14" s="5">
        <v>3</v>
      </c>
      <c r="I14" s="5">
        <v>0</v>
      </c>
      <c r="J14" s="5">
        <v>0</v>
      </c>
      <c r="K14" s="5">
        <v>1</v>
      </c>
      <c r="L14" s="5">
        <v>1</v>
      </c>
      <c r="M14" s="5">
        <v>0</v>
      </c>
      <c r="N14" s="5">
        <v>0</v>
      </c>
      <c r="O14" s="24">
        <v>0</v>
      </c>
    </row>
    <row r="15" spans="1:15" x14ac:dyDescent="0.25">
      <c r="A15" s="64" t="s">
        <v>1134</v>
      </c>
      <c r="B15" s="47">
        <v>63.594797999999997</v>
      </c>
      <c r="C15" s="26">
        <v>0</v>
      </c>
      <c r="D15" s="26" t="s">
        <v>1094</v>
      </c>
      <c r="E15" s="26">
        <v>3</v>
      </c>
      <c r="F15" s="26">
        <v>0</v>
      </c>
      <c r="G15" s="26">
        <v>3</v>
      </c>
      <c r="H15" s="26">
        <v>3</v>
      </c>
      <c r="I15" s="26">
        <v>1</v>
      </c>
      <c r="J15" s="26">
        <v>0</v>
      </c>
      <c r="K15" s="26">
        <v>1</v>
      </c>
      <c r="L15" s="26">
        <v>1</v>
      </c>
      <c r="M15" s="26">
        <v>0</v>
      </c>
      <c r="N15" s="26">
        <v>0</v>
      </c>
      <c r="O15" s="27">
        <v>0</v>
      </c>
    </row>
    <row r="16" spans="1:15" x14ac:dyDescent="0.25">
      <c r="A16" s="48" t="s">
        <v>1133</v>
      </c>
      <c r="B16" s="49">
        <v>55.315536999999999</v>
      </c>
      <c r="C16" s="10">
        <v>0</v>
      </c>
      <c r="D16" s="10" t="s">
        <v>1101</v>
      </c>
      <c r="E16" s="10">
        <v>4</v>
      </c>
      <c r="F16" s="10" t="s">
        <v>1132</v>
      </c>
      <c r="G16" s="10">
        <v>2</v>
      </c>
      <c r="H16" s="10">
        <v>3</v>
      </c>
      <c r="I16" s="10">
        <v>1</v>
      </c>
      <c r="J16" s="10">
        <v>1</v>
      </c>
      <c r="K16" s="10">
        <v>0</v>
      </c>
      <c r="L16" s="10">
        <v>1</v>
      </c>
      <c r="M16" s="10">
        <v>1</v>
      </c>
      <c r="N16" s="10">
        <v>0</v>
      </c>
      <c r="O16" s="11">
        <v>1</v>
      </c>
    </row>
    <row r="17" spans="1:15" x14ac:dyDescent="0.25">
      <c r="A17" s="45" t="s">
        <v>1133</v>
      </c>
      <c r="B17" s="44">
        <v>63.811087999999998</v>
      </c>
      <c r="C17" s="5">
        <v>0</v>
      </c>
      <c r="D17" s="5" t="s">
        <v>1100</v>
      </c>
      <c r="E17" s="5">
        <v>4</v>
      </c>
      <c r="F17" s="5">
        <v>0</v>
      </c>
      <c r="G17" s="5">
        <v>2</v>
      </c>
      <c r="H17" s="5" t="s">
        <v>1132</v>
      </c>
      <c r="I17" s="5" t="s">
        <v>1132</v>
      </c>
      <c r="J17" s="5" t="s">
        <v>1132</v>
      </c>
      <c r="K17" s="5">
        <v>0</v>
      </c>
      <c r="L17" s="5">
        <v>1</v>
      </c>
      <c r="M17" s="5">
        <v>1</v>
      </c>
      <c r="N17" s="5">
        <v>0</v>
      </c>
      <c r="O17" s="24" t="s">
        <v>1132</v>
      </c>
    </row>
    <row r="18" spans="1:15" x14ac:dyDescent="0.25">
      <c r="A18" s="45" t="s">
        <v>1133</v>
      </c>
      <c r="B18" s="44">
        <v>72.008213999999995</v>
      </c>
      <c r="C18" s="5">
        <v>0</v>
      </c>
      <c r="D18" s="5" t="s">
        <v>1100</v>
      </c>
      <c r="E18" s="5">
        <v>4</v>
      </c>
      <c r="F18" s="5" t="s">
        <v>1132</v>
      </c>
      <c r="G18" s="5">
        <v>2</v>
      </c>
      <c r="H18" s="5">
        <v>3</v>
      </c>
      <c r="I18" s="5">
        <v>0</v>
      </c>
      <c r="J18" s="5">
        <v>0</v>
      </c>
      <c r="K18" s="5">
        <v>0</v>
      </c>
      <c r="L18" s="5">
        <v>1</v>
      </c>
      <c r="M18" s="5">
        <v>0</v>
      </c>
      <c r="N18" s="5">
        <v>0</v>
      </c>
      <c r="O18" s="24">
        <v>0</v>
      </c>
    </row>
    <row r="19" spans="1:15" x14ac:dyDescent="0.25">
      <c r="A19" s="45" t="s">
        <v>1133</v>
      </c>
      <c r="B19" s="44">
        <v>59.296371999999998</v>
      </c>
      <c r="C19" s="5">
        <v>0</v>
      </c>
      <c r="D19" s="5" t="s">
        <v>1095</v>
      </c>
      <c r="E19" s="5">
        <v>1</v>
      </c>
      <c r="F19" s="5" t="s">
        <v>1132</v>
      </c>
      <c r="G19" s="5">
        <v>1</v>
      </c>
      <c r="H19" s="5" t="s">
        <v>1132</v>
      </c>
      <c r="I19" s="5">
        <v>0</v>
      </c>
      <c r="J19" s="5">
        <v>0</v>
      </c>
      <c r="K19" s="5">
        <v>1</v>
      </c>
      <c r="L19" s="5">
        <v>1</v>
      </c>
      <c r="M19" s="5">
        <v>0</v>
      </c>
      <c r="N19" s="5">
        <v>0</v>
      </c>
      <c r="O19" s="24">
        <v>0</v>
      </c>
    </row>
    <row r="20" spans="1:15" x14ac:dyDescent="0.25">
      <c r="A20" s="45" t="s">
        <v>1133</v>
      </c>
      <c r="B20" s="44">
        <v>57.845311000000002</v>
      </c>
      <c r="C20" s="5">
        <v>0</v>
      </c>
      <c r="D20" s="5" t="s">
        <v>1095</v>
      </c>
      <c r="E20" s="5">
        <v>4</v>
      </c>
      <c r="F20" s="5">
        <v>0</v>
      </c>
      <c r="G20" s="5">
        <v>1</v>
      </c>
      <c r="H20" s="5">
        <v>1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24">
        <v>0</v>
      </c>
    </row>
    <row r="21" spans="1:15" x14ac:dyDescent="0.25">
      <c r="A21" s="45" t="s">
        <v>1133</v>
      </c>
      <c r="B21" s="44">
        <v>50.444901000000002</v>
      </c>
      <c r="C21" s="5">
        <v>0</v>
      </c>
      <c r="D21" s="5" t="s">
        <v>1094</v>
      </c>
      <c r="E21" s="5">
        <v>1</v>
      </c>
      <c r="F21" s="5">
        <v>0</v>
      </c>
      <c r="G21" s="5">
        <v>1</v>
      </c>
      <c r="H21" s="5">
        <v>2</v>
      </c>
      <c r="I21" s="5">
        <v>0</v>
      </c>
      <c r="J21" s="5">
        <v>0</v>
      </c>
      <c r="K21" s="5">
        <v>1</v>
      </c>
      <c r="L21" s="5">
        <v>1</v>
      </c>
      <c r="M21" s="5">
        <v>0</v>
      </c>
      <c r="N21" s="5">
        <v>0</v>
      </c>
      <c r="O21" s="24">
        <v>0</v>
      </c>
    </row>
    <row r="22" spans="1:15" x14ac:dyDescent="0.25">
      <c r="A22" s="45" t="s">
        <v>1133</v>
      </c>
      <c r="B22" s="44">
        <v>62.050649999999997</v>
      </c>
      <c r="C22" s="5">
        <v>0</v>
      </c>
      <c r="D22" s="5" t="s">
        <v>1094</v>
      </c>
      <c r="E22" s="5">
        <v>3</v>
      </c>
      <c r="F22" s="5">
        <v>0</v>
      </c>
      <c r="G22" s="5">
        <v>1</v>
      </c>
      <c r="H22" s="5">
        <v>3</v>
      </c>
      <c r="I22" s="5">
        <v>1</v>
      </c>
      <c r="J22" s="5">
        <v>1</v>
      </c>
      <c r="K22" s="5">
        <v>1</v>
      </c>
      <c r="L22" s="5">
        <v>1</v>
      </c>
      <c r="M22" s="5">
        <v>0</v>
      </c>
      <c r="N22" s="5">
        <v>0</v>
      </c>
      <c r="O22" s="24">
        <v>1</v>
      </c>
    </row>
    <row r="23" spans="1:15" x14ac:dyDescent="0.25">
      <c r="A23" s="46" t="s">
        <v>1133</v>
      </c>
      <c r="B23" s="47">
        <v>67.627651999999998</v>
      </c>
      <c r="C23" s="26">
        <v>0</v>
      </c>
      <c r="D23" s="26" t="s">
        <v>1094</v>
      </c>
      <c r="E23" s="26">
        <v>3</v>
      </c>
      <c r="F23" s="26" t="s">
        <v>1132</v>
      </c>
      <c r="G23" s="26">
        <v>3</v>
      </c>
      <c r="H23" s="26">
        <v>3</v>
      </c>
      <c r="I23" s="26">
        <v>0</v>
      </c>
      <c r="J23" s="26">
        <v>1</v>
      </c>
      <c r="K23" s="26">
        <v>1</v>
      </c>
      <c r="L23" s="26">
        <v>1</v>
      </c>
      <c r="M23" s="26">
        <v>0</v>
      </c>
      <c r="N23" s="26">
        <v>0</v>
      </c>
      <c r="O23" s="27">
        <v>0</v>
      </c>
    </row>
    <row r="25" spans="1:15" x14ac:dyDescent="0.25">
      <c r="A25" s="39" t="s">
        <v>1142</v>
      </c>
      <c r="B25" s="40"/>
      <c r="C25" s="40"/>
      <c r="D25" s="40"/>
      <c r="E25" s="40"/>
      <c r="F25" s="40"/>
      <c r="G25" s="41"/>
    </row>
    <row r="26" spans="1:15" x14ac:dyDescent="0.25">
      <c r="A26" s="23" t="s">
        <v>1119</v>
      </c>
      <c r="B26" s="5" t="s">
        <v>1138</v>
      </c>
      <c r="C26" s="5"/>
      <c r="D26" s="5"/>
      <c r="E26" s="5"/>
      <c r="F26" s="5"/>
      <c r="G26" s="24"/>
    </row>
    <row r="27" spans="1:15" x14ac:dyDescent="0.25">
      <c r="A27" s="23" t="s">
        <v>1120</v>
      </c>
      <c r="B27" s="5" t="s">
        <v>1139</v>
      </c>
      <c r="C27" s="5"/>
      <c r="D27" s="5"/>
      <c r="E27" s="5"/>
      <c r="F27" s="5"/>
      <c r="G27" s="24"/>
    </row>
    <row r="28" spans="1:15" x14ac:dyDescent="0.25">
      <c r="A28" s="23" t="s">
        <v>1121</v>
      </c>
      <c r="B28" s="5" t="s">
        <v>1136</v>
      </c>
      <c r="C28" s="5"/>
      <c r="D28" s="5"/>
      <c r="E28" s="5"/>
      <c r="F28" s="5"/>
      <c r="G28" s="24"/>
    </row>
    <row r="29" spans="1:15" x14ac:dyDescent="0.25">
      <c r="A29" s="23" t="s">
        <v>1122</v>
      </c>
      <c r="B29" s="5" t="s">
        <v>1137</v>
      </c>
      <c r="C29" s="5"/>
      <c r="D29" s="5"/>
      <c r="E29" s="5"/>
      <c r="F29" s="5"/>
      <c r="G29" s="24"/>
    </row>
    <row r="30" spans="1:15" x14ac:dyDescent="0.25">
      <c r="A30" s="23" t="s">
        <v>1123</v>
      </c>
      <c r="B30" s="5" t="s">
        <v>1139</v>
      </c>
      <c r="C30" s="5"/>
      <c r="D30" s="5"/>
      <c r="E30" s="5"/>
      <c r="F30" s="5"/>
      <c r="G30" s="24"/>
    </row>
    <row r="31" spans="1:15" x14ac:dyDescent="0.25">
      <c r="A31" s="23" t="s">
        <v>1124</v>
      </c>
      <c r="B31" s="5" t="s">
        <v>1139</v>
      </c>
      <c r="C31" s="5"/>
      <c r="D31" s="5"/>
      <c r="E31" s="5"/>
      <c r="F31" s="5"/>
      <c r="G31" s="24"/>
    </row>
    <row r="32" spans="1:15" x14ac:dyDescent="0.25">
      <c r="A32" s="23" t="s">
        <v>1126</v>
      </c>
      <c r="B32" s="5" t="s">
        <v>1139</v>
      </c>
      <c r="C32" s="5"/>
      <c r="D32" s="5"/>
      <c r="E32" s="5"/>
      <c r="F32" s="5"/>
      <c r="G32" s="24"/>
    </row>
    <row r="33" spans="1:7" x14ac:dyDescent="0.25">
      <c r="A33" s="23" t="s">
        <v>1127</v>
      </c>
      <c r="B33" s="5" t="s">
        <v>1139</v>
      </c>
      <c r="C33" s="5"/>
      <c r="D33" s="5"/>
      <c r="E33" s="5"/>
      <c r="F33" s="5"/>
      <c r="G33" s="24"/>
    </row>
    <row r="34" spans="1:7" x14ac:dyDescent="0.25">
      <c r="A34" s="23" t="s">
        <v>1128</v>
      </c>
      <c r="B34" s="5" t="s">
        <v>1139</v>
      </c>
      <c r="C34" s="5"/>
      <c r="D34" s="5"/>
      <c r="E34" s="5"/>
      <c r="F34" s="5"/>
      <c r="G34" s="24"/>
    </row>
    <row r="35" spans="1:7" x14ac:dyDescent="0.25">
      <c r="A35" s="23" t="s">
        <v>1129</v>
      </c>
      <c r="B35" s="5" t="s">
        <v>1139</v>
      </c>
      <c r="C35" s="5"/>
      <c r="D35" s="5"/>
      <c r="E35" s="5"/>
      <c r="F35" s="5"/>
      <c r="G35" s="24"/>
    </row>
    <row r="36" spans="1:7" x14ac:dyDescent="0.25">
      <c r="A36" s="23" t="s">
        <v>1130</v>
      </c>
      <c r="B36" s="5" t="s">
        <v>1140</v>
      </c>
      <c r="C36" s="5"/>
      <c r="D36" s="5"/>
      <c r="E36" s="5"/>
      <c r="F36" s="5"/>
      <c r="G36" s="24"/>
    </row>
    <row r="37" spans="1:7" x14ac:dyDescent="0.25">
      <c r="A37" s="25" t="s">
        <v>1131</v>
      </c>
      <c r="B37" s="26" t="s">
        <v>1141</v>
      </c>
      <c r="C37" s="26"/>
      <c r="D37" s="26"/>
      <c r="E37" s="26"/>
      <c r="F37" s="26"/>
      <c r="G37" s="27"/>
    </row>
  </sheetData>
  <sortState ref="A18:O39">
    <sortCondition ref="A17"/>
  </sortState>
  <phoneticPr fontId="14" type="noConversion"/>
  <pageMargins left="0.75" right="0.75" top="1" bottom="1" header="0.5" footer="0.5"/>
  <pageSetup paperSize="9" scale="46" orientation="portrait" horizontalDpi="4294967292" verticalDpi="4294967292"/>
  <colBreaks count="1" manualBreakCount="1"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70" zoomScaleNormal="70" workbookViewId="0">
      <selection activeCell="I19" sqref="I19"/>
    </sheetView>
  </sheetViews>
  <sheetFormatPr baseColWidth="10" defaultRowHeight="15.75" x14ac:dyDescent="0.25"/>
  <cols>
    <col min="1" max="1" width="19.375" customWidth="1"/>
    <col min="2" max="2" width="22" customWidth="1"/>
  </cols>
  <sheetData>
    <row r="1" spans="1:7" x14ac:dyDescent="0.25">
      <c r="A1" s="100" t="s">
        <v>6068</v>
      </c>
      <c r="B1" s="5"/>
      <c r="C1" s="5"/>
      <c r="D1" s="5"/>
      <c r="E1" s="5"/>
      <c r="F1" s="5"/>
    </row>
    <row r="2" spans="1:7" ht="8.1" customHeight="1" x14ac:dyDescent="0.25">
      <c r="A2" s="5"/>
      <c r="B2" s="5"/>
      <c r="C2" s="5"/>
      <c r="D2" s="5"/>
      <c r="E2" s="5"/>
      <c r="F2" s="5"/>
    </row>
    <row r="3" spans="1:7" ht="47.25" x14ac:dyDescent="0.25">
      <c r="A3" s="86" t="s">
        <v>334</v>
      </c>
      <c r="B3" s="86" t="s">
        <v>6075</v>
      </c>
      <c r="C3" s="65" t="s">
        <v>6066</v>
      </c>
      <c r="D3" s="87" t="s">
        <v>352</v>
      </c>
      <c r="E3" s="87" t="s">
        <v>353</v>
      </c>
      <c r="F3" s="87" t="s">
        <v>354</v>
      </c>
      <c r="G3" s="88" t="s">
        <v>355</v>
      </c>
    </row>
    <row r="4" spans="1:7" x14ac:dyDescent="0.25">
      <c r="A4" s="12" t="s">
        <v>335</v>
      </c>
      <c r="B4" s="12" t="s">
        <v>6076</v>
      </c>
      <c r="C4" s="84">
        <v>2</v>
      </c>
      <c r="D4" s="91">
        <v>0</v>
      </c>
      <c r="E4" s="92">
        <v>1</v>
      </c>
      <c r="F4" s="92">
        <v>0</v>
      </c>
      <c r="G4" s="93">
        <v>0</v>
      </c>
    </row>
    <row r="5" spans="1:7" x14ac:dyDescent="0.25">
      <c r="A5" s="13" t="s">
        <v>336</v>
      </c>
      <c r="B5" s="13" t="s">
        <v>6077</v>
      </c>
      <c r="C5" s="84">
        <v>10</v>
      </c>
      <c r="D5" s="94">
        <v>0</v>
      </c>
      <c r="E5" s="95">
        <v>0.8</v>
      </c>
      <c r="F5" s="95">
        <v>0.1</v>
      </c>
      <c r="G5" s="96">
        <v>0.1</v>
      </c>
    </row>
    <row r="6" spans="1:7" x14ac:dyDescent="0.25">
      <c r="A6" s="13" t="s">
        <v>337</v>
      </c>
      <c r="B6" s="13" t="s">
        <v>6078</v>
      </c>
      <c r="C6" s="84">
        <v>15</v>
      </c>
      <c r="D6" s="94">
        <v>0</v>
      </c>
      <c r="E6" s="95">
        <v>0.87</v>
      </c>
      <c r="F6" s="95">
        <v>0.13</v>
      </c>
      <c r="G6" s="96">
        <v>0</v>
      </c>
    </row>
    <row r="7" spans="1:7" x14ac:dyDescent="0.25">
      <c r="A7" s="13" t="s">
        <v>338</v>
      </c>
      <c r="B7" s="13" t="s">
        <v>6079</v>
      </c>
      <c r="C7" s="84">
        <v>16</v>
      </c>
      <c r="D7" s="94">
        <v>0</v>
      </c>
      <c r="E7" s="95">
        <v>0.75</v>
      </c>
      <c r="F7" s="95">
        <v>0.06</v>
      </c>
      <c r="G7" s="96">
        <v>0.19</v>
      </c>
    </row>
    <row r="8" spans="1:7" x14ac:dyDescent="0.25">
      <c r="A8" s="13" t="s">
        <v>339</v>
      </c>
      <c r="B8" s="13"/>
      <c r="C8" s="84">
        <v>29</v>
      </c>
      <c r="D8" s="94">
        <v>0</v>
      </c>
      <c r="E8" s="95">
        <v>0.24</v>
      </c>
      <c r="F8" s="95">
        <v>0.76</v>
      </c>
      <c r="G8" s="96">
        <v>0</v>
      </c>
    </row>
    <row r="9" spans="1:7" x14ac:dyDescent="0.25">
      <c r="A9" s="13" t="s">
        <v>340</v>
      </c>
      <c r="B9" s="13" t="s">
        <v>6080</v>
      </c>
      <c r="C9" s="84">
        <v>4</v>
      </c>
      <c r="D9" s="94">
        <v>0</v>
      </c>
      <c r="E9" s="95">
        <v>0</v>
      </c>
      <c r="F9" s="95">
        <v>1</v>
      </c>
      <c r="G9" s="96">
        <v>0</v>
      </c>
    </row>
    <row r="10" spans="1:7" x14ac:dyDescent="0.25">
      <c r="A10" s="13" t="s">
        <v>341</v>
      </c>
      <c r="B10" s="13" t="s">
        <v>6081</v>
      </c>
      <c r="C10" s="84">
        <v>8</v>
      </c>
      <c r="D10" s="94">
        <v>0.13</v>
      </c>
      <c r="E10" s="95">
        <v>0.38</v>
      </c>
      <c r="F10" s="95">
        <v>0.5</v>
      </c>
      <c r="G10" s="96">
        <v>0</v>
      </c>
    </row>
    <row r="11" spans="1:7" x14ac:dyDescent="0.25">
      <c r="A11" s="13" t="s">
        <v>342</v>
      </c>
      <c r="B11" s="13" t="s">
        <v>6080</v>
      </c>
      <c r="C11" s="84">
        <v>8</v>
      </c>
      <c r="D11" s="94">
        <v>0.25</v>
      </c>
      <c r="E11" s="95">
        <v>0.25</v>
      </c>
      <c r="F11" s="95">
        <v>0.25</v>
      </c>
      <c r="G11" s="96">
        <v>0.25</v>
      </c>
    </row>
    <row r="12" spans="1:7" x14ac:dyDescent="0.25">
      <c r="A12" s="13" t="s">
        <v>343</v>
      </c>
      <c r="B12" s="13" t="s">
        <v>6076</v>
      </c>
      <c r="C12" s="84">
        <v>8</v>
      </c>
      <c r="D12" s="94">
        <v>0.38</v>
      </c>
      <c r="E12" s="95">
        <v>0.13</v>
      </c>
      <c r="F12" s="95">
        <v>0.5</v>
      </c>
      <c r="G12" s="96">
        <v>0</v>
      </c>
    </row>
    <row r="13" spans="1:7" x14ac:dyDescent="0.25">
      <c r="A13" s="13" t="s">
        <v>344</v>
      </c>
      <c r="B13" s="13" t="s">
        <v>6039</v>
      </c>
      <c r="C13" s="84">
        <v>11</v>
      </c>
      <c r="D13" s="94">
        <v>0.45</v>
      </c>
      <c r="E13" s="95">
        <v>0.27</v>
      </c>
      <c r="F13" s="95">
        <v>0.18</v>
      </c>
      <c r="G13" s="96">
        <v>0.09</v>
      </c>
    </row>
    <row r="14" spans="1:7" x14ac:dyDescent="0.25">
      <c r="A14" s="13" t="s">
        <v>345</v>
      </c>
      <c r="B14" s="13" t="s">
        <v>662</v>
      </c>
      <c r="C14" s="84">
        <v>8</v>
      </c>
      <c r="D14" s="94">
        <v>0.5</v>
      </c>
      <c r="E14" s="95">
        <v>0.38</v>
      </c>
      <c r="F14" s="95">
        <v>0</v>
      </c>
      <c r="G14" s="96">
        <v>0.13</v>
      </c>
    </row>
    <row r="15" spans="1:7" x14ac:dyDescent="0.25">
      <c r="A15" s="13" t="s">
        <v>346</v>
      </c>
      <c r="B15" s="13" t="s">
        <v>6082</v>
      </c>
      <c r="C15" s="84">
        <v>3</v>
      </c>
      <c r="D15" s="94">
        <v>0.67</v>
      </c>
      <c r="E15" s="95">
        <v>0</v>
      </c>
      <c r="F15" s="95">
        <v>0</v>
      </c>
      <c r="G15" s="96">
        <v>0.33</v>
      </c>
    </row>
    <row r="16" spans="1:7" x14ac:dyDescent="0.25">
      <c r="A16" s="13" t="s">
        <v>347</v>
      </c>
      <c r="B16" s="13" t="s">
        <v>6083</v>
      </c>
      <c r="C16" s="84">
        <v>8</v>
      </c>
      <c r="D16" s="94">
        <v>0.75</v>
      </c>
      <c r="E16" s="95">
        <v>0</v>
      </c>
      <c r="F16" s="95">
        <v>0.25</v>
      </c>
      <c r="G16" s="96">
        <v>0</v>
      </c>
    </row>
    <row r="17" spans="1:7" x14ac:dyDescent="0.25">
      <c r="A17" s="13" t="s">
        <v>348</v>
      </c>
      <c r="B17" s="13" t="s">
        <v>6081</v>
      </c>
      <c r="C17" s="84">
        <v>4</v>
      </c>
      <c r="D17" s="94">
        <v>0.75</v>
      </c>
      <c r="E17" s="95">
        <v>0</v>
      </c>
      <c r="F17" s="95">
        <v>0</v>
      </c>
      <c r="G17" s="96">
        <v>0.25</v>
      </c>
    </row>
    <row r="18" spans="1:7" x14ac:dyDescent="0.25">
      <c r="A18" s="13" t="s">
        <v>349</v>
      </c>
      <c r="B18" s="13" t="s">
        <v>6081</v>
      </c>
      <c r="C18" s="84">
        <v>6</v>
      </c>
      <c r="D18" s="94">
        <v>0.83</v>
      </c>
      <c r="E18" s="95">
        <v>0</v>
      </c>
      <c r="F18" s="95">
        <v>0.17</v>
      </c>
      <c r="G18" s="96">
        <v>0</v>
      </c>
    </row>
    <row r="19" spans="1:7" x14ac:dyDescent="0.25">
      <c r="A19" s="13" t="s">
        <v>350</v>
      </c>
      <c r="B19" s="13" t="s">
        <v>6084</v>
      </c>
      <c r="C19" s="84">
        <v>13</v>
      </c>
      <c r="D19" s="94">
        <v>0.92</v>
      </c>
      <c r="E19" s="95">
        <v>0</v>
      </c>
      <c r="F19" s="95">
        <v>0.08</v>
      </c>
      <c r="G19" s="96">
        <v>0</v>
      </c>
    </row>
    <row r="20" spans="1:7" x14ac:dyDescent="0.25">
      <c r="A20" s="13" t="s">
        <v>351</v>
      </c>
      <c r="B20" s="14" t="s">
        <v>6081</v>
      </c>
      <c r="C20" s="84">
        <v>1</v>
      </c>
      <c r="D20" s="97">
        <v>1</v>
      </c>
      <c r="E20" s="98">
        <v>0</v>
      </c>
      <c r="F20" s="98">
        <v>0</v>
      </c>
      <c r="G20" s="99">
        <v>0</v>
      </c>
    </row>
    <row r="21" spans="1:7" x14ac:dyDescent="0.25">
      <c r="A21" s="28" t="s">
        <v>6067</v>
      </c>
      <c r="B21" s="8"/>
      <c r="C21" s="85">
        <v>154</v>
      </c>
      <c r="D21" s="89">
        <v>44</v>
      </c>
      <c r="E21" s="89">
        <v>54</v>
      </c>
      <c r="F21" s="89">
        <v>46</v>
      </c>
      <c r="G21" s="90">
        <v>10</v>
      </c>
    </row>
  </sheetData>
  <sortState ref="A25:B41">
    <sortCondition ref="A24"/>
  </sortState>
  <phoneticPr fontId="14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="70" zoomScaleNormal="70" zoomScalePageLayoutView="125" workbookViewId="0">
      <selection activeCell="F31" sqref="F31"/>
    </sheetView>
  </sheetViews>
  <sheetFormatPr baseColWidth="10" defaultRowHeight="15.75" x14ac:dyDescent="0.25"/>
  <cols>
    <col min="1" max="1" width="16.5" customWidth="1"/>
    <col min="2" max="2" width="17.375" customWidth="1"/>
    <col min="3" max="3" width="16" customWidth="1"/>
    <col min="4" max="4" width="18.875" customWidth="1"/>
  </cols>
  <sheetData>
    <row r="1" spans="1:6" x14ac:dyDescent="0.25">
      <c r="A1" s="54" t="s">
        <v>1226</v>
      </c>
      <c r="B1" s="54" t="s">
        <v>1227</v>
      </c>
      <c r="C1" s="54" t="s">
        <v>1216</v>
      </c>
      <c r="D1" s="54" t="s">
        <v>1217</v>
      </c>
      <c r="E1" s="54" t="s">
        <v>1228</v>
      </c>
      <c r="F1" s="54" t="s">
        <v>6070</v>
      </c>
    </row>
    <row r="2" spans="1:6" x14ac:dyDescent="0.25">
      <c r="A2" s="52" t="s">
        <v>1158</v>
      </c>
      <c r="B2" s="52" t="s">
        <v>1159</v>
      </c>
      <c r="C2" s="52" t="s">
        <v>1218</v>
      </c>
      <c r="D2" s="52">
        <v>282220</v>
      </c>
      <c r="E2" s="52" t="s">
        <v>1160</v>
      </c>
      <c r="F2" s="52" t="s">
        <v>195</v>
      </c>
    </row>
    <row r="3" spans="1:6" x14ac:dyDescent="0.25">
      <c r="A3" s="52" t="s">
        <v>1189</v>
      </c>
      <c r="B3" s="52" t="s">
        <v>1165</v>
      </c>
      <c r="C3" s="52" t="s">
        <v>1218</v>
      </c>
      <c r="D3" s="52">
        <v>185504</v>
      </c>
      <c r="E3" s="52" t="s">
        <v>1190</v>
      </c>
      <c r="F3" s="52" t="s">
        <v>126</v>
      </c>
    </row>
    <row r="4" spans="1:6" x14ac:dyDescent="0.25">
      <c r="A4" s="52" t="s">
        <v>1178</v>
      </c>
      <c r="B4" s="52" t="s">
        <v>1165</v>
      </c>
      <c r="C4" s="52" t="s">
        <v>1162</v>
      </c>
      <c r="D4" s="52" t="s">
        <v>1179</v>
      </c>
      <c r="E4" s="52">
        <v>328406</v>
      </c>
      <c r="F4" s="52" t="s">
        <v>171</v>
      </c>
    </row>
    <row r="5" spans="1:6" x14ac:dyDescent="0.25">
      <c r="A5" s="52" t="s">
        <v>1154</v>
      </c>
      <c r="B5" s="52" t="s">
        <v>1155</v>
      </c>
      <c r="C5" s="52" t="s">
        <v>1218</v>
      </c>
      <c r="D5" s="52" t="s">
        <v>1157</v>
      </c>
      <c r="E5" s="52" t="s">
        <v>1156</v>
      </c>
      <c r="F5" s="52" t="s">
        <v>157</v>
      </c>
    </row>
    <row r="6" spans="1:6" x14ac:dyDescent="0.25">
      <c r="A6" s="52" t="s">
        <v>1173</v>
      </c>
      <c r="B6" s="52" t="s">
        <v>1151</v>
      </c>
      <c r="C6" s="52" t="s">
        <v>1162</v>
      </c>
      <c r="D6" s="52" t="s">
        <v>1174</v>
      </c>
      <c r="E6" s="52">
        <v>302107</v>
      </c>
      <c r="F6" s="52" t="s">
        <v>159</v>
      </c>
    </row>
    <row r="7" spans="1:6" x14ac:dyDescent="0.25">
      <c r="A7" s="52" t="s">
        <v>1220</v>
      </c>
      <c r="B7" s="52" t="s">
        <v>1159</v>
      </c>
      <c r="C7" s="52" t="s">
        <v>1218</v>
      </c>
      <c r="D7" s="52">
        <v>249936</v>
      </c>
      <c r="E7" s="52" t="s">
        <v>1180</v>
      </c>
      <c r="F7" s="52" t="s">
        <v>165</v>
      </c>
    </row>
    <row r="8" spans="1:6" x14ac:dyDescent="0.25">
      <c r="A8" s="52" t="s">
        <v>1186</v>
      </c>
      <c r="B8" s="52" t="s">
        <v>1187</v>
      </c>
      <c r="C8" s="52" t="s">
        <v>1162</v>
      </c>
      <c r="D8" s="52" t="s">
        <v>1188</v>
      </c>
      <c r="E8" s="52">
        <v>303020</v>
      </c>
      <c r="F8" s="52" t="s">
        <v>158</v>
      </c>
    </row>
    <row r="9" spans="1:6" x14ac:dyDescent="0.25">
      <c r="A9" s="52" t="s">
        <v>1150</v>
      </c>
      <c r="B9" s="52" t="s">
        <v>1151</v>
      </c>
      <c r="C9" s="52" t="s">
        <v>1218</v>
      </c>
      <c r="D9" s="52" t="s">
        <v>1153</v>
      </c>
      <c r="E9" s="52" t="s">
        <v>1152</v>
      </c>
      <c r="F9" s="52" t="s">
        <v>194</v>
      </c>
    </row>
    <row r="10" spans="1:6" x14ac:dyDescent="0.25">
      <c r="A10" s="52" t="s">
        <v>127</v>
      </c>
      <c r="B10" s="52" t="s">
        <v>1161</v>
      </c>
      <c r="C10" s="52" t="s">
        <v>1162</v>
      </c>
      <c r="D10" s="52" t="s">
        <v>1163</v>
      </c>
      <c r="E10" s="52">
        <v>334321</v>
      </c>
      <c r="F10" s="52" t="s">
        <v>127</v>
      </c>
    </row>
    <row r="11" spans="1:6" x14ac:dyDescent="0.25">
      <c r="A11" s="52" t="s">
        <v>1191</v>
      </c>
      <c r="B11" s="52" t="s">
        <v>1192</v>
      </c>
      <c r="C11" s="52" t="s">
        <v>1148</v>
      </c>
      <c r="D11" s="52" t="s">
        <v>1193</v>
      </c>
      <c r="E11" s="52">
        <v>564078</v>
      </c>
      <c r="F11" s="52" t="s">
        <v>150</v>
      </c>
    </row>
    <row r="12" spans="1:6" x14ac:dyDescent="0.25">
      <c r="A12" s="52" t="s">
        <v>130</v>
      </c>
      <c r="B12" s="52" t="s">
        <v>1165</v>
      </c>
      <c r="C12" s="52" t="s">
        <v>1148</v>
      </c>
      <c r="D12" s="52" t="s">
        <v>1203</v>
      </c>
      <c r="E12" s="52">
        <v>555834</v>
      </c>
      <c r="F12" s="52" t="s">
        <v>130</v>
      </c>
    </row>
    <row r="13" spans="1:6" x14ac:dyDescent="0.25">
      <c r="A13" s="52" t="s">
        <v>131</v>
      </c>
      <c r="B13" s="52" t="s">
        <v>1195</v>
      </c>
      <c r="C13" s="52" t="s">
        <v>1148</v>
      </c>
      <c r="D13" s="52" t="s">
        <v>1204</v>
      </c>
      <c r="E13" s="52">
        <v>564159</v>
      </c>
      <c r="F13" s="52" t="s">
        <v>131</v>
      </c>
    </row>
    <row r="14" spans="1:6" x14ac:dyDescent="0.25">
      <c r="A14" s="52" t="s">
        <v>132</v>
      </c>
      <c r="B14" s="52" t="s">
        <v>1197</v>
      </c>
      <c r="C14" s="52" t="s">
        <v>1162</v>
      </c>
      <c r="D14" s="52" t="s">
        <v>1198</v>
      </c>
      <c r="E14" s="52">
        <v>305320</v>
      </c>
      <c r="F14" s="52" t="s">
        <v>132</v>
      </c>
    </row>
    <row r="15" spans="1:6" x14ac:dyDescent="0.25">
      <c r="A15" s="52" t="s">
        <v>134</v>
      </c>
      <c r="B15" s="52" t="s">
        <v>1199</v>
      </c>
      <c r="C15" s="52" t="s">
        <v>1162</v>
      </c>
      <c r="D15" s="52" t="s">
        <v>1200</v>
      </c>
      <c r="E15" s="52">
        <v>305428</v>
      </c>
      <c r="F15" s="52" t="s">
        <v>134</v>
      </c>
    </row>
    <row r="16" spans="1:6" x14ac:dyDescent="0.25">
      <c r="A16" s="52" t="s">
        <v>1221</v>
      </c>
      <c r="B16" s="52" t="s">
        <v>1181</v>
      </c>
      <c r="C16" s="52" t="s">
        <v>1218</v>
      </c>
      <c r="D16" s="53" t="s">
        <v>1225</v>
      </c>
      <c r="E16" s="52" t="s">
        <v>1182</v>
      </c>
      <c r="F16" s="52" t="s">
        <v>163</v>
      </c>
    </row>
    <row r="17" spans="1:6" x14ac:dyDescent="0.25">
      <c r="A17" s="52" t="s">
        <v>1201</v>
      </c>
      <c r="B17" s="52" t="s">
        <v>1192</v>
      </c>
      <c r="C17" s="52" t="s">
        <v>1162</v>
      </c>
      <c r="D17" s="52" t="s">
        <v>1202</v>
      </c>
      <c r="E17" s="52">
        <v>307644</v>
      </c>
      <c r="F17" s="52" t="s">
        <v>6071</v>
      </c>
    </row>
    <row r="18" spans="1:6" x14ac:dyDescent="0.25">
      <c r="A18" s="52" t="s">
        <v>1169</v>
      </c>
      <c r="B18" s="52" t="s">
        <v>1165</v>
      </c>
      <c r="C18" s="52" t="s">
        <v>1162</v>
      </c>
      <c r="D18" s="52" t="s">
        <v>1170</v>
      </c>
      <c r="E18" s="52">
        <v>328507</v>
      </c>
      <c r="F18" s="52" t="s">
        <v>151</v>
      </c>
    </row>
    <row r="19" spans="1:6" x14ac:dyDescent="0.25">
      <c r="A19" s="52" t="s">
        <v>1171</v>
      </c>
      <c r="B19" s="52" t="s">
        <v>1159</v>
      </c>
      <c r="C19" s="52" t="s">
        <v>1162</v>
      </c>
      <c r="D19" s="52" t="s">
        <v>1172</v>
      </c>
      <c r="E19" s="52">
        <v>330011</v>
      </c>
      <c r="F19" s="52" t="s">
        <v>152</v>
      </c>
    </row>
    <row r="20" spans="1:6" x14ac:dyDescent="0.25">
      <c r="A20" s="52" t="s">
        <v>1214</v>
      </c>
      <c r="B20" s="52" t="s">
        <v>1159</v>
      </c>
      <c r="C20" s="52" t="s">
        <v>1218</v>
      </c>
      <c r="D20" s="52">
        <v>136726</v>
      </c>
      <c r="E20" s="52" t="s">
        <v>1215</v>
      </c>
      <c r="F20" s="52" t="s">
        <v>153</v>
      </c>
    </row>
    <row r="21" spans="1:6" x14ac:dyDescent="0.25">
      <c r="A21" s="52" t="s">
        <v>1222</v>
      </c>
      <c r="B21" s="52" t="s">
        <v>1159</v>
      </c>
      <c r="C21" s="52" t="s">
        <v>1162</v>
      </c>
      <c r="D21" s="52" t="s">
        <v>1183</v>
      </c>
      <c r="E21" s="52">
        <v>346906</v>
      </c>
      <c r="F21" s="52" t="s">
        <v>161</v>
      </c>
    </row>
    <row r="22" spans="1:6" x14ac:dyDescent="0.25">
      <c r="A22" s="52" t="s">
        <v>1219</v>
      </c>
      <c r="B22" s="52" t="s">
        <v>1167</v>
      </c>
      <c r="C22" s="52" t="s">
        <v>1162</v>
      </c>
      <c r="D22" s="52" t="s">
        <v>1168</v>
      </c>
      <c r="E22" s="52">
        <v>330909</v>
      </c>
      <c r="F22" s="52" t="s">
        <v>129</v>
      </c>
    </row>
    <row r="23" spans="1:6" x14ac:dyDescent="0.25">
      <c r="A23" s="52" t="s">
        <v>1184</v>
      </c>
      <c r="B23" s="52" t="s">
        <v>1151</v>
      </c>
      <c r="C23" s="52" t="s">
        <v>1218</v>
      </c>
      <c r="D23" s="52">
        <v>115520</v>
      </c>
      <c r="E23" s="52" t="s">
        <v>1185</v>
      </c>
      <c r="F23" s="52" t="s">
        <v>191</v>
      </c>
    </row>
    <row r="24" spans="1:6" x14ac:dyDescent="0.25">
      <c r="A24" s="52" t="s">
        <v>1175</v>
      </c>
      <c r="B24" s="52" t="s">
        <v>1151</v>
      </c>
      <c r="C24" s="52" t="s">
        <v>1162</v>
      </c>
      <c r="D24" s="52" t="s">
        <v>1176</v>
      </c>
      <c r="E24" s="52">
        <v>337410</v>
      </c>
      <c r="F24" s="52" t="s">
        <v>166</v>
      </c>
    </row>
    <row r="25" spans="1:6" x14ac:dyDescent="0.25">
      <c r="A25" s="52" t="s">
        <v>1207</v>
      </c>
      <c r="B25" s="52" t="s">
        <v>1208</v>
      </c>
      <c r="C25" s="52" t="s">
        <v>1209</v>
      </c>
      <c r="D25" s="52" t="s">
        <v>1211</v>
      </c>
      <c r="E25" s="52" t="s">
        <v>1210</v>
      </c>
      <c r="F25" s="52" t="s">
        <v>193</v>
      </c>
    </row>
    <row r="26" spans="1:6" x14ac:dyDescent="0.25">
      <c r="A26" s="52" t="s">
        <v>1149</v>
      </c>
      <c r="B26" s="52" t="s">
        <v>1223</v>
      </c>
      <c r="C26" s="52" t="s">
        <v>1212</v>
      </c>
      <c r="D26" s="52" t="s">
        <v>1196</v>
      </c>
      <c r="E26" s="52" t="s">
        <v>1213</v>
      </c>
      <c r="F26" s="52" t="s">
        <v>125</v>
      </c>
    </row>
    <row r="27" spans="1:6" x14ac:dyDescent="0.25">
      <c r="A27" s="52" t="s">
        <v>1194</v>
      </c>
      <c r="B27" s="52" t="s">
        <v>1195</v>
      </c>
      <c r="C27" s="52" t="s">
        <v>1148</v>
      </c>
      <c r="D27" s="52" t="s">
        <v>1196</v>
      </c>
      <c r="E27" s="52">
        <v>563843</v>
      </c>
      <c r="F27" s="52" t="s">
        <v>169</v>
      </c>
    </row>
    <row r="28" spans="1:6" x14ac:dyDescent="0.25">
      <c r="A28" s="52" t="s">
        <v>170</v>
      </c>
      <c r="B28" s="52" t="s">
        <v>1151</v>
      </c>
      <c r="C28" s="52" t="s">
        <v>1162</v>
      </c>
      <c r="D28" s="52" t="s">
        <v>1177</v>
      </c>
      <c r="E28" s="52">
        <v>337619</v>
      </c>
      <c r="F28" s="52" t="s">
        <v>170</v>
      </c>
    </row>
    <row r="29" spans="1:6" x14ac:dyDescent="0.25">
      <c r="A29" s="52" t="s">
        <v>1164</v>
      </c>
      <c r="B29" s="52" t="s">
        <v>1165</v>
      </c>
      <c r="C29" s="52" t="s">
        <v>1218</v>
      </c>
      <c r="D29" s="53" t="s">
        <v>1225</v>
      </c>
      <c r="E29" s="52" t="s">
        <v>1166</v>
      </c>
      <c r="F29" s="52" t="s">
        <v>133</v>
      </c>
    </row>
    <row r="30" spans="1:6" x14ac:dyDescent="0.25">
      <c r="A30" s="52" t="s">
        <v>1205</v>
      </c>
      <c r="B30" s="52" t="s">
        <v>1187</v>
      </c>
      <c r="C30" s="52" t="s">
        <v>1218</v>
      </c>
      <c r="D30" s="52">
        <v>730804</v>
      </c>
      <c r="E30" s="52" t="s">
        <v>1206</v>
      </c>
      <c r="F30" s="52" t="s">
        <v>196</v>
      </c>
    </row>
  </sheetData>
  <sortState ref="A2:E32">
    <sortCondition ref="A1"/>
  </sortState>
  <phoneticPr fontId="1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zoomScale="55" zoomScaleNormal="55" workbookViewId="0">
      <selection activeCell="J9" sqref="J9"/>
    </sheetView>
  </sheetViews>
  <sheetFormatPr baseColWidth="10" defaultRowHeight="15.75" x14ac:dyDescent="0.25"/>
  <cols>
    <col min="1" max="1" width="13.25" customWidth="1"/>
    <col min="2" max="2" width="16.625" customWidth="1"/>
    <col min="3" max="3" width="35.5" customWidth="1"/>
    <col min="7" max="7" width="14.625" customWidth="1"/>
    <col min="8" max="8" width="35.5" customWidth="1"/>
  </cols>
  <sheetData>
    <row r="1" spans="1:9" ht="31.5" customHeight="1" x14ac:dyDescent="0.25">
      <c r="A1" s="76" t="s">
        <v>1143</v>
      </c>
      <c r="B1" s="76" t="s">
        <v>6085</v>
      </c>
      <c r="C1" s="76" t="s">
        <v>1493</v>
      </c>
      <c r="F1" s="76"/>
      <c r="G1" s="76"/>
      <c r="H1" s="76"/>
      <c r="I1" s="76"/>
    </row>
    <row r="2" spans="1:9" x14ac:dyDescent="0.25">
      <c r="A2" t="s">
        <v>286</v>
      </c>
      <c r="B2" t="s">
        <v>1145</v>
      </c>
      <c r="C2" t="s">
        <v>197</v>
      </c>
    </row>
    <row r="3" spans="1:9" x14ac:dyDescent="0.25">
      <c r="A3" t="s">
        <v>302</v>
      </c>
      <c r="B3" t="s">
        <v>1145</v>
      </c>
      <c r="C3" t="s">
        <v>210</v>
      </c>
    </row>
    <row r="4" spans="1:9" x14ac:dyDescent="0.25">
      <c r="A4" t="s">
        <v>293</v>
      </c>
      <c r="B4" t="s">
        <v>1145</v>
      </c>
      <c r="C4" t="s">
        <v>201</v>
      </c>
    </row>
    <row r="5" spans="1:9" x14ac:dyDescent="0.25">
      <c r="A5" t="s">
        <v>291</v>
      </c>
      <c r="B5" t="s">
        <v>1145</v>
      </c>
      <c r="C5" t="s">
        <v>267</v>
      </c>
    </row>
    <row r="6" spans="1:9" x14ac:dyDescent="0.25">
      <c r="A6" t="s">
        <v>287</v>
      </c>
      <c r="B6" t="s">
        <v>1145</v>
      </c>
      <c r="C6" t="s">
        <v>211</v>
      </c>
    </row>
    <row r="7" spans="1:9" x14ac:dyDescent="0.25">
      <c r="A7" t="s">
        <v>292</v>
      </c>
      <c r="B7" t="s">
        <v>1145</v>
      </c>
      <c r="C7" t="s">
        <v>212</v>
      </c>
    </row>
    <row r="8" spans="1:9" x14ac:dyDescent="0.25">
      <c r="A8" t="s">
        <v>301</v>
      </c>
      <c r="B8" t="s">
        <v>1145</v>
      </c>
      <c r="C8" t="s">
        <v>203</v>
      </c>
    </row>
    <row r="9" spans="1:9" x14ac:dyDescent="0.25">
      <c r="A9" t="s">
        <v>303</v>
      </c>
      <c r="B9" t="s">
        <v>1145</v>
      </c>
      <c r="C9" t="s">
        <v>198</v>
      </c>
    </row>
    <row r="10" spans="1:9" ht="47.25" x14ac:dyDescent="0.25">
      <c r="A10" s="82" t="s">
        <v>313</v>
      </c>
      <c r="B10" s="82" t="s">
        <v>1144</v>
      </c>
      <c r="C10" s="67" t="s">
        <v>1488</v>
      </c>
      <c r="F10" s="82"/>
      <c r="G10" s="82"/>
      <c r="H10" s="67"/>
    </row>
    <row r="11" spans="1:9" x14ac:dyDescent="0.25">
      <c r="A11" t="s">
        <v>289</v>
      </c>
      <c r="B11" t="s">
        <v>1145</v>
      </c>
      <c r="C11" t="s">
        <v>228</v>
      </c>
    </row>
    <row r="12" spans="1:9" x14ac:dyDescent="0.25">
      <c r="A12" t="s">
        <v>317</v>
      </c>
      <c r="B12" t="s">
        <v>1144</v>
      </c>
      <c r="C12" t="s">
        <v>231</v>
      </c>
    </row>
    <row r="13" spans="1:9" x14ac:dyDescent="0.25">
      <c r="A13" t="s">
        <v>298</v>
      </c>
      <c r="B13" t="s">
        <v>1145</v>
      </c>
      <c r="C13" t="s">
        <v>233</v>
      </c>
    </row>
    <row r="14" spans="1:9" x14ac:dyDescent="0.25">
      <c r="A14" t="s">
        <v>309</v>
      </c>
      <c r="B14" t="s">
        <v>1144</v>
      </c>
      <c r="C14" t="s">
        <v>1489</v>
      </c>
    </row>
    <row r="15" spans="1:9" x14ac:dyDescent="0.25">
      <c r="A15" t="s">
        <v>296</v>
      </c>
      <c r="B15" t="s">
        <v>1145</v>
      </c>
      <c r="C15" t="s">
        <v>274</v>
      </c>
    </row>
    <row r="16" spans="1:9" x14ac:dyDescent="0.25">
      <c r="A16" t="s">
        <v>308</v>
      </c>
      <c r="B16" t="s">
        <v>1144</v>
      </c>
      <c r="C16" t="s">
        <v>235</v>
      </c>
    </row>
    <row r="17" spans="1:3" x14ac:dyDescent="0.25">
      <c r="A17" t="s">
        <v>310</v>
      </c>
      <c r="B17" t="s">
        <v>1144</v>
      </c>
      <c r="C17" t="s">
        <v>236</v>
      </c>
    </row>
    <row r="18" spans="1:3" x14ac:dyDescent="0.25">
      <c r="A18" t="s">
        <v>294</v>
      </c>
      <c r="B18" t="s">
        <v>1145</v>
      </c>
      <c r="C18" t="s">
        <v>237</v>
      </c>
    </row>
    <row r="19" spans="1:3" x14ac:dyDescent="0.25">
      <c r="A19" t="s">
        <v>314</v>
      </c>
      <c r="B19" t="s">
        <v>1145</v>
      </c>
      <c r="C19" t="s">
        <v>239</v>
      </c>
    </row>
    <row r="20" spans="1:3" x14ac:dyDescent="0.25">
      <c r="A20" t="s">
        <v>315</v>
      </c>
      <c r="B20" t="s">
        <v>1145</v>
      </c>
      <c r="C20" t="s">
        <v>240</v>
      </c>
    </row>
    <row r="21" spans="1:3" x14ac:dyDescent="0.25">
      <c r="A21" t="s">
        <v>316</v>
      </c>
      <c r="B21" t="s">
        <v>1145</v>
      </c>
      <c r="C21" t="s">
        <v>1490</v>
      </c>
    </row>
    <row r="22" spans="1:3" x14ac:dyDescent="0.25">
      <c r="A22" t="s">
        <v>290</v>
      </c>
      <c r="B22" t="s">
        <v>1145</v>
      </c>
      <c r="C22" t="s">
        <v>1491</v>
      </c>
    </row>
    <row r="23" spans="1:3" x14ac:dyDescent="0.25">
      <c r="A23" t="s">
        <v>311</v>
      </c>
      <c r="B23" t="s">
        <v>1144</v>
      </c>
      <c r="C23" t="s">
        <v>1492</v>
      </c>
    </row>
    <row r="24" spans="1:3" x14ac:dyDescent="0.25">
      <c r="A24" t="s">
        <v>299</v>
      </c>
      <c r="B24" t="s">
        <v>1145</v>
      </c>
      <c r="C24" t="s">
        <v>208</v>
      </c>
    </row>
    <row r="25" spans="1:3" x14ac:dyDescent="0.25">
      <c r="A25" t="s">
        <v>306</v>
      </c>
      <c r="B25" t="s">
        <v>1145</v>
      </c>
      <c r="C25" t="s">
        <v>203</v>
      </c>
    </row>
    <row r="26" spans="1:3" x14ac:dyDescent="0.25">
      <c r="A26" t="s">
        <v>304</v>
      </c>
      <c r="B26" t="s">
        <v>1145</v>
      </c>
      <c r="C26" t="s">
        <v>206</v>
      </c>
    </row>
    <row r="27" spans="1:3" x14ac:dyDescent="0.25">
      <c r="A27" t="s">
        <v>295</v>
      </c>
      <c r="B27" t="s">
        <v>1145</v>
      </c>
      <c r="C27" t="s">
        <v>199</v>
      </c>
    </row>
    <row r="28" spans="1:3" x14ac:dyDescent="0.25">
      <c r="A28" t="s">
        <v>307</v>
      </c>
      <c r="B28" t="s">
        <v>1145</v>
      </c>
      <c r="C28" t="s">
        <v>204</v>
      </c>
    </row>
    <row r="29" spans="1:3" x14ac:dyDescent="0.25">
      <c r="A29" t="s">
        <v>300</v>
      </c>
      <c r="B29" t="s">
        <v>1145</v>
      </c>
      <c r="C29" t="s">
        <v>205</v>
      </c>
    </row>
    <row r="30" spans="1:3" x14ac:dyDescent="0.25">
      <c r="A30" t="s">
        <v>305</v>
      </c>
      <c r="B30" t="s">
        <v>1145</v>
      </c>
      <c r="C30" t="s">
        <v>200</v>
      </c>
    </row>
    <row r="31" spans="1:3" x14ac:dyDescent="0.25">
      <c r="A31" t="s">
        <v>312</v>
      </c>
      <c r="B31" t="s">
        <v>1144</v>
      </c>
      <c r="C31" t="s">
        <v>242</v>
      </c>
    </row>
    <row r="32" spans="1:3" x14ac:dyDescent="0.25">
      <c r="A32" t="s">
        <v>297</v>
      </c>
      <c r="B32" t="s">
        <v>1145</v>
      </c>
      <c r="C32" t="s">
        <v>243</v>
      </c>
    </row>
    <row r="33" spans="1:8" x14ac:dyDescent="0.25">
      <c r="A33" t="s">
        <v>288</v>
      </c>
      <c r="B33" t="s">
        <v>1145</v>
      </c>
      <c r="C33" t="s">
        <v>213</v>
      </c>
    </row>
    <row r="38" spans="1:8" x14ac:dyDescent="0.25">
      <c r="H38" s="79"/>
    </row>
    <row r="54" spans="6:6" x14ac:dyDescent="0.25">
      <c r="F54" s="82"/>
    </row>
  </sheetData>
  <sortState ref="F38:G85">
    <sortCondition ref="G38"/>
  </sortState>
  <phoneticPr fontId="14" type="noConversion"/>
  <pageMargins left="0.7" right="0.7" top="0.75" bottom="0.75" header="0.3" footer="0.3"/>
  <pageSetup paperSize="9" orientation="portrait" horizontalDpi="4294967292" verticalDpi="4294967292"/>
  <colBreaks count="1" manualBreakCount="1">
    <brk id="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D14" sqref="D14"/>
    </sheetView>
  </sheetViews>
  <sheetFormatPr baseColWidth="10" defaultRowHeight="15.75" x14ac:dyDescent="0.25"/>
  <cols>
    <col min="2" max="2" width="26" customWidth="1"/>
  </cols>
  <sheetData>
    <row r="1" spans="1:2" x14ac:dyDescent="0.25">
      <c r="A1" t="s">
        <v>1143</v>
      </c>
      <c r="B1" t="s">
        <v>1146</v>
      </c>
    </row>
    <row r="2" spans="1:2" x14ac:dyDescent="0.25">
      <c r="A2" t="s">
        <v>333</v>
      </c>
      <c r="B2" t="s">
        <v>1144</v>
      </c>
    </row>
    <row r="3" spans="1:2" x14ac:dyDescent="0.25">
      <c r="A3" t="s">
        <v>325</v>
      </c>
      <c r="B3" t="s">
        <v>1144</v>
      </c>
    </row>
    <row r="4" spans="1:2" x14ac:dyDescent="0.25">
      <c r="A4" t="s">
        <v>322</v>
      </c>
      <c r="B4" t="s">
        <v>1144</v>
      </c>
    </row>
    <row r="5" spans="1:2" x14ac:dyDescent="0.25">
      <c r="A5" t="s">
        <v>328</v>
      </c>
      <c r="B5" t="s">
        <v>1144</v>
      </c>
    </row>
    <row r="6" spans="1:2" x14ac:dyDescent="0.25">
      <c r="A6" t="s">
        <v>323</v>
      </c>
      <c r="B6" t="s">
        <v>1144</v>
      </c>
    </row>
    <row r="7" spans="1:2" x14ac:dyDescent="0.25">
      <c r="A7" t="s">
        <v>324</v>
      </c>
      <c r="B7" t="s">
        <v>1144</v>
      </c>
    </row>
    <row r="8" spans="1:2" x14ac:dyDescent="0.25">
      <c r="A8" t="s">
        <v>327</v>
      </c>
      <c r="B8" t="s">
        <v>1144</v>
      </c>
    </row>
    <row r="9" spans="1:2" x14ac:dyDescent="0.25">
      <c r="A9" t="s">
        <v>330</v>
      </c>
      <c r="B9" t="s">
        <v>1145</v>
      </c>
    </row>
    <row r="10" spans="1:2" x14ac:dyDescent="0.25">
      <c r="A10" t="s">
        <v>329</v>
      </c>
      <c r="B10" t="s">
        <v>1145</v>
      </c>
    </row>
    <row r="11" spans="1:2" x14ac:dyDescent="0.25">
      <c r="A11" t="s">
        <v>318</v>
      </c>
      <c r="B11" t="s">
        <v>1144</v>
      </c>
    </row>
    <row r="12" spans="1:2" x14ac:dyDescent="0.25">
      <c r="A12" t="s">
        <v>331</v>
      </c>
      <c r="B12" t="s">
        <v>1145</v>
      </c>
    </row>
    <row r="13" spans="1:2" x14ac:dyDescent="0.25">
      <c r="A13" t="s">
        <v>319</v>
      </c>
      <c r="B13" t="s">
        <v>1144</v>
      </c>
    </row>
    <row r="14" spans="1:2" x14ac:dyDescent="0.25">
      <c r="A14" t="s">
        <v>320</v>
      </c>
      <c r="B14" t="s">
        <v>1144</v>
      </c>
    </row>
    <row r="15" spans="1:2" x14ac:dyDescent="0.25">
      <c r="A15" t="s">
        <v>311</v>
      </c>
      <c r="B15" t="s">
        <v>1144</v>
      </c>
    </row>
    <row r="16" spans="1:2" x14ac:dyDescent="0.25">
      <c r="A16" t="s">
        <v>321</v>
      </c>
      <c r="B16" t="s">
        <v>1144</v>
      </c>
    </row>
    <row r="17" spans="1:2" x14ac:dyDescent="0.25">
      <c r="A17" t="s">
        <v>326</v>
      </c>
      <c r="B17" t="s">
        <v>1144</v>
      </c>
    </row>
    <row r="18" spans="1:2" x14ac:dyDescent="0.25">
      <c r="A18" t="s">
        <v>332</v>
      </c>
      <c r="B18" t="s">
        <v>1145</v>
      </c>
    </row>
  </sheetData>
  <sortState ref="A1:A17">
    <sortCondition ref="A1"/>
  </sortState>
  <phoneticPr fontId="14" type="noConversion"/>
  <pageMargins left="0.7" right="0.7" top="0.75" bottom="0.75" header="0.3" footer="0.3"/>
  <pageSetup paperSize="9" orientation="portrait" horizontalDpi="4294967292" verticalDpi="4294967292"/>
  <colBreaks count="1" manualBreakCount="1">
    <brk id="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70" zoomScaleNormal="70" zoomScalePageLayoutView="125" workbookViewId="0">
      <selection activeCell="F18" sqref="F18"/>
    </sheetView>
  </sheetViews>
  <sheetFormatPr baseColWidth="10" defaultRowHeight="15.75" x14ac:dyDescent="0.25"/>
  <cols>
    <col min="1" max="1" width="15.5" customWidth="1"/>
    <col min="2" max="2" width="16.125" customWidth="1"/>
    <col min="3" max="3" width="16.625" customWidth="1"/>
    <col min="4" max="4" width="6" customWidth="1"/>
    <col min="5" max="5" width="13.125" customWidth="1"/>
    <col min="7" max="7" width="12.375" customWidth="1"/>
    <col min="9" max="13" width="15.125" customWidth="1"/>
  </cols>
  <sheetData>
    <row r="1" spans="1:5" x14ac:dyDescent="0.25">
      <c r="A1" s="28" t="s">
        <v>1108</v>
      </c>
      <c r="B1" s="7"/>
      <c r="C1" s="7"/>
      <c r="D1" s="7"/>
      <c r="E1" s="8"/>
    </row>
    <row r="3" spans="1:5" x14ac:dyDescent="0.25">
      <c r="A3" s="9" t="s">
        <v>1109</v>
      </c>
      <c r="B3" s="10"/>
      <c r="C3" s="10" t="s">
        <v>1110</v>
      </c>
      <c r="D3" s="10"/>
      <c r="E3" s="11" t="s">
        <v>1113</v>
      </c>
    </row>
    <row r="4" spans="1:5" x14ac:dyDescent="0.25">
      <c r="A4" s="23"/>
      <c r="B4" s="5"/>
      <c r="C4" s="5" t="s">
        <v>1111</v>
      </c>
      <c r="D4" s="5"/>
      <c r="E4" s="24" t="s">
        <v>1114</v>
      </c>
    </row>
    <row r="5" spans="1:5" x14ac:dyDescent="0.25">
      <c r="A5" s="25"/>
      <c r="B5" s="26"/>
      <c r="C5" s="26" t="s">
        <v>1112</v>
      </c>
      <c r="D5" s="26"/>
      <c r="E5" s="27" t="s">
        <v>1115</v>
      </c>
    </row>
    <row r="7" spans="1:5" ht="31.5" x14ac:dyDescent="0.25">
      <c r="A7" s="29" t="s">
        <v>1116</v>
      </c>
      <c r="B7" s="30" t="s">
        <v>1102</v>
      </c>
      <c r="C7" s="31"/>
      <c r="D7" s="31"/>
      <c r="E7" s="32" t="s">
        <v>1107</v>
      </c>
    </row>
    <row r="8" spans="1:5" x14ac:dyDescent="0.25">
      <c r="A8" s="23"/>
      <c r="B8" s="22" t="s">
        <v>1117</v>
      </c>
      <c r="C8" s="33"/>
      <c r="D8" s="33"/>
      <c r="E8" s="34">
        <f>4/7</f>
        <v>0.5714285714285714</v>
      </c>
    </row>
    <row r="9" spans="1:5" x14ac:dyDescent="0.25">
      <c r="A9" s="23"/>
      <c r="B9" s="22" t="s">
        <v>1103</v>
      </c>
      <c r="C9" s="33" t="s">
        <v>1098</v>
      </c>
      <c r="D9" s="33"/>
      <c r="E9" s="35">
        <f>1/7</f>
        <v>0.14285714285714285</v>
      </c>
    </row>
    <row r="10" spans="1:5" x14ac:dyDescent="0.25">
      <c r="A10" s="23"/>
      <c r="B10" s="22"/>
      <c r="C10" s="33" t="s">
        <v>1092</v>
      </c>
      <c r="D10" s="33"/>
      <c r="E10" s="35">
        <f>6/7</f>
        <v>0.8571428571428571</v>
      </c>
    </row>
    <row r="11" spans="1:5" x14ac:dyDescent="0.25">
      <c r="A11" s="23"/>
      <c r="B11" s="22"/>
      <c r="C11" s="33" t="s">
        <v>1097</v>
      </c>
      <c r="D11" s="33"/>
      <c r="E11" s="35">
        <f>1/7</f>
        <v>0.14285714285714285</v>
      </c>
    </row>
    <row r="12" spans="1:5" x14ac:dyDescent="0.25">
      <c r="A12" s="23"/>
      <c r="B12" s="22"/>
      <c r="C12" s="33" t="s">
        <v>1093</v>
      </c>
      <c r="D12" s="33"/>
      <c r="E12" s="35">
        <f>6/7</f>
        <v>0.8571428571428571</v>
      </c>
    </row>
    <row r="13" spans="1:5" x14ac:dyDescent="0.25">
      <c r="A13" s="23"/>
      <c r="B13" s="22" t="s">
        <v>1091</v>
      </c>
      <c r="C13" s="33" t="s">
        <v>1104</v>
      </c>
      <c r="D13" s="33"/>
      <c r="E13" s="35">
        <f>5/7</f>
        <v>0.7142857142857143</v>
      </c>
    </row>
    <row r="14" spans="1:5" x14ac:dyDescent="0.25">
      <c r="A14" s="23"/>
      <c r="B14" s="22"/>
      <c r="C14" s="33" t="s">
        <v>1105</v>
      </c>
      <c r="D14" s="33"/>
      <c r="E14" s="35">
        <f>2/7</f>
        <v>0.2857142857142857</v>
      </c>
    </row>
    <row r="15" spans="1:5" x14ac:dyDescent="0.25">
      <c r="A15" s="23"/>
      <c r="B15" s="22"/>
      <c r="C15" s="33"/>
      <c r="D15" s="33" t="s">
        <v>1106</v>
      </c>
      <c r="E15" s="35">
        <f>1/2</f>
        <v>0.5</v>
      </c>
    </row>
    <row r="16" spans="1:5" x14ac:dyDescent="0.25">
      <c r="A16" s="25"/>
      <c r="B16" s="36"/>
      <c r="C16" s="37"/>
      <c r="D16" s="37" t="s">
        <v>1096</v>
      </c>
      <c r="E16" s="38">
        <v>0.5</v>
      </c>
    </row>
  </sheetData>
  <phoneticPr fontId="14" type="noConversion"/>
  <pageMargins left="0.7" right="0.7" top="0.75" bottom="0.75" header="0.3" footer="0.3"/>
  <pageSetup paperSize="9" orientation="portrait"/>
  <colBreaks count="1" manualBreakCount="1">
    <brk id="5" max="1048575" man="1"/>
  </colBreaks>
  <ignoredErrors>
    <ignoredError sqref="E10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6"/>
  <sheetViews>
    <sheetView zoomScale="55" zoomScaleNormal="55" workbookViewId="0">
      <selection activeCell="J5" sqref="J5:M33"/>
    </sheetView>
  </sheetViews>
  <sheetFormatPr baseColWidth="10" defaultRowHeight="15.75" x14ac:dyDescent="0.25"/>
  <cols>
    <col min="2" max="2" width="14.125" customWidth="1"/>
    <col min="3" max="3" width="16.125" customWidth="1"/>
    <col min="4" max="4" width="14.125" customWidth="1"/>
    <col min="5" max="5" width="15.125" customWidth="1"/>
    <col min="6" max="6" width="12.125" customWidth="1"/>
    <col min="7" max="7" width="12.875" customWidth="1"/>
  </cols>
  <sheetData>
    <row r="1" spans="1:12" x14ac:dyDescent="0.25">
      <c r="A1" s="18" t="s">
        <v>1089</v>
      </c>
      <c r="B1" s="18"/>
      <c r="C1" s="19" t="s">
        <v>6015</v>
      </c>
      <c r="D1" s="17"/>
      <c r="E1" s="17"/>
      <c r="F1" s="17"/>
      <c r="G1" s="17"/>
      <c r="H1" s="17"/>
    </row>
    <row r="2" spans="1:12" x14ac:dyDescent="0.25">
      <c r="A2" s="18"/>
      <c r="B2" s="18"/>
      <c r="C2" s="20" t="s">
        <v>6016</v>
      </c>
      <c r="D2" s="16"/>
      <c r="E2" s="16"/>
      <c r="F2" s="16"/>
      <c r="G2" s="16"/>
      <c r="H2" s="16"/>
    </row>
    <row r="4" spans="1:12" x14ac:dyDescent="0.25">
      <c r="A4" s="18" t="s">
        <v>1090</v>
      </c>
      <c r="B4" s="18" t="s">
        <v>538</v>
      </c>
      <c r="C4" s="18" t="s">
        <v>539</v>
      </c>
      <c r="D4" s="18" t="s">
        <v>540</v>
      </c>
      <c r="E4" s="18" t="s">
        <v>541</v>
      </c>
      <c r="F4" s="18" t="s">
        <v>542</v>
      </c>
      <c r="G4" s="18" t="s">
        <v>543</v>
      </c>
    </row>
    <row r="5" spans="1:12" x14ac:dyDescent="0.25">
      <c r="A5" s="17" t="s">
        <v>544</v>
      </c>
      <c r="B5">
        <v>192.18597697246801</v>
      </c>
      <c r="C5">
        <v>-24.180029942814201</v>
      </c>
      <c r="D5">
        <v>2.7755341221927101</v>
      </c>
      <c r="E5">
        <v>-8.7118474781032802</v>
      </c>
      <c r="F5" s="66">
        <v>2.9896176461494898E-18</v>
      </c>
      <c r="G5" s="66">
        <v>2.9059083520573002E-15</v>
      </c>
    </row>
    <row r="6" spans="1:12" x14ac:dyDescent="0.25">
      <c r="A6" s="17" t="s">
        <v>545</v>
      </c>
      <c r="B6">
        <v>157.436751581951</v>
      </c>
      <c r="C6">
        <v>-23.901230766243899</v>
      </c>
      <c r="D6">
        <v>2.8354004718895598</v>
      </c>
      <c r="E6">
        <v>-8.4295784680869801</v>
      </c>
      <c r="F6" s="66">
        <v>3.4691258919871099E-17</v>
      </c>
      <c r="G6" s="66">
        <v>3.1126064926259798E-14</v>
      </c>
    </row>
    <row r="7" spans="1:12" x14ac:dyDescent="0.25">
      <c r="A7" s="17" t="s">
        <v>546</v>
      </c>
      <c r="B7">
        <v>148.26923250536899</v>
      </c>
      <c r="C7">
        <v>-23.803077917755399</v>
      </c>
      <c r="D7">
        <v>2.6812106373944702</v>
      </c>
      <c r="E7">
        <v>-8.8777351491065897</v>
      </c>
      <c r="F7" s="66">
        <v>6.82354756325196E-19</v>
      </c>
      <c r="G7" s="66">
        <v>8.8433176419745304E-16</v>
      </c>
      <c r="J7" s="15"/>
      <c r="K7" s="21"/>
      <c r="L7" s="21"/>
    </row>
    <row r="8" spans="1:12" x14ac:dyDescent="0.25">
      <c r="A8" s="17" t="s">
        <v>547</v>
      </c>
      <c r="B8">
        <v>92.363073572267197</v>
      </c>
      <c r="C8">
        <v>-23.154393180359801</v>
      </c>
      <c r="D8">
        <v>3.07694719155556</v>
      </c>
      <c r="E8">
        <v>-7.5251188073377397</v>
      </c>
      <c r="F8" s="66">
        <v>5.2672407073126901E-14</v>
      </c>
      <c r="G8" s="66">
        <v>2.79259525500433E-11</v>
      </c>
      <c r="K8" s="83"/>
      <c r="L8" s="83"/>
    </row>
    <row r="9" spans="1:12" x14ac:dyDescent="0.25">
      <c r="A9" s="17" t="s">
        <v>548</v>
      </c>
      <c r="B9">
        <v>88.992261705318199</v>
      </c>
      <c r="C9">
        <v>-23.1038043636194</v>
      </c>
      <c r="D9">
        <v>3.23198630555529</v>
      </c>
      <c r="E9">
        <v>-7.1484846095750596</v>
      </c>
      <c r="F9" s="66">
        <v>8.7741085147212399E-13</v>
      </c>
      <c r="G9" s="66">
        <v>2.9937529555266799E-10</v>
      </c>
      <c r="K9" s="83"/>
      <c r="L9" s="83"/>
    </row>
    <row r="10" spans="1:12" x14ac:dyDescent="0.25">
      <c r="A10" s="17" t="s">
        <v>549</v>
      </c>
      <c r="B10">
        <v>79.294087865711205</v>
      </c>
      <c r="C10">
        <v>-22.944529766976402</v>
      </c>
      <c r="D10">
        <v>3.0417966407110799</v>
      </c>
      <c r="E10">
        <v>-7.5430847216704997</v>
      </c>
      <c r="F10" s="66">
        <v>4.5898275332994899E-14</v>
      </c>
      <c r="G10" s="66">
        <v>2.5493213499240601E-11</v>
      </c>
      <c r="K10" s="83"/>
      <c r="L10" s="83"/>
    </row>
    <row r="11" spans="1:12" x14ac:dyDescent="0.25">
      <c r="A11" s="17" t="s">
        <v>550</v>
      </c>
      <c r="B11">
        <v>57.032708153833902</v>
      </c>
      <c r="C11">
        <v>-22.368296301666501</v>
      </c>
      <c r="D11">
        <v>3.0971587785253201</v>
      </c>
      <c r="E11">
        <v>-7.2221987638350598</v>
      </c>
      <c r="F11" s="66">
        <v>5.1153629285343602E-13</v>
      </c>
      <c r="G11" s="66">
        <v>1.86454978745078E-10</v>
      </c>
      <c r="K11" s="83"/>
      <c r="L11" s="83"/>
    </row>
    <row r="12" spans="1:12" x14ac:dyDescent="0.25">
      <c r="A12" s="17" t="s">
        <v>551</v>
      </c>
      <c r="B12">
        <v>47.742694646908099</v>
      </c>
      <c r="C12">
        <v>-22.245432376092101</v>
      </c>
      <c r="D12">
        <v>2.8432680156963901</v>
      </c>
      <c r="E12">
        <v>-7.8238956909039903</v>
      </c>
      <c r="F12" s="66">
        <v>5.1213247216954302E-15</v>
      </c>
      <c r="G12" s="66">
        <v>3.51383126787385E-12</v>
      </c>
      <c r="K12" s="83"/>
      <c r="L12" s="83"/>
    </row>
    <row r="13" spans="1:12" x14ac:dyDescent="0.25">
      <c r="A13" s="17" t="s">
        <v>552</v>
      </c>
      <c r="B13">
        <v>42.042215854958897</v>
      </c>
      <c r="C13">
        <v>-22.0582696647182</v>
      </c>
      <c r="D13">
        <v>3.00943924041372</v>
      </c>
      <c r="E13">
        <v>-7.3296943060016</v>
      </c>
      <c r="F13" s="66">
        <v>2.30678302690742E-13</v>
      </c>
      <c r="G13" s="66">
        <v>9.9653026762400701E-11</v>
      </c>
      <c r="K13" s="83"/>
      <c r="L13" s="83"/>
    </row>
    <row r="14" spans="1:12" x14ac:dyDescent="0.25">
      <c r="A14" s="17" t="s">
        <v>553</v>
      </c>
      <c r="B14">
        <v>35.011636615831698</v>
      </c>
      <c r="C14">
        <v>-21.781941561432401</v>
      </c>
      <c r="D14">
        <v>3.4351451258393499</v>
      </c>
      <c r="E14">
        <v>-6.3409086846396896</v>
      </c>
      <c r="F14" s="66">
        <v>2.2841390159190399E-10</v>
      </c>
      <c r="G14" s="66">
        <v>5.43718315952647E-8</v>
      </c>
      <c r="K14" s="83"/>
      <c r="L14" s="83"/>
    </row>
    <row r="15" spans="1:12" x14ac:dyDescent="0.25">
      <c r="A15" s="17" t="s">
        <v>554</v>
      </c>
      <c r="B15">
        <v>45.022795500481699</v>
      </c>
      <c r="C15">
        <v>-21.753427720961898</v>
      </c>
      <c r="D15">
        <v>3.1105885872301</v>
      </c>
      <c r="E15">
        <v>-6.9933477574843099</v>
      </c>
      <c r="F15" s="66">
        <v>2.6840309764508998E-12</v>
      </c>
      <c r="G15" s="66">
        <v>8.69626036370093E-10</v>
      </c>
      <c r="K15" s="83"/>
      <c r="L15" s="83"/>
    </row>
    <row r="16" spans="1:12" x14ac:dyDescent="0.25">
      <c r="A16" s="17" t="s">
        <v>555</v>
      </c>
      <c r="B16">
        <v>30.707213518283801</v>
      </c>
      <c r="C16">
        <v>-21.624388799706399</v>
      </c>
      <c r="D16">
        <v>3.4352720226792299</v>
      </c>
      <c r="E16">
        <v>-6.2948111989225</v>
      </c>
      <c r="F16" s="66">
        <v>3.0777423186587E-10</v>
      </c>
      <c r="G16" s="66">
        <v>7.0389777264382603E-8</v>
      </c>
      <c r="K16" s="83"/>
      <c r="L16" s="83"/>
    </row>
    <row r="17" spans="1:12" x14ac:dyDescent="0.25">
      <c r="A17" s="17" t="s">
        <v>556</v>
      </c>
      <c r="B17">
        <v>30.346329664921999</v>
      </c>
      <c r="C17">
        <v>-21.608020100973299</v>
      </c>
      <c r="D17">
        <v>3.4352839396017099</v>
      </c>
      <c r="E17">
        <v>-6.2900244873146001</v>
      </c>
      <c r="F17" s="66">
        <v>3.1741589711525498E-10</v>
      </c>
      <c r="G17" s="66">
        <v>7.1198827383698694E-8</v>
      </c>
      <c r="K17" s="83"/>
      <c r="L17" s="83"/>
    </row>
    <row r="18" spans="1:12" x14ac:dyDescent="0.25">
      <c r="A18" s="17" t="s">
        <v>557</v>
      </c>
      <c r="B18">
        <v>24.278742408880699</v>
      </c>
      <c r="C18">
        <v>-21.298284922528602</v>
      </c>
      <c r="D18">
        <v>3.4355448028850399</v>
      </c>
      <c r="E18">
        <v>-6.1993908228596304</v>
      </c>
      <c r="F18" s="66">
        <v>5.6682120391510703E-10</v>
      </c>
      <c r="G18" s="66">
        <v>1.1205766987230201E-7</v>
      </c>
      <c r="K18" s="83"/>
      <c r="L18" s="83"/>
    </row>
    <row r="19" spans="1:12" x14ac:dyDescent="0.25">
      <c r="A19" s="17" t="s">
        <v>558</v>
      </c>
      <c r="B19">
        <v>19.487154063685502</v>
      </c>
      <c r="C19">
        <v>-20.990208944047701</v>
      </c>
      <c r="D19">
        <v>3.43586669431641</v>
      </c>
      <c r="E19">
        <v>-6.1091453224217203</v>
      </c>
      <c r="F19" s="66">
        <v>1.0016609139924701E-9</v>
      </c>
      <c r="G19" s="66">
        <v>1.88441498400132E-7</v>
      </c>
      <c r="K19" s="83"/>
      <c r="L19" s="83"/>
    </row>
    <row r="20" spans="1:12" x14ac:dyDescent="0.25">
      <c r="A20" s="17" t="s">
        <v>559</v>
      </c>
      <c r="B20">
        <v>19.161229113787901</v>
      </c>
      <c r="C20">
        <v>-20.967445505739299</v>
      </c>
      <c r="D20">
        <v>3.4358940600232399</v>
      </c>
      <c r="E20">
        <v>-6.1024714788783498</v>
      </c>
      <c r="F20" s="66">
        <v>1.0444075131114599E-9</v>
      </c>
      <c r="G20" s="66">
        <v>1.93364590998922E-7</v>
      </c>
      <c r="K20" s="83"/>
      <c r="L20" s="83"/>
    </row>
    <row r="21" spans="1:12" x14ac:dyDescent="0.25">
      <c r="A21" s="17" t="s">
        <v>560</v>
      </c>
      <c r="B21">
        <v>18.4039943786103</v>
      </c>
      <c r="C21">
        <v>-20.911386472337</v>
      </c>
      <c r="D21">
        <v>3.4359623998055899</v>
      </c>
      <c r="E21">
        <v>-6.0860347230575602</v>
      </c>
      <c r="F21" s="66">
        <v>1.1574135089085099E-9</v>
      </c>
      <c r="G21" s="66">
        <v>2.10938611998575E-7</v>
      </c>
      <c r="K21" s="83"/>
      <c r="L21" s="83"/>
    </row>
    <row r="22" spans="1:12" x14ac:dyDescent="0.25">
      <c r="A22" s="17" t="s">
        <v>561</v>
      </c>
      <c r="B22">
        <v>16.364898465799399</v>
      </c>
      <c r="C22">
        <v>-20.749323481771299</v>
      </c>
      <c r="D22">
        <v>3.4361765487142502</v>
      </c>
      <c r="E22">
        <v>-6.0384916745722199</v>
      </c>
      <c r="F22" s="66">
        <v>1.5556145227982499E-9</v>
      </c>
      <c r="G22" s="66">
        <v>2.7491951202907198E-7</v>
      </c>
      <c r="K22" s="83"/>
      <c r="L22" s="83"/>
    </row>
    <row r="23" spans="1:12" x14ac:dyDescent="0.25">
      <c r="A23" s="17" t="s">
        <v>180</v>
      </c>
      <c r="B23">
        <v>666.88238317094203</v>
      </c>
      <c r="C23">
        <v>-12.6995690355488</v>
      </c>
      <c r="D23">
        <v>1.44918428060164</v>
      </c>
      <c r="E23">
        <v>-8.7632533733229003</v>
      </c>
      <c r="F23" s="66">
        <v>1.8969464432109699E-18</v>
      </c>
      <c r="G23" s="66">
        <v>2.0114530285102498E-15</v>
      </c>
      <c r="K23" s="83"/>
      <c r="L23" s="83"/>
    </row>
    <row r="24" spans="1:12" x14ac:dyDescent="0.25">
      <c r="A24" s="17" t="s">
        <v>200</v>
      </c>
      <c r="B24">
        <v>584.868046294034</v>
      </c>
      <c r="C24">
        <v>-12.510313903444199</v>
      </c>
      <c r="D24">
        <v>1.31281273437807</v>
      </c>
      <c r="E24">
        <v>-9.5293971301784595</v>
      </c>
      <c r="F24" s="66">
        <v>1.58199247452267E-21</v>
      </c>
      <c r="G24" s="66">
        <v>3.0753933704720699E-18</v>
      </c>
      <c r="K24" s="83"/>
      <c r="L24" s="83"/>
    </row>
    <row r="25" spans="1:12" x14ac:dyDescent="0.25">
      <c r="A25" s="17" t="s">
        <v>562</v>
      </c>
      <c r="B25">
        <v>495.052267515501</v>
      </c>
      <c r="C25">
        <v>-12.2697090904267</v>
      </c>
      <c r="D25">
        <v>1.9551873771754</v>
      </c>
      <c r="E25">
        <v>-6.27546455836492</v>
      </c>
      <c r="F25" s="66">
        <v>3.4859188193254298E-10</v>
      </c>
      <c r="G25" s="66">
        <v>7.5295846497429202E-8</v>
      </c>
      <c r="K25" s="83"/>
      <c r="L25" s="83"/>
    </row>
    <row r="26" spans="1:12" x14ac:dyDescent="0.25">
      <c r="A26" s="17" t="s">
        <v>563</v>
      </c>
      <c r="B26">
        <v>450.20448532179199</v>
      </c>
      <c r="C26">
        <v>-12.1326521915787</v>
      </c>
      <c r="D26">
        <v>1.64083189072404</v>
      </c>
      <c r="E26">
        <v>-7.3942079381605996</v>
      </c>
      <c r="F26" s="66">
        <v>1.4225365421119701E-13</v>
      </c>
      <c r="G26" s="66">
        <v>6.6369864908775994E-11</v>
      </c>
      <c r="K26" s="83"/>
      <c r="L26" s="83"/>
    </row>
    <row r="27" spans="1:12" x14ac:dyDescent="0.25">
      <c r="A27" s="17" t="s">
        <v>564</v>
      </c>
      <c r="B27">
        <v>4838.8182068391598</v>
      </c>
      <c r="C27">
        <v>-12.0670535602341</v>
      </c>
      <c r="D27">
        <v>1.25827957051752</v>
      </c>
      <c r="E27">
        <v>-9.5901211805187305</v>
      </c>
      <c r="F27" s="66">
        <v>8.7981617408392404E-22</v>
      </c>
      <c r="G27" s="66">
        <v>2.0524351709029802E-18</v>
      </c>
      <c r="K27" s="83"/>
      <c r="L27" s="83"/>
    </row>
    <row r="28" spans="1:12" x14ac:dyDescent="0.25">
      <c r="A28" s="17" t="s">
        <v>358</v>
      </c>
      <c r="B28">
        <v>825.01201481313001</v>
      </c>
      <c r="C28">
        <v>-12.0446139476566</v>
      </c>
      <c r="D28">
        <v>1.6049412836015899</v>
      </c>
      <c r="E28">
        <v>-7.5047069140297502</v>
      </c>
      <c r="F28" s="66">
        <v>6.1566191748383803E-14</v>
      </c>
      <c r="G28" s="66">
        <v>3.1212570571325298E-11</v>
      </c>
      <c r="K28" s="83"/>
      <c r="L28" s="83"/>
    </row>
    <row r="29" spans="1:12" x14ac:dyDescent="0.25">
      <c r="A29" s="17" t="s">
        <v>385</v>
      </c>
      <c r="B29">
        <v>382.17738237734301</v>
      </c>
      <c r="C29">
        <v>-11.896247405192801</v>
      </c>
      <c r="D29">
        <v>1.5667962252608401</v>
      </c>
      <c r="E29">
        <v>-7.5927215124687599</v>
      </c>
      <c r="F29" s="66">
        <v>3.1325532767879301E-14</v>
      </c>
      <c r="G29" s="66">
        <v>1.82690507102272E-11</v>
      </c>
      <c r="K29" s="83"/>
      <c r="L29" s="83"/>
    </row>
    <row r="30" spans="1:12" x14ac:dyDescent="0.25">
      <c r="A30" s="17" t="s">
        <v>372</v>
      </c>
      <c r="B30">
        <v>291.86904005123102</v>
      </c>
      <c r="C30">
        <v>-11.507470124415001</v>
      </c>
      <c r="D30">
        <v>1.8473818703243201</v>
      </c>
      <c r="E30">
        <v>-6.2290695330872596</v>
      </c>
      <c r="F30" s="66">
        <v>4.69213519650007E-10</v>
      </c>
      <c r="G30" s="66">
        <v>9.4360456779270397E-8</v>
      </c>
      <c r="K30" s="83"/>
      <c r="L30" s="83"/>
    </row>
    <row r="31" spans="1:12" x14ac:dyDescent="0.25">
      <c r="A31" s="17" t="s">
        <v>565</v>
      </c>
      <c r="B31">
        <v>546.23854876964299</v>
      </c>
      <c r="C31">
        <v>-11.4496235715523</v>
      </c>
      <c r="D31">
        <v>1.79872228922152</v>
      </c>
      <c r="E31">
        <v>-6.36542040989979</v>
      </c>
      <c r="F31" s="66">
        <v>1.94755544352928E-10</v>
      </c>
      <c r="G31" s="66">
        <v>4.7325597277761397E-8</v>
      </c>
      <c r="K31" s="83"/>
      <c r="L31" s="83"/>
    </row>
    <row r="32" spans="1:12" x14ac:dyDescent="0.25">
      <c r="A32" s="17" t="s">
        <v>566</v>
      </c>
      <c r="B32">
        <v>268.47809668406097</v>
      </c>
      <c r="C32">
        <v>-11.387180883777299</v>
      </c>
      <c r="D32">
        <v>2.2135336391557598</v>
      </c>
      <c r="E32">
        <v>-5.14434507899343</v>
      </c>
      <c r="F32" s="66">
        <v>2.6845567999874402E-7</v>
      </c>
      <c r="G32" s="66">
        <v>2.6093892095877901E-5</v>
      </c>
      <c r="K32" s="83"/>
      <c r="L32" s="83"/>
    </row>
    <row r="33" spans="1:12" x14ac:dyDescent="0.25">
      <c r="A33" s="17" t="s">
        <v>567</v>
      </c>
      <c r="B33">
        <v>2012.1165290546901</v>
      </c>
      <c r="C33">
        <v>-11.2382260429544</v>
      </c>
      <c r="D33">
        <v>0.96393218851066298</v>
      </c>
      <c r="E33">
        <v>-11.658730953178599</v>
      </c>
      <c r="F33" s="66">
        <v>2.07106128192792E-31</v>
      </c>
      <c r="G33" s="66">
        <v>2.4156858792407199E-27</v>
      </c>
      <c r="K33" s="83"/>
      <c r="L33" s="83"/>
    </row>
    <row r="34" spans="1:12" x14ac:dyDescent="0.25">
      <c r="A34" s="17" t="s">
        <v>201</v>
      </c>
      <c r="B34">
        <v>749.21186113623605</v>
      </c>
      <c r="C34">
        <v>-11.118648440567</v>
      </c>
      <c r="D34">
        <v>1.52222618524256</v>
      </c>
      <c r="E34">
        <v>-7.3042025872096596</v>
      </c>
      <c r="F34" s="66">
        <v>2.7891587341599298E-13</v>
      </c>
      <c r="G34" s="66">
        <v>1.1618838384014801E-10</v>
      </c>
    </row>
    <row r="35" spans="1:12" x14ac:dyDescent="0.25">
      <c r="A35" s="17" t="s">
        <v>568</v>
      </c>
      <c r="B35">
        <v>174.72311263713399</v>
      </c>
      <c r="C35">
        <v>-10.7678001167035</v>
      </c>
      <c r="D35">
        <v>2.1197660814058699</v>
      </c>
      <c r="E35">
        <v>-5.0797114885252403</v>
      </c>
      <c r="F35" s="66">
        <v>3.78008499675585E-7</v>
      </c>
      <c r="G35" s="66">
        <v>3.4992786827111298E-5</v>
      </c>
    </row>
    <row r="36" spans="1:12" x14ac:dyDescent="0.25">
      <c r="A36" s="17" t="s">
        <v>569</v>
      </c>
      <c r="B36">
        <v>170.20711861253301</v>
      </c>
      <c r="C36">
        <v>-10.7291396640169</v>
      </c>
      <c r="D36">
        <v>1.67099649475694</v>
      </c>
      <c r="E36">
        <v>-6.4208032139394504</v>
      </c>
      <c r="F36" s="66">
        <v>1.3555717132122701E-10</v>
      </c>
      <c r="G36" s="66">
        <v>3.4981053425811497E-8</v>
      </c>
    </row>
    <row r="37" spans="1:12" x14ac:dyDescent="0.25">
      <c r="A37" s="17" t="s">
        <v>570</v>
      </c>
      <c r="B37">
        <v>160.28277607951301</v>
      </c>
      <c r="C37">
        <v>-10.6424208675251</v>
      </c>
      <c r="D37">
        <v>1.7560458282559099</v>
      </c>
      <c r="E37">
        <v>-6.0604459725832198</v>
      </c>
      <c r="F37" s="66">
        <v>1.35744642581174E-9</v>
      </c>
      <c r="G37" s="66">
        <v>2.43588540164126E-7</v>
      </c>
    </row>
    <row r="38" spans="1:12" x14ac:dyDescent="0.25">
      <c r="A38" s="17" t="s">
        <v>571</v>
      </c>
      <c r="B38">
        <v>150.28133530700899</v>
      </c>
      <c r="C38">
        <v>-10.549939515471801</v>
      </c>
      <c r="D38">
        <v>2.03844637149846</v>
      </c>
      <c r="E38">
        <v>-5.1754805340875798</v>
      </c>
      <c r="F38" s="66">
        <v>2.27325132172868E-7</v>
      </c>
      <c r="G38" s="66">
        <v>2.26625670227721E-5</v>
      </c>
    </row>
    <row r="39" spans="1:12" x14ac:dyDescent="0.25">
      <c r="A39" s="17" t="s">
        <v>572</v>
      </c>
      <c r="B39">
        <v>140.221446140106</v>
      </c>
      <c r="C39">
        <v>-10.4493347877152</v>
      </c>
      <c r="D39">
        <v>2.1306377745921199</v>
      </c>
      <c r="E39">
        <v>-4.9043225048967498</v>
      </c>
      <c r="F39" s="66">
        <v>9.3750350146460405E-7</v>
      </c>
      <c r="G39" s="66">
        <v>7.9817816358271102E-5</v>
      </c>
    </row>
    <row r="40" spans="1:12" x14ac:dyDescent="0.25">
      <c r="A40" s="17" t="s">
        <v>239</v>
      </c>
      <c r="B40">
        <v>251.48941059574</v>
      </c>
      <c r="C40">
        <v>-10.330373704517299</v>
      </c>
      <c r="D40">
        <v>2.3924925851505998</v>
      </c>
      <c r="E40">
        <v>-4.31782893231708</v>
      </c>
      <c r="F40" s="66">
        <v>1.5757147864702401E-5</v>
      </c>
      <c r="G40">
        <v>8.7938455834396404E-4</v>
      </c>
    </row>
    <row r="41" spans="1:12" x14ac:dyDescent="0.25">
      <c r="A41" s="17" t="s">
        <v>573</v>
      </c>
      <c r="B41">
        <v>119.99572450993</v>
      </c>
      <c r="C41">
        <v>-10.2252148720103</v>
      </c>
      <c r="D41">
        <v>2.1305107996483099</v>
      </c>
      <c r="E41">
        <v>-4.7994194038810596</v>
      </c>
      <c r="F41" s="66">
        <v>1.59126254895088E-6</v>
      </c>
      <c r="G41">
        <v>1.22496648002545E-4</v>
      </c>
    </row>
    <row r="42" spans="1:12" x14ac:dyDescent="0.25">
      <c r="A42" s="17" t="s">
        <v>276</v>
      </c>
      <c r="B42">
        <v>408.25002183842997</v>
      </c>
      <c r="C42">
        <v>-10.214121275663199</v>
      </c>
      <c r="D42">
        <v>1.4039729068943001</v>
      </c>
      <c r="E42">
        <v>-7.2751555428926702</v>
      </c>
      <c r="F42" s="66">
        <v>3.4602152698405898E-13</v>
      </c>
      <c r="G42" s="66">
        <v>1.3898168745177999E-10</v>
      </c>
    </row>
    <row r="43" spans="1:12" x14ac:dyDescent="0.25">
      <c r="A43" s="17" t="s">
        <v>574</v>
      </c>
      <c r="B43">
        <v>389.30108172095697</v>
      </c>
      <c r="C43">
        <v>-10.212758752319299</v>
      </c>
      <c r="D43">
        <v>1.7306710019132301</v>
      </c>
      <c r="E43">
        <v>-5.9010399671741398</v>
      </c>
      <c r="F43" s="66">
        <v>3.6121738136258302E-9</v>
      </c>
      <c r="G43" s="66">
        <v>5.6176527149508904E-7</v>
      </c>
    </row>
    <row r="44" spans="1:12" x14ac:dyDescent="0.25">
      <c r="A44" s="17" t="s">
        <v>575</v>
      </c>
      <c r="B44">
        <v>116.846584433381</v>
      </c>
      <c r="C44">
        <v>-10.187274394937001</v>
      </c>
      <c r="D44">
        <v>1.5720336412842999</v>
      </c>
      <c r="E44">
        <v>-6.48031576895157</v>
      </c>
      <c r="F44" s="66">
        <v>9.1530854951432299E-11</v>
      </c>
      <c r="G44" s="66">
        <v>2.5419426003654899E-8</v>
      </c>
    </row>
    <row r="45" spans="1:12" x14ac:dyDescent="0.25">
      <c r="A45" s="17" t="s">
        <v>386</v>
      </c>
      <c r="B45">
        <v>393.72307850546702</v>
      </c>
      <c r="C45">
        <v>-10.1676250993272</v>
      </c>
      <c r="D45">
        <v>1.5182617143182899</v>
      </c>
      <c r="E45">
        <v>-6.6968856577487399</v>
      </c>
      <c r="F45" s="66">
        <v>2.12908078112161E-11</v>
      </c>
      <c r="G45" s="66">
        <v>6.5351574292111802E-9</v>
      </c>
    </row>
    <row r="46" spans="1:12" x14ac:dyDescent="0.25">
      <c r="A46" s="17" t="s">
        <v>576</v>
      </c>
      <c r="B46">
        <v>114.047924044539</v>
      </c>
      <c r="C46">
        <v>-10.151593168181201</v>
      </c>
      <c r="D46">
        <v>2.0677131869743</v>
      </c>
      <c r="E46">
        <v>-4.90957509587491</v>
      </c>
      <c r="F46" s="66">
        <v>9.1273942818364399E-7</v>
      </c>
      <c r="G46" s="66">
        <v>7.8280828605397298E-5</v>
      </c>
    </row>
    <row r="47" spans="1:12" x14ac:dyDescent="0.25">
      <c r="A47" s="17" t="s">
        <v>383</v>
      </c>
      <c r="B47">
        <v>3884.2048248239598</v>
      </c>
      <c r="C47">
        <v>-10.1416746439845</v>
      </c>
      <c r="D47">
        <v>1.1299038923209701</v>
      </c>
      <c r="E47">
        <v>-8.9756967056306003</v>
      </c>
      <c r="F47" s="66">
        <v>2.8156412514669399E-19</v>
      </c>
      <c r="G47" s="66">
        <v>4.1052049446387999E-16</v>
      </c>
    </row>
    <row r="48" spans="1:12" x14ac:dyDescent="0.25">
      <c r="A48" s="17" t="s">
        <v>577</v>
      </c>
      <c r="B48">
        <v>338.39844084504603</v>
      </c>
      <c r="C48">
        <v>-10.0504169085554</v>
      </c>
      <c r="D48">
        <v>2.6831452509702798</v>
      </c>
      <c r="E48">
        <v>-3.74575953535164</v>
      </c>
      <c r="F48">
        <v>1.79848802713592E-4</v>
      </c>
      <c r="G48">
        <v>6.3200066742936404E-3</v>
      </c>
    </row>
    <row r="49" spans="1:7" x14ac:dyDescent="0.25">
      <c r="A49" s="17" t="s">
        <v>578</v>
      </c>
      <c r="B49">
        <v>102.024511131328</v>
      </c>
      <c r="C49">
        <v>-9.9908754691150801</v>
      </c>
      <c r="D49">
        <v>2.5176909186948402</v>
      </c>
      <c r="E49">
        <v>-3.96826925613819</v>
      </c>
      <c r="F49" s="66">
        <v>7.2396509103792099E-5</v>
      </c>
      <c r="G49">
        <v>3.08187183279792E-3</v>
      </c>
    </row>
    <row r="50" spans="1:7" x14ac:dyDescent="0.25">
      <c r="A50" s="17" t="s">
        <v>233</v>
      </c>
      <c r="B50">
        <v>97.785318162057607</v>
      </c>
      <c r="C50">
        <v>-9.9299625230750408</v>
      </c>
      <c r="D50">
        <v>2.69045735576058</v>
      </c>
      <c r="E50">
        <v>-3.6908083682552499</v>
      </c>
      <c r="F50">
        <v>2.23542505681752E-4</v>
      </c>
      <c r="G50">
        <v>7.5141204215330003E-3</v>
      </c>
    </row>
    <row r="51" spans="1:7" x14ac:dyDescent="0.25">
      <c r="A51" s="17" t="s">
        <v>579</v>
      </c>
      <c r="B51">
        <v>92.913209608387803</v>
      </c>
      <c r="C51">
        <v>-9.8558634523445896</v>
      </c>
      <c r="D51">
        <v>2.5819789482074702</v>
      </c>
      <c r="E51">
        <v>-3.8171742101874999</v>
      </c>
      <c r="F51">
        <v>1.3498885873504101E-4</v>
      </c>
      <c r="G51">
        <v>5.1736986899644597E-3</v>
      </c>
    </row>
    <row r="52" spans="1:7" x14ac:dyDescent="0.25">
      <c r="A52" s="17" t="s">
        <v>580</v>
      </c>
      <c r="B52">
        <v>92.072203418531501</v>
      </c>
      <c r="C52">
        <v>-9.8427462882370396</v>
      </c>
      <c r="D52">
        <v>2.7604289166522502</v>
      </c>
      <c r="E52">
        <v>-3.5656583036284002</v>
      </c>
      <c r="F52">
        <v>3.6294400206258797E-4</v>
      </c>
      <c r="G52">
        <v>1.0995789194955899E-2</v>
      </c>
    </row>
    <row r="53" spans="1:7" x14ac:dyDescent="0.25">
      <c r="A53" s="17" t="s">
        <v>581</v>
      </c>
      <c r="B53">
        <v>87.957024581897301</v>
      </c>
      <c r="C53">
        <v>-9.7766386405101997</v>
      </c>
      <c r="D53">
        <v>2.6303405035498701</v>
      </c>
      <c r="E53">
        <v>-3.7168718754533101</v>
      </c>
      <c r="F53">
        <v>2.01704666751617E-4</v>
      </c>
      <c r="G53">
        <v>6.8791907397393803E-3</v>
      </c>
    </row>
    <row r="54" spans="1:7" x14ac:dyDescent="0.25">
      <c r="A54" s="17" t="s">
        <v>582</v>
      </c>
      <c r="B54">
        <v>87.276992695912796</v>
      </c>
      <c r="C54">
        <v>-9.7653109599942596</v>
      </c>
      <c r="D54">
        <v>1.8403662831465899</v>
      </c>
      <c r="E54">
        <v>-5.3061779328503498</v>
      </c>
      <c r="F54" s="66">
        <v>1.11947685567381E-7</v>
      </c>
      <c r="G54" s="66">
        <v>1.23184698533767E-5</v>
      </c>
    </row>
    <row r="55" spans="1:7" x14ac:dyDescent="0.25">
      <c r="A55" s="17" t="s">
        <v>583</v>
      </c>
      <c r="B55">
        <v>164.41573341298701</v>
      </c>
      <c r="C55">
        <v>-9.7168391329357497</v>
      </c>
      <c r="D55">
        <v>2.2461248623802401</v>
      </c>
      <c r="E55">
        <v>-4.3260458470856102</v>
      </c>
      <c r="F55" s="66">
        <v>1.5180983862428101E-5</v>
      </c>
      <c r="G55">
        <v>8.55415438508993E-4</v>
      </c>
    </row>
    <row r="56" spans="1:7" x14ac:dyDescent="0.25">
      <c r="A56" s="17" t="s">
        <v>380</v>
      </c>
      <c r="B56">
        <v>81.517661949028593</v>
      </c>
      <c r="C56">
        <v>-9.6670442053105106</v>
      </c>
      <c r="D56">
        <v>2.26604659369145</v>
      </c>
      <c r="E56">
        <v>-4.2660394681305602</v>
      </c>
      <c r="F56" s="66">
        <v>1.98973595429662E-5</v>
      </c>
      <c r="G56">
        <v>1.0695059986597099E-3</v>
      </c>
    </row>
    <row r="57" spans="1:7" x14ac:dyDescent="0.25">
      <c r="A57" s="17" t="s">
        <v>584</v>
      </c>
      <c r="B57">
        <v>80.732230319575095</v>
      </c>
      <c r="C57">
        <v>-9.6530106527851398</v>
      </c>
      <c r="D57">
        <v>2.62229764677432</v>
      </c>
      <c r="E57">
        <v>-3.6811269935963602</v>
      </c>
      <c r="F57">
        <v>2.32205306661738E-4</v>
      </c>
      <c r="G57">
        <v>7.6726422008569902E-3</v>
      </c>
    </row>
    <row r="58" spans="1:7" x14ac:dyDescent="0.25">
      <c r="A58" s="17" t="s">
        <v>585</v>
      </c>
      <c r="B58">
        <v>79.679366183161505</v>
      </c>
      <c r="C58">
        <v>-9.6338996776140196</v>
      </c>
      <c r="D58">
        <v>2.5172269139441799</v>
      </c>
      <c r="E58">
        <v>-3.82718761834581</v>
      </c>
      <c r="F58">
        <v>1.29615719517201E-4</v>
      </c>
      <c r="G58">
        <v>5.0394591748287804E-3</v>
      </c>
    </row>
    <row r="59" spans="1:7" x14ac:dyDescent="0.25">
      <c r="A59" s="17" t="s">
        <v>586</v>
      </c>
      <c r="B59">
        <v>286.37157531216297</v>
      </c>
      <c r="C59">
        <v>-9.5415540223105708</v>
      </c>
      <c r="D59">
        <v>1.6252955170141099</v>
      </c>
      <c r="E59">
        <v>-5.8706579341581602</v>
      </c>
      <c r="F59" s="66">
        <v>4.34069049658927E-9</v>
      </c>
      <c r="G59" s="66">
        <v>6.5753005132749704E-7</v>
      </c>
    </row>
    <row r="60" spans="1:7" x14ac:dyDescent="0.25">
      <c r="A60" s="17" t="s">
        <v>587</v>
      </c>
      <c r="B60">
        <v>72.380857886368901</v>
      </c>
      <c r="C60">
        <v>-9.4974496672755606</v>
      </c>
      <c r="D60">
        <v>1.83217700361424</v>
      </c>
      <c r="E60">
        <v>-5.18369657982851</v>
      </c>
      <c r="F60" s="66">
        <v>2.1753071957956401E-7</v>
      </c>
      <c r="G60" s="66">
        <v>2.1873088906689901E-5</v>
      </c>
    </row>
    <row r="61" spans="1:7" x14ac:dyDescent="0.25">
      <c r="A61" s="17" t="s">
        <v>373</v>
      </c>
      <c r="B61">
        <v>4814.7815687238099</v>
      </c>
      <c r="C61">
        <v>-9.2023780707541807</v>
      </c>
      <c r="D61">
        <v>1.2656688634243101</v>
      </c>
      <c r="E61">
        <v>-7.27076278534404</v>
      </c>
      <c r="F61" s="66">
        <v>3.5746318789038098E-13</v>
      </c>
      <c r="G61" s="66">
        <v>1.3898168745177999E-10</v>
      </c>
    </row>
    <row r="62" spans="1:7" x14ac:dyDescent="0.25">
      <c r="A62" s="17" t="s">
        <v>588</v>
      </c>
      <c r="B62">
        <v>56.753117255963403</v>
      </c>
      <c r="C62">
        <v>-9.14396537772347</v>
      </c>
      <c r="D62">
        <v>1.9613264457523301</v>
      </c>
      <c r="E62">
        <v>-4.6621333218275103</v>
      </c>
      <c r="F62" s="66">
        <v>3.129483406011E-6</v>
      </c>
      <c r="G62">
        <v>2.2672232576218801E-4</v>
      </c>
    </row>
    <row r="63" spans="1:7" x14ac:dyDescent="0.25">
      <c r="A63" s="17" t="s">
        <v>589</v>
      </c>
      <c r="B63">
        <v>54.735930178305303</v>
      </c>
      <c r="C63">
        <v>-9.0926978036207107</v>
      </c>
      <c r="D63">
        <v>2.72078837799884</v>
      </c>
      <c r="E63">
        <v>-3.3419349616262601</v>
      </c>
      <c r="F63">
        <v>8.31965523089166E-4</v>
      </c>
      <c r="G63">
        <v>2.0386650969142901E-2</v>
      </c>
    </row>
    <row r="64" spans="1:7" x14ac:dyDescent="0.25">
      <c r="A64" s="17" t="s">
        <v>378</v>
      </c>
      <c r="B64">
        <v>681.57789179042902</v>
      </c>
      <c r="C64">
        <v>-9.0555238142946095</v>
      </c>
      <c r="D64">
        <v>1.1802703580855101</v>
      </c>
      <c r="E64">
        <v>-7.67241484314102</v>
      </c>
      <c r="F64" s="66">
        <v>1.6878801647154799E-14</v>
      </c>
      <c r="G64" s="66">
        <v>1.03618074953902E-11</v>
      </c>
    </row>
    <row r="65" spans="1:7" x14ac:dyDescent="0.25">
      <c r="A65" s="17" t="s">
        <v>590</v>
      </c>
      <c r="B65">
        <v>52.570891660071403</v>
      </c>
      <c r="C65">
        <v>-9.0340622432021807</v>
      </c>
      <c r="D65">
        <v>2.6317861411345098</v>
      </c>
      <c r="E65">
        <v>-3.4326733855767499</v>
      </c>
      <c r="F65">
        <v>5.9766160078574199E-4</v>
      </c>
      <c r="G65">
        <v>1.5771775818020101E-2</v>
      </c>
    </row>
    <row r="66" spans="1:7" x14ac:dyDescent="0.25">
      <c r="A66" s="17" t="s">
        <v>253</v>
      </c>
      <c r="B66">
        <v>92217.336832388202</v>
      </c>
      <c r="C66">
        <v>-9.0303042846559798</v>
      </c>
      <c r="D66">
        <v>0.80379546046895101</v>
      </c>
      <c r="E66">
        <v>-11.2345798511819</v>
      </c>
      <c r="F66" s="66">
        <v>2.7580276449504799E-29</v>
      </c>
      <c r="G66" s="66">
        <v>1.60848172253512E-25</v>
      </c>
    </row>
    <row r="67" spans="1:7" x14ac:dyDescent="0.25">
      <c r="A67" s="17" t="s">
        <v>591</v>
      </c>
      <c r="B67">
        <v>100.3943392008</v>
      </c>
      <c r="C67">
        <v>-9.0050115826556691</v>
      </c>
      <c r="D67">
        <v>2.3479084457450998</v>
      </c>
      <c r="E67">
        <v>-3.8353333576420399</v>
      </c>
      <c r="F67">
        <v>1.2539410228690299E-4</v>
      </c>
      <c r="G67">
        <v>4.9146330487411299E-3</v>
      </c>
    </row>
    <row r="68" spans="1:7" x14ac:dyDescent="0.25">
      <c r="A68" s="17" t="s">
        <v>359</v>
      </c>
      <c r="B68">
        <v>466.06094838419602</v>
      </c>
      <c r="C68">
        <v>-8.90022202732899</v>
      </c>
      <c r="D68">
        <v>1.2308476950637</v>
      </c>
      <c r="E68">
        <v>-7.2309694067131502</v>
      </c>
      <c r="F68" s="66">
        <v>4.79558385322867E-13</v>
      </c>
      <c r="G68" s="66">
        <v>1.8043770988406201E-10</v>
      </c>
    </row>
    <row r="69" spans="1:7" x14ac:dyDescent="0.25">
      <c r="A69" s="17" t="s">
        <v>131</v>
      </c>
      <c r="B69">
        <v>1884.7265494488699</v>
      </c>
      <c r="C69">
        <v>-8.8204211176038605</v>
      </c>
      <c r="D69">
        <v>1.14054331453934</v>
      </c>
      <c r="E69">
        <v>-7.7335257724660798</v>
      </c>
      <c r="F69" s="66">
        <v>1.04608180846142E-14</v>
      </c>
      <c r="G69" s="66">
        <v>6.7786101188299996E-12</v>
      </c>
    </row>
    <row r="70" spans="1:7" x14ac:dyDescent="0.25">
      <c r="A70" s="17" t="s">
        <v>592</v>
      </c>
      <c r="B70">
        <v>44.525686366770799</v>
      </c>
      <c r="C70">
        <v>-8.7958502611164207</v>
      </c>
      <c r="D70">
        <v>2.5128555663105101</v>
      </c>
      <c r="E70">
        <v>-3.50034056037327</v>
      </c>
      <c r="F70">
        <v>4.6466410990534703E-4</v>
      </c>
      <c r="G70">
        <v>1.31231045470604E-2</v>
      </c>
    </row>
    <row r="71" spans="1:7" x14ac:dyDescent="0.25">
      <c r="A71" s="17" t="s">
        <v>593</v>
      </c>
      <c r="B71">
        <v>43.859354318118299</v>
      </c>
      <c r="C71">
        <v>-8.7716193794217006</v>
      </c>
      <c r="D71">
        <v>2.02867839029147</v>
      </c>
      <c r="E71">
        <v>-4.3238097381031499</v>
      </c>
      <c r="F71" s="66">
        <v>1.5335756932865499E-5</v>
      </c>
      <c r="G71">
        <v>8.5998206185068703E-4</v>
      </c>
    </row>
    <row r="72" spans="1:7" x14ac:dyDescent="0.25">
      <c r="A72" s="17" t="s">
        <v>594</v>
      </c>
      <c r="B72">
        <v>43.166004155313999</v>
      </c>
      <c r="C72">
        <v>-8.7500198733499808</v>
      </c>
      <c r="D72">
        <v>2.1852404315309299</v>
      </c>
      <c r="E72">
        <v>-4.0041451490168098</v>
      </c>
      <c r="F72" s="66">
        <v>6.2242141743678106E-5</v>
      </c>
      <c r="G72">
        <v>2.7879574560569602E-3</v>
      </c>
    </row>
    <row r="73" spans="1:7" x14ac:dyDescent="0.25">
      <c r="A73" s="17" t="s">
        <v>595</v>
      </c>
      <c r="B73">
        <v>42.442467030274102</v>
      </c>
      <c r="C73">
        <v>-8.72601035376967</v>
      </c>
      <c r="D73">
        <v>2.4900541406269898</v>
      </c>
      <c r="E73">
        <v>-3.5043456330521798</v>
      </c>
      <c r="F73">
        <v>4.57730853516786E-4</v>
      </c>
      <c r="G73">
        <v>1.30857173417152E-2</v>
      </c>
    </row>
    <row r="74" spans="1:7" x14ac:dyDescent="0.25">
      <c r="A74" s="17" t="s">
        <v>596</v>
      </c>
      <c r="B74">
        <v>41.303768189493901</v>
      </c>
      <c r="C74">
        <v>-8.6868959952287295</v>
      </c>
      <c r="D74">
        <v>2.6503531936445501</v>
      </c>
      <c r="E74">
        <v>-3.2776371149549401</v>
      </c>
      <c r="F74">
        <v>1.0467987593120601E-3</v>
      </c>
      <c r="G74">
        <v>2.4322431730310502E-2</v>
      </c>
    </row>
    <row r="75" spans="1:7" x14ac:dyDescent="0.25">
      <c r="A75" s="17" t="s">
        <v>597</v>
      </c>
      <c r="B75">
        <v>3799.56198637845</v>
      </c>
      <c r="C75">
        <v>-8.68183549632022</v>
      </c>
      <c r="D75">
        <v>0.87719307729342999</v>
      </c>
      <c r="E75">
        <v>-9.8972913957642294</v>
      </c>
      <c r="F75" s="66">
        <v>4.2770171820556002E-23</v>
      </c>
      <c r="G75" s="66">
        <v>1.24717821028741E-19</v>
      </c>
    </row>
    <row r="76" spans="1:7" x14ac:dyDescent="0.25">
      <c r="A76" s="17" t="s">
        <v>242</v>
      </c>
      <c r="B76">
        <v>663.01920063405498</v>
      </c>
      <c r="C76">
        <v>-8.6793214165719004</v>
      </c>
      <c r="D76">
        <v>1.31513958469693</v>
      </c>
      <c r="E76">
        <v>-6.5995438944771898</v>
      </c>
      <c r="F76" s="66">
        <v>4.1242463248468698E-11</v>
      </c>
      <c r="G76" s="66">
        <v>1.20263022832535E-8</v>
      </c>
    </row>
    <row r="77" spans="1:7" x14ac:dyDescent="0.25">
      <c r="A77" s="17" t="s">
        <v>381</v>
      </c>
      <c r="B77">
        <v>201.66452561308</v>
      </c>
      <c r="C77">
        <v>-8.6717079785936004</v>
      </c>
      <c r="D77">
        <v>1.4982180873776501</v>
      </c>
      <c r="E77">
        <v>-5.7880144764316501</v>
      </c>
      <c r="F77" s="66">
        <v>7.1223274566793802E-9</v>
      </c>
      <c r="G77" s="66">
        <v>1.0256151537618301E-6</v>
      </c>
    </row>
    <row r="78" spans="1:7" x14ac:dyDescent="0.25">
      <c r="A78" s="17" t="s">
        <v>5874</v>
      </c>
      <c r="B78">
        <v>39.362279762066301</v>
      </c>
      <c r="C78">
        <v>-8.6172134579514594</v>
      </c>
      <c r="D78">
        <v>2.9064254720514899</v>
      </c>
      <c r="E78">
        <v>-2.9648836830035901</v>
      </c>
      <c r="F78">
        <v>3.0279739328642002E-3</v>
      </c>
      <c r="G78">
        <v>5.3643303694468999E-2</v>
      </c>
    </row>
    <row r="79" spans="1:7" x14ac:dyDescent="0.25">
      <c r="A79" s="17" t="s">
        <v>193</v>
      </c>
      <c r="B79">
        <v>245.892555355014</v>
      </c>
      <c r="C79">
        <v>-8.6046238135237907</v>
      </c>
      <c r="D79">
        <v>2.3033735195746901</v>
      </c>
      <c r="E79">
        <v>-3.73566151577214</v>
      </c>
      <c r="F79">
        <v>1.8722236422899399E-4</v>
      </c>
      <c r="G79">
        <v>6.5186915115432401E-3</v>
      </c>
    </row>
    <row r="80" spans="1:7" x14ac:dyDescent="0.25">
      <c r="A80" s="17" t="s">
        <v>212</v>
      </c>
      <c r="B80">
        <v>651.215388557643</v>
      </c>
      <c r="C80">
        <v>-8.5652306304349306</v>
      </c>
      <c r="D80">
        <v>1.76023964285777</v>
      </c>
      <c r="E80">
        <v>-4.8659457620947402</v>
      </c>
      <c r="F80" s="66">
        <v>1.13910756068593E-6</v>
      </c>
      <c r="G80" s="66">
        <v>9.20465626286928E-5</v>
      </c>
    </row>
    <row r="81" spans="1:7" x14ac:dyDescent="0.25">
      <c r="A81" s="17" t="s">
        <v>598</v>
      </c>
      <c r="B81">
        <v>36.946479903125898</v>
      </c>
      <c r="C81">
        <v>-8.5248173891722097</v>
      </c>
      <c r="D81">
        <v>2.1315033739315599</v>
      </c>
      <c r="E81">
        <v>-3.99943884369659</v>
      </c>
      <c r="F81" s="66">
        <v>6.3492851704713898E-5</v>
      </c>
      <c r="G81">
        <v>2.8158959022197001E-3</v>
      </c>
    </row>
    <row r="82" spans="1:7" x14ac:dyDescent="0.25">
      <c r="A82" s="17" t="s">
        <v>599</v>
      </c>
      <c r="B82">
        <v>36.6030127524687</v>
      </c>
      <c r="C82">
        <v>-8.5128368573411706</v>
      </c>
      <c r="D82">
        <v>2.28871752945963</v>
      </c>
      <c r="E82">
        <v>-3.7194790304031402</v>
      </c>
      <c r="F82">
        <v>1.9963411984507101E-4</v>
      </c>
      <c r="G82">
        <v>6.8486246290379704E-3</v>
      </c>
    </row>
    <row r="83" spans="1:7" x14ac:dyDescent="0.25">
      <c r="A83" s="17" t="s">
        <v>251</v>
      </c>
      <c r="B83">
        <v>317.51047733981397</v>
      </c>
      <c r="C83">
        <v>-8.4977755133166006</v>
      </c>
      <c r="D83">
        <v>1.5691307761823099</v>
      </c>
      <c r="E83">
        <v>-5.41559418902715</v>
      </c>
      <c r="F83" s="66">
        <v>6.1085504858665194E-8</v>
      </c>
      <c r="G83" s="66">
        <v>7.1969831178936498E-6</v>
      </c>
    </row>
    <row r="84" spans="1:7" x14ac:dyDescent="0.25">
      <c r="A84" s="17" t="s">
        <v>600</v>
      </c>
      <c r="B84">
        <v>35.969109411321803</v>
      </c>
      <c r="C84">
        <v>-8.4876916890338201</v>
      </c>
      <c r="D84">
        <v>1.89944324258042</v>
      </c>
      <c r="E84">
        <v>-4.4685155622250603</v>
      </c>
      <c r="F84" s="66">
        <v>7.8764283259761299E-6</v>
      </c>
      <c r="G84">
        <v>4.9912513136732696E-4</v>
      </c>
    </row>
    <row r="85" spans="1:7" x14ac:dyDescent="0.25">
      <c r="A85" s="17" t="s">
        <v>601</v>
      </c>
      <c r="B85">
        <v>1270.5780210886701</v>
      </c>
      <c r="C85">
        <v>-8.4769975453236004</v>
      </c>
      <c r="D85">
        <v>1.4697115641546401</v>
      </c>
      <c r="E85">
        <v>-5.7677967242500996</v>
      </c>
      <c r="F85" s="66">
        <v>8.0314595870493495E-9</v>
      </c>
      <c r="G85" s="66">
        <v>1.11522553123028E-6</v>
      </c>
    </row>
    <row r="86" spans="1:7" x14ac:dyDescent="0.25">
      <c r="A86" s="17" t="s">
        <v>602</v>
      </c>
      <c r="B86">
        <v>35.521289717456597</v>
      </c>
      <c r="C86">
        <v>-8.4699159077253192</v>
      </c>
      <c r="D86">
        <v>2.5417539203400601</v>
      </c>
      <c r="E86">
        <v>-3.3323115349388801</v>
      </c>
      <c r="F86">
        <v>8.6127783584815905E-4</v>
      </c>
      <c r="G86">
        <v>2.0713287994500899E-2</v>
      </c>
    </row>
    <row r="87" spans="1:7" x14ac:dyDescent="0.25">
      <c r="A87" s="17" t="s">
        <v>603</v>
      </c>
      <c r="B87">
        <v>445.58687856518299</v>
      </c>
      <c r="C87">
        <v>-8.3612590455936502</v>
      </c>
      <c r="D87">
        <v>1.4347020105182899</v>
      </c>
      <c r="E87">
        <v>-5.82787156098924</v>
      </c>
      <c r="F87" s="66">
        <v>5.6138757121181901E-9</v>
      </c>
      <c r="G87" s="66">
        <v>8.28863877292995E-7</v>
      </c>
    </row>
    <row r="88" spans="1:7" x14ac:dyDescent="0.25">
      <c r="A88" s="17" t="s">
        <v>604</v>
      </c>
      <c r="B88">
        <v>31.938042361659502</v>
      </c>
      <c r="C88">
        <v>-8.3154810344918104</v>
      </c>
      <c r="D88">
        <v>2.4894484448535001</v>
      </c>
      <c r="E88">
        <v>-3.3402905176375901</v>
      </c>
      <c r="F88">
        <v>8.3690791906149804E-4</v>
      </c>
      <c r="G88">
        <v>2.0464767228371698E-2</v>
      </c>
    </row>
    <row r="89" spans="1:7" x14ac:dyDescent="0.25">
      <c r="A89" s="17" t="s">
        <v>605</v>
      </c>
      <c r="B89">
        <v>4573.8081307928896</v>
      </c>
      <c r="C89">
        <v>-8.2884147586111201</v>
      </c>
      <c r="D89">
        <v>1.6227687694944699</v>
      </c>
      <c r="E89">
        <v>-5.1075759617885401</v>
      </c>
      <c r="F89" s="66">
        <v>3.2631792954960398E-7</v>
      </c>
      <c r="G89" s="66">
        <v>3.0694938147311098E-5</v>
      </c>
    </row>
    <row r="90" spans="1:7" x14ac:dyDescent="0.25">
      <c r="A90" s="17" t="s">
        <v>5875</v>
      </c>
      <c r="B90">
        <v>31.265247516176199</v>
      </c>
      <c r="C90">
        <v>-8.2847959130170903</v>
      </c>
      <c r="D90">
        <v>2.8889442643373799</v>
      </c>
      <c r="E90">
        <v>-2.8677589994687298</v>
      </c>
      <c r="F90">
        <v>4.1339029373631602E-3</v>
      </c>
      <c r="G90">
        <v>6.6284992933359002E-2</v>
      </c>
    </row>
    <row r="91" spans="1:7" x14ac:dyDescent="0.25">
      <c r="A91" s="17" t="s">
        <v>606</v>
      </c>
      <c r="B91">
        <v>104.559012300731</v>
      </c>
      <c r="C91">
        <v>-8.2747706344384095</v>
      </c>
      <c r="D91">
        <v>2.1981114504397499</v>
      </c>
      <c r="E91">
        <v>-3.7644909373375799</v>
      </c>
      <c r="F91">
        <v>1.6688872043662401E-4</v>
      </c>
      <c r="G91">
        <v>6.0265945361386297E-3</v>
      </c>
    </row>
    <row r="92" spans="1:7" x14ac:dyDescent="0.25">
      <c r="A92" s="17" t="s">
        <v>5876</v>
      </c>
      <c r="B92">
        <v>30.1815819603951</v>
      </c>
      <c r="C92">
        <v>-8.2341492101126601</v>
      </c>
      <c r="D92">
        <v>3.0630409859271901</v>
      </c>
      <c r="E92">
        <v>-2.6882269117336599</v>
      </c>
      <c r="F92">
        <v>7.18325650450421E-3</v>
      </c>
      <c r="G92">
        <v>9.6305176860387504E-2</v>
      </c>
    </row>
    <row r="93" spans="1:7" x14ac:dyDescent="0.25">
      <c r="A93" s="17" t="s">
        <v>607</v>
      </c>
      <c r="B93">
        <v>58.255148303297602</v>
      </c>
      <c r="C93">
        <v>-8.2185983851063895</v>
      </c>
      <c r="D93">
        <v>2.09561657384346</v>
      </c>
      <c r="E93">
        <v>-3.9218044406058001</v>
      </c>
      <c r="F93" s="66">
        <v>8.7888311703174606E-5</v>
      </c>
      <c r="G93">
        <v>3.6481468601630902E-3</v>
      </c>
    </row>
    <row r="94" spans="1:7" x14ac:dyDescent="0.25">
      <c r="A94" s="17" t="s">
        <v>5877</v>
      </c>
      <c r="B94">
        <v>28.374185568643199</v>
      </c>
      <c r="C94">
        <v>-8.1448143646023698</v>
      </c>
      <c r="D94">
        <v>2.9310747233630101</v>
      </c>
      <c r="E94">
        <v>-2.77878086821933</v>
      </c>
      <c r="F94">
        <v>5.4563319699458502E-3</v>
      </c>
      <c r="G94">
        <v>8.0356889011929805E-2</v>
      </c>
    </row>
    <row r="95" spans="1:7" x14ac:dyDescent="0.25">
      <c r="A95" s="17" t="s">
        <v>608</v>
      </c>
      <c r="B95">
        <v>487.48305679841798</v>
      </c>
      <c r="C95">
        <v>-8.1441365356375108</v>
      </c>
      <c r="D95">
        <v>1.6740082138982799</v>
      </c>
      <c r="E95">
        <v>-4.86505171720286</v>
      </c>
      <c r="F95" s="66">
        <v>1.14426882554531E-6</v>
      </c>
      <c r="G95" s="66">
        <v>9.20465626286928E-5</v>
      </c>
    </row>
    <row r="96" spans="1:7" x14ac:dyDescent="0.25">
      <c r="A96" s="17" t="s">
        <v>609</v>
      </c>
      <c r="B96">
        <v>27.7311090099934</v>
      </c>
      <c r="C96">
        <v>-8.1123240910998398</v>
      </c>
      <c r="D96">
        <v>2.5606067054039898</v>
      </c>
      <c r="E96">
        <v>-3.1681257703415802</v>
      </c>
      <c r="F96">
        <v>1.5342513189663201E-3</v>
      </c>
      <c r="G96">
        <v>3.2419397435549203E-2</v>
      </c>
    </row>
    <row r="97" spans="1:7" x14ac:dyDescent="0.25">
      <c r="A97" s="17" t="s">
        <v>610</v>
      </c>
      <c r="B97">
        <v>636.30522330058704</v>
      </c>
      <c r="C97">
        <v>-8.0848333056342394</v>
      </c>
      <c r="D97">
        <v>1.25688429548512</v>
      </c>
      <c r="E97">
        <v>-6.4324403882488701</v>
      </c>
      <c r="F97" s="66">
        <v>1.2557128579467699E-10</v>
      </c>
      <c r="G97" s="66">
        <v>3.4061941337421301E-8</v>
      </c>
    </row>
    <row r="98" spans="1:7" x14ac:dyDescent="0.25">
      <c r="A98" s="17" t="s">
        <v>5878</v>
      </c>
      <c r="B98">
        <v>51.174878780029999</v>
      </c>
      <c r="C98">
        <v>-8.0310393679993197</v>
      </c>
      <c r="D98">
        <v>2.7686575191467302</v>
      </c>
      <c r="E98">
        <v>-2.9006980142760299</v>
      </c>
      <c r="F98">
        <v>3.7233251011816802E-3</v>
      </c>
      <c r="G98">
        <v>6.2219002836938597E-2</v>
      </c>
    </row>
    <row r="99" spans="1:7" x14ac:dyDescent="0.25">
      <c r="A99" s="17" t="s">
        <v>5879</v>
      </c>
      <c r="B99">
        <v>26.2230097424689</v>
      </c>
      <c r="C99">
        <v>-8.0307005452195703</v>
      </c>
      <c r="D99">
        <v>2.9238726956357501</v>
      </c>
      <c r="E99">
        <v>-2.7465971952904802</v>
      </c>
      <c r="F99">
        <v>6.02170405126506E-3</v>
      </c>
      <c r="G99">
        <v>8.5239267055771395E-2</v>
      </c>
    </row>
    <row r="100" spans="1:7" x14ac:dyDescent="0.25">
      <c r="A100" s="17" t="s">
        <v>357</v>
      </c>
      <c r="B100">
        <v>123.494684933334</v>
      </c>
      <c r="C100">
        <v>-7.9938774180384398</v>
      </c>
      <c r="D100">
        <v>1.9138178130153201</v>
      </c>
      <c r="E100">
        <v>-4.1769270636287397</v>
      </c>
      <c r="F100" s="66">
        <v>2.9547371707557001E-5</v>
      </c>
      <c r="G100">
        <v>1.4665555046678501E-3</v>
      </c>
    </row>
    <row r="101" spans="1:7" x14ac:dyDescent="0.25">
      <c r="A101" s="17" t="s">
        <v>611</v>
      </c>
      <c r="B101">
        <v>85.693661608248604</v>
      </c>
      <c r="C101">
        <v>-7.9932770038574201</v>
      </c>
      <c r="D101">
        <v>2.5440733524164001</v>
      </c>
      <c r="E101">
        <v>-3.14192080832311</v>
      </c>
      <c r="F101">
        <v>1.6784342589626501E-3</v>
      </c>
      <c r="G101">
        <v>3.4834977218043399E-2</v>
      </c>
    </row>
    <row r="102" spans="1:7" x14ac:dyDescent="0.25">
      <c r="A102" s="17" t="s">
        <v>612</v>
      </c>
      <c r="B102">
        <v>25.452396785938799</v>
      </c>
      <c r="C102">
        <v>-7.9895019954486797</v>
      </c>
      <c r="D102">
        <v>2.4592827257245902</v>
      </c>
      <c r="E102">
        <v>-3.24871228178724</v>
      </c>
      <c r="F102">
        <v>1.1592867178435401E-3</v>
      </c>
      <c r="G102">
        <v>2.6368762619272599E-2</v>
      </c>
    </row>
    <row r="103" spans="1:7" x14ac:dyDescent="0.25">
      <c r="A103" s="17" t="s">
        <v>613</v>
      </c>
      <c r="B103">
        <v>548.60831560777501</v>
      </c>
      <c r="C103">
        <v>-7.9778557234945398</v>
      </c>
      <c r="D103">
        <v>1.90117049152091</v>
      </c>
      <c r="E103">
        <v>-4.1962863189152397</v>
      </c>
      <c r="F103" s="66">
        <v>2.7132720563679301E-5</v>
      </c>
      <c r="G103">
        <v>1.3582663204066701E-3</v>
      </c>
    </row>
    <row r="104" spans="1:7" x14ac:dyDescent="0.25">
      <c r="A104" s="17" t="s">
        <v>614</v>
      </c>
      <c r="B104">
        <v>48.7625719449521</v>
      </c>
      <c r="C104">
        <v>-7.9621908064918303</v>
      </c>
      <c r="D104">
        <v>2.2604207797354001</v>
      </c>
      <c r="E104">
        <v>-3.5224374496432902</v>
      </c>
      <c r="F104">
        <v>4.2759793294664501E-4</v>
      </c>
      <c r="G104">
        <v>1.2468755724724201E-2</v>
      </c>
    </row>
    <row r="105" spans="1:7" x14ac:dyDescent="0.25">
      <c r="A105" s="17" t="s">
        <v>370</v>
      </c>
      <c r="B105">
        <v>91.960313036309401</v>
      </c>
      <c r="C105">
        <v>-7.9479227026003096</v>
      </c>
      <c r="D105">
        <v>1.35105299628549</v>
      </c>
      <c r="E105">
        <v>-5.8827616122031401</v>
      </c>
      <c r="F105" s="66">
        <v>4.0347686461486199E-9</v>
      </c>
      <c r="G105" s="66">
        <v>6.1923080906154604E-7</v>
      </c>
    </row>
    <row r="106" spans="1:7" x14ac:dyDescent="0.25">
      <c r="A106" s="17" t="s">
        <v>615</v>
      </c>
      <c r="B106">
        <v>400.59657448701302</v>
      </c>
      <c r="C106">
        <v>-7.8751553528517197</v>
      </c>
      <c r="D106">
        <v>1.61086069148982</v>
      </c>
      <c r="E106">
        <v>-4.8887873386297001</v>
      </c>
      <c r="F106" s="66">
        <v>1.0145902531610799E-6</v>
      </c>
      <c r="G106" s="66">
        <v>8.5137990740078202E-5</v>
      </c>
    </row>
    <row r="107" spans="1:7" x14ac:dyDescent="0.25">
      <c r="A107" s="17" t="s">
        <v>5880</v>
      </c>
      <c r="B107">
        <v>43.515263318287197</v>
      </c>
      <c r="C107">
        <v>-7.7986879410136698</v>
      </c>
      <c r="D107">
        <v>2.6018160350864301</v>
      </c>
      <c r="E107">
        <v>-2.9974017516402198</v>
      </c>
      <c r="F107">
        <v>2.7229161134196202E-3</v>
      </c>
      <c r="G107">
        <v>5.0074814163264501E-2</v>
      </c>
    </row>
    <row r="108" spans="1:7" x14ac:dyDescent="0.25">
      <c r="A108" s="17" t="s">
        <v>616</v>
      </c>
      <c r="B108">
        <v>85.492104119730101</v>
      </c>
      <c r="C108">
        <v>-7.7921270842482997</v>
      </c>
      <c r="D108">
        <v>1.96030275829822</v>
      </c>
      <c r="E108">
        <v>-3.9749610366374202</v>
      </c>
      <c r="F108" s="66">
        <v>7.0390779196612298E-5</v>
      </c>
      <c r="G108">
        <v>3.0408816612936501E-3</v>
      </c>
    </row>
    <row r="109" spans="1:7" x14ac:dyDescent="0.25">
      <c r="A109" s="17" t="s">
        <v>617</v>
      </c>
      <c r="B109">
        <v>43.199882549947098</v>
      </c>
      <c r="C109">
        <v>-7.7873569406128</v>
      </c>
      <c r="D109">
        <v>2.2631975047733199</v>
      </c>
      <c r="E109">
        <v>-3.44086493741198</v>
      </c>
      <c r="F109">
        <v>5.7985789941166995E-4</v>
      </c>
      <c r="G109">
        <v>1.5548189744224601E-2</v>
      </c>
    </row>
    <row r="110" spans="1:7" x14ac:dyDescent="0.25">
      <c r="A110" s="17" t="s">
        <v>618</v>
      </c>
      <c r="B110">
        <v>228.275152579793</v>
      </c>
      <c r="C110">
        <v>-7.7221820050933303</v>
      </c>
      <c r="D110">
        <v>1.4619035960954401</v>
      </c>
      <c r="E110">
        <v>-5.2822785481329504</v>
      </c>
      <c r="F110" s="66">
        <v>1.2758701332691701E-7</v>
      </c>
      <c r="G110" s="66">
        <v>1.3652980949038199E-5</v>
      </c>
    </row>
    <row r="111" spans="1:7" x14ac:dyDescent="0.25">
      <c r="A111" s="17" t="s">
        <v>5881</v>
      </c>
      <c r="B111">
        <v>21.151160691865201</v>
      </c>
      <c r="C111">
        <v>-7.7218006894276598</v>
      </c>
      <c r="D111">
        <v>2.79004086487511</v>
      </c>
      <c r="E111">
        <v>-2.7676299607795598</v>
      </c>
      <c r="F111">
        <v>5.6465527377959103E-3</v>
      </c>
      <c r="G111">
        <v>8.1511622690162794E-2</v>
      </c>
    </row>
    <row r="112" spans="1:7" x14ac:dyDescent="0.25">
      <c r="A112" s="17" t="s">
        <v>619</v>
      </c>
      <c r="B112">
        <v>20.581416326912802</v>
      </c>
      <c r="C112">
        <v>-7.6822154599650396</v>
      </c>
      <c r="D112">
        <v>2.4471228899660802</v>
      </c>
      <c r="E112">
        <v>-3.13928470509771</v>
      </c>
      <c r="F112">
        <v>1.6936081374764799E-3</v>
      </c>
      <c r="G112">
        <v>3.4963266045178201E-2</v>
      </c>
    </row>
    <row r="113" spans="1:7" x14ac:dyDescent="0.25">
      <c r="A113" s="17" t="s">
        <v>620</v>
      </c>
      <c r="B113">
        <v>346.08244971907101</v>
      </c>
      <c r="C113">
        <v>-7.6811862944709901</v>
      </c>
      <c r="D113">
        <v>1.2288364641775</v>
      </c>
      <c r="E113">
        <v>-6.2507799193705402</v>
      </c>
      <c r="F113" s="66">
        <v>4.084080416611E-10</v>
      </c>
      <c r="G113" s="66">
        <v>8.5065560677412E-8</v>
      </c>
    </row>
    <row r="114" spans="1:7" x14ac:dyDescent="0.25">
      <c r="A114" s="17" t="s">
        <v>621</v>
      </c>
      <c r="B114">
        <v>82.253584253828294</v>
      </c>
      <c r="C114">
        <v>-7.6807430835513602</v>
      </c>
      <c r="D114">
        <v>2.1010144601916698</v>
      </c>
      <c r="E114">
        <v>-3.6557307096547502</v>
      </c>
      <c r="F114">
        <v>2.5645045215951201E-4</v>
      </c>
      <c r="G114">
        <v>8.2630886021783107E-3</v>
      </c>
    </row>
    <row r="115" spans="1:7" x14ac:dyDescent="0.25">
      <c r="A115" s="17" t="s">
        <v>235</v>
      </c>
      <c r="B115">
        <v>232.99810790119301</v>
      </c>
      <c r="C115">
        <v>-7.6794547340867902</v>
      </c>
      <c r="D115">
        <v>1.17388589651705</v>
      </c>
      <c r="E115">
        <v>-6.5419090193279601</v>
      </c>
      <c r="F115" s="66">
        <v>6.0738451910854797E-11</v>
      </c>
      <c r="G115" s="66">
        <v>1.7279348855809999E-8</v>
      </c>
    </row>
    <row r="116" spans="1:7" x14ac:dyDescent="0.25">
      <c r="A116" s="17" t="s">
        <v>1958</v>
      </c>
      <c r="B116">
        <v>32.869191719871701</v>
      </c>
      <c r="C116">
        <v>-7.6563347105395003</v>
      </c>
      <c r="D116">
        <v>2.8088047959340599</v>
      </c>
      <c r="E116">
        <v>-2.7258336790162798</v>
      </c>
      <c r="F116">
        <v>6.4139309163526604E-3</v>
      </c>
      <c r="G116">
        <v>8.9488146182221798E-2</v>
      </c>
    </row>
    <row r="117" spans="1:7" x14ac:dyDescent="0.25">
      <c r="A117" s="17" t="s">
        <v>441</v>
      </c>
      <c r="B117">
        <v>20.2116992699377</v>
      </c>
      <c r="C117">
        <v>-7.6559858675088996</v>
      </c>
      <c r="D117">
        <v>2.8095293949726599</v>
      </c>
      <c r="E117">
        <v>-2.7250065015188798</v>
      </c>
      <c r="F117">
        <v>6.4300220883175699E-3</v>
      </c>
      <c r="G117">
        <v>8.9605469101715907E-2</v>
      </c>
    </row>
    <row r="118" spans="1:7" x14ac:dyDescent="0.25">
      <c r="A118" s="17" t="s">
        <v>622</v>
      </c>
      <c r="B118">
        <v>827.04334755723903</v>
      </c>
      <c r="C118">
        <v>-7.6484705584806996</v>
      </c>
      <c r="D118">
        <v>1.3572385426821401</v>
      </c>
      <c r="E118">
        <v>-5.6353178295143298</v>
      </c>
      <c r="F118" s="66">
        <v>1.74735769946177E-8</v>
      </c>
      <c r="G118" s="66">
        <v>2.2900202479238198E-6</v>
      </c>
    </row>
    <row r="119" spans="1:7" x14ac:dyDescent="0.25">
      <c r="A119" s="17" t="s">
        <v>623</v>
      </c>
      <c r="B119">
        <v>123.681769195038</v>
      </c>
      <c r="C119">
        <v>-7.6055879655370999</v>
      </c>
      <c r="D119">
        <v>2.1466429406027601</v>
      </c>
      <c r="E119">
        <v>-3.5430149195662302</v>
      </c>
      <c r="F119">
        <v>3.9558032196255398E-4</v>
      </c>
      <c r="G119">
        <v>1.17405823800795E-2</v>
      </c>
    </row>
    <row r="120" spans="1:7" x14ac:dyDescent="0.25">
      <c r="A120" s="17" t="s">
        <v>356</v>
      </c>
      <c r="B120">
        <v>123.724893417866</v>
      </c>
      <c r="C120">
        <v>-7.5695482921344901</v>
      </c>
      <c r="D120">
        <v>1.50181654061745</v>
      </c>
      <c r="E120">
        <v>-5.0402616347682301</v>
      </c>
      <c r="F120" s="66">
        <v>4.6489583916461401E-7</v>
      </c>
      <c r="G120" s="66">
        <v>4.1393473801649297E-5</v>
      </c>
    </row>
    <row r="121" spans="1:7" x14ac:dyDescent="0.25">
      <c r="A121" s="17" t="s">
        <v>624</v>
      </c>
      <c r="B121">
        <v>4386.1401528442902</v>
      </c>
      <c r="C121">
        <v>-7.5647230449969101</v>
      </c>
      <c r="D121">
        <v>0.89858389074522804</v>
      </c>
      <c r="E121">
        <v>-8.4184939468736903</v>
      </c>
      <c r="F121" s="66">
        <v>3.8135487071121903E-17</v>
      </c>
      <c r="G121" s="66">
        <v>3.1772308656968998E-14</v>
      </c>
    </row>
    <row r="122" spans="1:7" x14ac:dyDescent="0.25">
      <c r="A122" s="17" t="s">
        <v>625</v>
      </c>
      <c r="B122">
        <v>74.609561410007402</v>
      </c>
      <c r="C122">
        <v>-7.5450061953952297</v>
      </c>
      <c r="D122">
        <v>2.0509082513312999</v>
      </c>
      <c r="E122">
        <v>-3.6788609097932801</v>
      </c>
      <c r="F122">
        <v>2.3427798574261001E-4</v>
      </c>
      <c r="G122">
        <v>7.6944492185096703E-3</v>
      </c>
    </row>
    <row r="123" spans="1:7" x14ac:dyDescent="0.25">
      <c r="A123" s="17" t="s">
        <v>5882</v>
      </c>
      <c r="B123">
        <v>18.5702070150064</v>
      </c>
      <c r="C123">
        <v>-7.5339703455601903</v>
      </c>
      <c r="D123">
        <v>2.6272909185803202</v>
      </c>
      <c r="E123">
        <v>-2.86758131437962</v>
      </c>
      <c r="F123">
        <v>4.1362249989674296E-3</v>
      </c>
      <c r="G123">
        <v>6.6284992933359002E-2</v>
      </c>
    </row>
    <row r="124" spans="1:7" x14ac:dyDescent="0.25">
      <c r="A124" s="17" t="s">
        <v>626</v>
      </c>
      <c r="B124">
        <v>18.547566012444602</v>
      </c>
      <c r="C124">
        <v>-7.5318620440637503</v>
      </c>
      <c r="D124">
        <v>2.3627438507804901</v>
      </c>
      <c r="E124">
        <v>-3.1877607221687301</v>
      </c>
      <c r="F124">
        <v>1.43379131425168E-3</v>
      </c>
      <c r="G124">
        <v>3.09126467457147E-2</v>
      </c>
    </row>
    <row r="125" spans="1:7" x14ac:dyDescent="0.25">
      <c r="A125" s="17" t="s">
        <v>627</v>
      </c>
      <c r="B125">
        <v>713.94643696041101</v>
      </c>
      <c r="C125">
        <v>-7.5249823101310698</v>
      </c>
      <c r="D125">
        <v>1.4484838331376</v>
      </c>
      <c r="E125">
        <v>-5.1950751109392899</v>
      </c>
      <c r="F125" s="66">
        <v>2.0463720164422199E-7</v>
      </c>
      <c r="G125" s="66">
        <v>2.0755550608506099E-5</v>
      </c>
    </row>
    <row r="126" spans="1:7" x14ac:dyDescent="0.25">
      <c r="A126" s="17" t="s">
        <v>628</v>
      </c>
      <c r="B126">
        <v>124.782669842507</v>
      </c>
      <c r="C126">
        <v>-7.4761312102881696</v>
      </c>
      <c r="D126">
        <v>1.9355456360903101</v>
      </c>
      <c r="E126">
        <v>-3.86254453053844</v>
      </c>
      <c r="F126">
        <v>1.12212102678669E-4</v>
      </c>
      <c r="G126">
        <v>4.4670374254061201E-3</v>
      </c>
    </row>
    <row r="127" spans="1:7" x14ac:dyDescent="0.25">
      <c r="A127" s="17" t="s">
        <v>629</v>
      </c>
      <c r="B127">
        <v>34.543159480176897</v>
      </c>
      <c r="C127">
        <v>-7.4638459451400099</v>
      </c>
      <c r="D127">
        <v>2.4266682248948102</v>
      </c>
      <c r="E127">
        <v>-3.0757587166509102</v>
      </c>
      <c r="F127">
        <v>2.0996768121511202E-3</v>
      </c>
      <c r="G127">
        <v>4.1160723255345803E-2</v>
      </c>
    </row>
    <row r="128" spans="1:7" x14ac:dyDescent="0.25">
      <c r="A128" s="17" t="s">
        <v>630</v>
      </c>
      <c r="B128">
        <v>85.585841064739498</v>
      </c>
      <c r="C128">
        <v>-7.4592868220788597</v>
      </c>
      <c r="D128">
        <v>1.8284030169318899</v>
      </c>
      <c r="E128">
        <v>-4.0796732191985399</v>
      </c>
      <c r="F128" s="66">
        <v>4.5099053648319399E-5</v>
      </c>
      <c r="G128">
        <v>2.09575841336254E-3</v>
      </c>
    </row>
    <row r="129" spans="1:7" x14ac:dyDescent="0.25">
      <c r="A129" s="17" t="s">
        <v>631</v>
      </c>
      <c r="B129">
        <v>1369.0602369908299</v>
      </c>
      <c r="C129">
        <v>-7.4228400418425702</v>
      </c>
      <c r="D129">
        <v>1.2649069009384699</v>
      </c>
      <c r="E129">
        <v>-5.8682896237939204</v>
      </c>
      <c r="F129" s="66">
        <v>4.4031362263199402E-9</v>
      </c>
      <c r="G129" s="66">
        <v>6.5843821722815103E-7</v>
      </c>
    </row>
    <row r="130" spans="1:7" x14ac:dyDescent="0.25">
      <c r="A130" s="17" t="s">
        <v>282</v>
      </c>
      <c r="B130">
        <v>80.7508487822695</v>
      </c>
      <c r="C130">
        <v>-7.4202110399023304</v>
      </c>
      <c r="D130">
        <v>2.1638682507685099</v>
      </c>
      <c r="E130">
        <v>-3.4291417868287501</v>
      </c>
      <c r="F130">
        <v>6.05493121932967E-4</v>
      </c>
      <c r="G130">
        <v>1.5942374208185402E-2</v>
      </c>
    </row>
    <row r="131" spans="1:7" x14ac:dyDescent="0.25">
      <c r="A131" s="17" t="s">
        <v>399</v>
      </c>
      <c r="B131">
        <v>184.227147887093</v>
      </c>
      <c r="C131">
        <v>-7.3955505400056003</v>
      </c>
      <c r="D131">
        <v>2.3010456624418798</v>
      </c>
      <c r="E131">
        <v>-3.2139955589396698</v>
      </c>
      <c r="F131">
        <v>1.30901697915841E-3</v>
      </c>
      <c r="G131">
        <v>2.8646105149913201E-2</v>
      </c>
    </row>
    <row r="132" spans="1:7" x14ac:dyDescent="0.25">
      <c r="A132" s="17" t="s">
        <v>632</v>
      </c>
      <c r="B132">
        <v>80.233205863039103</v>
      </c>
      <c r="C132">
        <v>-7.3883522756136397</v>
      </c>
      <c r="D132">
        <v>2.2874928350192199</v>
      </c>
      <c r="E132">
        <v>-3.2298908929922598</v>
      </c>
      <c r="F132">
        <v>1.2383746720388499E-3</v>
      </c>
      <c r="G132">
        <v>2.75656530050786E-2</v>
      </c>
    </row>
    <row r="133" spans="1:7" x14ac:dyDescent="0.25">
      <c r="A133" s="17" t="s">
        <v>633</v>
      </c>
      <c r="B133">
        <v>4214.3497887269104</v>
      </c>
      <c r="C133">
        <v>-7.38306915645322</v>
      </c>
      <c r="D133">
        <v>0.72302027936892399</v>
      </c>
      <c r="E133">
        <v>-10.211427489831101</v>
      </c>
      <c r="F133" s="66">
        <v>1.7625247606682601E-24</v>
      </c>
      <c r="G133" s="66">
        <v>6.8526962694782003E-21</v>
      </c>
    </row>
    <row r="134" spans="1:7" x14ac:dyDescent="0.25">
      <c r="A134" s="17" t="s">
        <v>634</v>
      </c>
      <c r="B134">
        <v>32.531902726802798</v>
      </c>
      <c r="C134">
        <v>-7.3794629091363202</v>
      </c>
      <c r="D134">
        <v>2.0761792189928299</v>
      </c>
      <c r="E134">
        <v>-3.5543477372421299</v>
      </c>
      <c r="F134">
        <v>3.7891784813581802E-4</v>
      </c>
      <c r="G134">
        <v>1.1332558411938899E-2</v>
      </c>
    </row>
    <row r="135" spans="1:7" x14ac:dyDescent="0.25">
      <c r="A135" s="17" t="s">
        <v>125</v>
      </c>
      <c r="B135">
        <v>517.16240308455394</v>
      </c>
      <c r="C135">
        <v>-7.3751342798605704</v>
      </c>
      <c r="D135">
        <v>1.5271874292068801</v>
      </c>
      <c r="E135">
        <v>-4.8292266808997599</v>
      </c>
      <c r="F135" s="66">
        <v>1.37064306467793E-6</v>
      </c>
      <c r="G135">
        <v>1.0729651480807599E-4</v>
      </c>
    </row>
    <row r="136" spans="1:7" x14ac:dyDescent="0.25">
      <c r="A136" s="17" t="s">
        <v>136</v>
      </c>
      <c r="B136">
        <v>16.496608366749001</v>
      </c>
      <c r="C136">
        <v>-7.3651422779560098</v>
      </c>
      <c r="D136">
        <v>2.1781453400519402</v>
      </c>
      <c r="E136">
        <v>-3.3813823818480202</v>
      </c>
      <c r="F136">
        <v>7.2122101758892703E-4</v>
      </c>
      <c r="G136">
        <v>1.8367515172832399E-2</v>
      </c>
    </row>
    <row r="137" spans="1:7" x14ac:dyDescent="0.25">
      <c r="A137" s="17" t="s">
        <v>635</v>
      </c>
      <c r="B137">
        <v>32.221171980616703</v>
      </c>
      <c r="C137">
        <v>-7.3626245661490604</v>
      </c>
      <c r="D137">
        <v>1.6403398944835099</v>
      </c>
      <c r="E137">
        <v>-4.4884749745523402</v>
      </c>
      <c r="F137" s="66">
        <v>7.1734849095850899E-6</v>
      </c>
      <c r="G137">
        <v>4.62273635278456E-4</v>
      </c>
    </row>
    <row r="138" spans="1:7" x14ac:dyDescent="0.25">
      <c r="A138" s="17" t="s">
        <v>636</v>
      </c>
      <c r="B138">
        <v>531.85258302525006</v>
      </c>
      <c r="C138">
        <v>-7.3372899954836202</v>
      </c>
      <c r="D138">
        <v>1.2637702577886401</v>
      </c>
      <c r="E138">
        <v>-5.8058732987770298</v>
      </c>
      <c r="F138" s="66">
        <v>6.40313705232396E-9</v>
      </c>
      <c r="G138" s="66">
        <v>9.3357738222883395E-7</v>
      </c>
    </row>
    <row r="139" spans="1:7" x14ac:dyDescent="0.25">
      <c r="A139" s="17" t="s">
        <v>637</v>
      </c>
      <c r="B139">
        <v>304.80155429962502</v>
      </c>
      <c r="C139">
        <v>-7.3295530230564303</v>
      </c>
      <c r="D139">
        <v>1.3825486898080199</v>
      </c>
      <c r="E139">
        <v>-5.3014791284306897</v>
      </c>
      <c r="F139" s="66">
        <v>1.14868182313248E-7</v>
      </c>
      <c r="G139" s="66">
        <v>1.2521705406558199E-5</v>
      </c>
    </row>
    <row r="140" spans="1:7" x14ac:dyDescent="0.25">
      <c r="A140" s="17" t="s">
        <v>638</v>
      </c>
      <c r="B140">
        <v>102.437820016846</v>
      </c>
      <c r="C140">
        <v>-7.3196570649428496</v>
      </c>
      <c r="D140">
        <v>1.8630773978305</v>
      </c>
      <c r="E140">
        <v>-3.92879924015309</v>
      </c>
      <c r="F140" s="66">
        <v>8.5371071910601802E-5</v>
      </c>
      <c r="G140">
        <v>3.56906158697226E-3</v>
      </c>
    </row>
    <row r="141" spans="1:7" x14ac:dyDescent="0.25">
      <c r="A141" s="17" t="s">
        <v>3327</v>
      </c>
      <c r="B141">
        <v>52.740805521446099</v>
      </c>
      <c r="C141">
        <v>-7.2912077476870403</v>
      </c>
      <c r="D141">
        <v>2.5149928978564899</v>
      </c>
      <c r="E141">
        <v>-2.8990967544684798</v>
      </c>
      <c r="F141">
        <v>3.7423938917530799E-3</v>
      </c>
      <c r="G141">
        <v>6.24481864855621E-2</v>
      </c>
    </row>
    <row r="142" spans="1:7" x14ac:dyDescent="0.25">
      <c r="A142" s="17" t="s">
        <v>639</v>
      </c>
      <c r="B142">
        <v>261.45042015806303</v>
      </c>
      <c r="C142">
        <v>-7.2799197829617697</v>
      </c>
      <c r="D142">
        <v>1.13427396790718</v>
      </c>
      <c r="E142">
        <v>-6.4181317644041398</v>
      </c>
      <c r="F142" s="66">
        <v>1.37956829354195E-10</v>
      </c>
      <c r="G142" s="66">
        <v>3.4981053425811497E-8</v>
      </c>
    </row>
    <row r="143" spans="1:7" x14ac:dyDescent="0.25">
      <c r="A143" s="17" t="s">
        <v>640</v>
      </c>
      <c r="B143">
        <v>15.528848585476201</v>
      </c>
      <c r="C143">
        <v>-7.2786248590977998</v>
      </c>
      <c r="D143">
        <v>1.8906529285781499</v>
      </c>
      <c r="E143">
        <v>-3.8497942954403799</v>
      </c>
      <c r="F143">
        <v>1.1821706580352001E-4</v>
      </c>
      <c r="G143">
        <v>4.6741825611262798E-3</v>
      </c>
    </row>
    <row r="144" spans="1:7" x14ac:dyDescent="0.25">
      <c r="A144" s="17" t="s">
        <v>364</v>
      </c>
      <c r="B144">
        <v>87788.249556595896</v>
      </c>
      <c r="C144">
        <v>-7.2612812665797799</v>
      </c>
      <c r="D144">
        <v>0.87624693584332403</v>
      </c>
      <c r="E144">
        <v>-8.2867978985756103</v>
      </c>
      <c r="F144" s="66">
        <v>1.1633807163148501E-16</v>
      </c>
      <c r="G144" s="66">
        <v>8.8511140988301694E-14</v>
      </c>
    </row>
    <row r="145" spans="1:7" x14ac:dyDescent="0.25">
      <c r="A145" s="17" t="s">
        <v>641</v>
      </c>
      <c r="B145">
        <v>14.8967925945608</v>
      </c>
      <c r="C145">
        <v>-7.21716428013971</v>
      </c>
      <c r="D145">
        <v>1.83608155049453</v>
      </c>
      <c r="E145">
        <v>-3.9307427702194602</v>
      </c>
      <c r="F145" s="66">
        <v>8.4683836194084097E-5</v>
      </c>
      <c r="G145">
        <v>3.5530657027618602E-3</v>
      </c>
    </row>
    <row r="146" spans="1:7" x14ac:dyDescent="0.25">
      <c r="A146" s="17" t="s">
        <v>642</v>
      </c>
      <c r="B146">
        <v>220.45958140067501</v>
      </c>
      <c r="C146">
        <v>-7.16207865885392</v>
      </c>
      <c r="D146">
        <v>1.0023554114655999</v>
      </c>
      <c r="E146">
        <v>-7.1452486582397201</v>
      </c>
      <c r="F146" s="66">
        <v>8.9833121950817704E-13</v>
      </c>
      <c r="G146" s="66">
        <v>2.9937529555266799E-10</v>
      </c>
    </row>
    <row r="147" spans="1:7" x14ac:dyDescent="0.25">
      <c r="A147" s="17" t="s">
        <v>643</v>
      </c>
      <c r="B147">
        <v>91.481387225046603</v>
      </c>
      <c r="C147">
        <v>-7.1521120644596401</v>
      </c>
      <c r="D147">
        <v>1.7939224495286299</v>
      </c>
      <c r="E147">
        <v>-3.9868568824359798</v>
      </c>
      <c r="F147" s="66">
        <v>6.6954385268658498E-5</v>
      </c>
      <c r="G147">
        <v>2.91401473796131E-3</v>
      </c>
    </row>
    <row r="148" spans="1:7" x14ac:dyDescent="0.25">
      <c r="A148" s="17" t="s">
        <v>644</v>
      </c>
      <c r="B148">
        <v>14.193958837776099</v>
      </c>
      <c r="C148">
        <v>-7.1497112160496403</v>
      </c>
      <c r="D148">
        <v>1.7756749135729799</v>
      </c>
      <c r="E148">
        <v>-4.0264753201153898</v>
      </c>
      <c r="F148" s="66">
        <v>5.6619179109279499E-5</v>
      </c>
      <c r="G148">
        <v>2.57971134816655E-3</v>
      </c>
    </row>
    <row r="149" spans="1:7" x14ac:dyDescent="0.25">
      <c r="A149" s="17" t="s">
        <v>645</v>
      </c>
      <c r="B149">
        <v>147.241783861888</v>
      </c>
      <c r="C149">
        <v>-7.1301460254176803</v>
      </c>
      <c r="D149">
        <v>1.23784141958528</v>
      </c>
      <c r="E149">
        <v>-5.7601449689787598</v>
      </c>
      <c r="F149" s="66">
        <v>8.4041724064728793E-9</v>
      </c>
      <c r="G149" s="66">
        <v>1.1398403133616201E-6</v>
      </c>
    </row>
    <row r="150" spans="1:7" x14ac:dyDescent="0.25">
      <c r="A150" s="17" t="s">
        <v>5883</v>
      </c>
      <c r="B150">
        <v>14.0387757180374</v>
      </c>
      <c r="C150">
        <v>-7.1272677073969</v>
      </c>
      <c r="D150">
        <v>2.54337668238712</v>
      </c>
      <c r="E150">
        <v>-2.8022855429764801</v>
      </c>
      <c r="F150">
        <v>5.0741940104842304E-3</v>
      </c>
      <c r="G150">
        <v>7.6466923692878705E-2</v>
      </c>
    </row>
    <row r="151" spans="1:7" x14ac:dyDescent="0.25">
      <c r="A151" s="17" t="s">
        <v>646</v>
      </c>
      <c r="B151">
        <v>132.69515422333001</v>
      </c>
      <c r="C151">
        <v>-7.11520004093141</v>
      </c>
      <c r="D151">
        <v>1.6440766363849799</v>
      </c>
      <c r="E151">
        <v>-4.3277788172797198</v>
      </c>
      <c r="F151" s="66">
        <v>1.5062061237693201E-5</v>
      </c>
      <c r="G151">
        <v>8.52834379982787E-4</v>
      </c>
    </row>
    <row r="152" spans="1:7" x14ac:dyDescent="0.25">
      <c r="A152" s="17" t="s">
        <v>267</v>
      </c>
      <c r="B152">
        <v>109.24133419926601</v>
      </c>
      <c r="C152">
        <v>-7.0982564486531503</v>
      </c>
      <c r="D152">
        <v>1.8168488703660199</v>
      </c>
      <c r="E152">
        <v>-3.9069052822336001</v>
      </c>
      <c r="F152" s="66">
        <v>9.3485778446480497E-5</v>
      </c>
      <c r="G152">
        <v>3.8395004218301E-3</v>
      </c>
    </row>
    <row r="153" spans="1:7" x14ac:dyDescent="0.25">
      <c r="A153" s="17" t="s">
        <v>261</v>
      </c>
      <c r="B153">
        <v>300.34099981732601</v>
      </c>
      <c r="C153">
        <v>-7.0878648805043598</v>
      </c>
      <c r="D153">
        <v>1.3227258466621199</v>
      </c>
      <c r="E153">
        <v>-5.3585290545206297</v>
      </c>
      <c r="F153" s="66">
        <v>8.3902245332641202E-8</v>
      </c>
      <c r="G153" s="66">
        <v>9.6844970034411005E-6</v>
      </c>
    </row>
    <row r="154" spans="1:7" x14ac:dyDescent="0.25">
      <c r="A154" s="17" t="s">
        <v>647</v>
      </c>
      <c r="B154">
        <v>393.26514566156698</v>
      </c>
      <c r="C154">
        <v>-7.0427842351983996</v>
      </c>
      <c r="D154">
        <v>0.959015997223713</v>
      </c>
      <c r="E154">
        <v>-7.3437609545479798</v>
      </c>
      <c r="F154" s="66">
        <v>2.0767389704432001E-13</v>
      </c>
      <c r="G154" s="66">
        <v>9.3165705197113504E-11</v>
      </c>
    </row>
    <row r="155" spans="1:7" x14ac:dyDescent="0.25">
      <c r="A155" s="17" t="s">
        <v>648</v>
      </c>
      <c r="B155">
        <v>49.767944744626099</v>
      </c>
      <c r="C155">
        <v>-7.0162409524847504</v>
      </c>
      <c r="D155">
        <v>1.60243465617784</v>
      </c>
      <c r="E155">
        <v>-4.3784880247286004</v>
      </c>
      <c r="F155" s="66">
        <v>1.1950550644848201E-5</v>
      </c>
      <c r="G155">
        <v>7.0756965848482202E-4</v>
      </c>
    </row>
    <row r="156" spans="1:7" x14ac:dyDescent="0.25">
      <c r="A156" s="17" t="s">
        <v>649</v>
      </c>
      <c r="B156">
        <v>99.895822874825399</v>
      </c>
      <c r="C156">
        <v>-6.9767619793819602</v>
      </c>
      <c r="D156">
        <v>2.00281738883923</v>
      </c>
      <c r="E156">
        <v>-3.4834738395323499</v>
      </c>
      <c r="F156">
        <v>4.9495149087294102E-4</v>
      </c>
      <c r="G156">
        <v>1.3811277965411499E-2</v>
      </c>
    </row>
    <row r="157" spans="1:7" x14ac:dyDescent="0.25">
      <c r="A157" s="17" t="s">
        <v>169</v>
      </c>
      <c r="B157">
        <v>313.75048746074901</v>
      </c>
      <c r="C157">
        <v>-6.9712631813663304</v>
      </c>
      <c r="D157">
        <v>1.57750520831844</v>
      </c>
      <c r="E157">
        <v>-4.4191696766551001</v>
      </c>
      <c r="F157" s="66">
        <v>9.9080836057568008E-6</v>
      </c>
      <c r="G157">
        <v>6.0641957467536705E-4</v>
      </c>
    </row>
    <row r="158" spans="1:7" x14ac:dyDescent="0.25">
      <c r="A158" s="17" t="s">
        <v>443</v>
      </c>
      <c r="B158">
        <v>70.620263786787405</v>
      </c>
      <c r="C158">
        <v>-6.9549435391418504</v>
      </c>
      <c r="D158">
        <v>1.9740929291876601</v>
      </c>
      <c r="E158">
        <v>-3.52310848000646</v>
      </c>
      <c r="F158">
        <v>4.2651674696784797E-4</v>
      </c>
      <c r="G158">
        <v>1.2468399339932301E-2</v>
      </c>
    </row>
    <row r="159" spans="1:7" x14ac:dyDescent="0.25">
      <c r="A159" s="17" t="s">
        <v>650</v>
      </c>
      <c r="B159">
        <v>128.27235481539299</v>
      </c>
      <c r="C159">
        <v>-6.9332999367569803</v>
      </c>
      <c r="D159">
        <v>2.0794315468847002</v>
      </c>
      <c r="E159">
        <v>-3.33422850448917</v>
      </c>
      <c r="F159">
        <v>8.5536357491234098E-4</v>
      </c>
      <c r="G159">
        <v>2.0647034913331599E-2</v>
      </c>
    </row>
    <row r="160" spans="1:7" x14ac:dyDescent="0.25">
      <c r="A160" s="17" t="s">
        <v>651</v>
      </c>
      <c r="B160">
        <v>23.8920863982094</v>
      </c>
      <c r="C160">
        <v>-6.9325238157198799</v>
      </c>
      <c r="D160">
        <v>2.0734276316161302</v>
      </c>
      <c r="E160">
        <v>-3.3435089366086701</v>
      </c>
      <c r="F160">
        <v>8.2726029515213799E-4</v>
      </c>
      <c r="G160">
        <v>2.0314029647693799E-2</v>
      </c>
    </row>
    <row r="161" spans="1:7" x14ac:dyDescent="0.25">
      <c r="A161" s="17" t="s">
        <v>186</v>
      </c>
      <c r="B161">
        <v>57.849273756002098</v>
      </c>
      <c r="C161">
        <v>-6.9213274158269504</v>
      </c>
      <c r="D161">
        <v>2.44561937944448</v>
      </c>
      <c r="E161">
        <v>-2.8300918262265</v>
      </c>
      <c r="F161">
        <v>4.6534646184057801E-3</v>
      </c>
      <c r="G161">
        <v>7.2082352336102301E-2</v>
      </c>
    </row>
    <row r="162" spans="1:7" x14ac:dyDescent="0.25">
      <c r="A162" s="17" t="s">
        <v>361</v>
      </c>
      <c r="B162">
        <v>43715.803586156297</v>
      </c>
      <c r="C162">
        <v>-6.9177658437591001</v>
      </c>
      <c r="D162">
        <v>0.78151421126884302</v>
      </c>
      <c r="E162">
        <v>-8.8517467040396092</v>
      </c>
      <c r="F162" s="66">
        <v>8.6160069035997896E-19</v>
      </c>
      <c r="G162" s="66">
        <v>1.0049710452358799E-15</v>
      </c>
    </row>
    <row r="163" spans="1:7" x14ac:dyDescent="0.25">
      <c r="A163" s="17" t="s">
        <v>652</v>
      </c>
      <c r="B163">
        <v>126.085192790305</v>
      </c>
      <c r="C163">
        <v>-6.9070261569961202</v>
      </c>
      <c r="D163">
        <v>1.4978328480054199</v>
      </c>
      <c r="E163">
        <v>-4.6113464304069796</v>
      </c>
      <c r="F163" s="66">
        <v>4.0006915972438697E-6</v>
      </c>
      <c r="G163">
        <v>2.8110883608585801E-4</v>
      </c>
    </row>
    <row r="164" spans="1:7" x14ac:dyDescent="0.25">
      <c r="A164" s="17" t="s">
        <v>653</v>
      </c>
      <c r="B164">
        <v>299.13395629771799</v>
      </c>
      <c r="C164">
        <v>-6.8946877713479404</v>
      </c>
      <c r="D164">
        <v>1.36718635868267</v>
      </c>
      <c r="E164">
        <v>-5.0429758368794602</v>
      </c>
      <c r="F164" s="66">
        <v>4.5834714942234202E-7</v>
      </c>
      <c r="G164" s="66">
        <v>4.1124316545093802E-5</v>
      </c>
    </row>
    <row r="165" spans="1:7" x14ac:dyDescent="0.25">
      <c r="A165" s="17" t="s">
        <v>654</v>
      </c>
      <c r="B165">
        <v>300.15605952168403</v>
      </c>
      <c r="C165">
        <v>-6.8650767639911603</v>
      </c>
      <c r="D165">
        <v>1.4135580169934201</v>
      </c>
      <c r="E165">
        <v>-4.8565935613968501</v>
      </c>
      <c r="F165" s="66">
        <v>1.1942236680926999E-6</v>
      </c>
      <c r="G165" s="66">
        <v>9.4738363217781996E-5</v>
      </c>
    </row>
    <row r="166" spans="1:7" x14ac:dyDescent="0.25">
      <c r="A166" s="17" t="s">
        <v>655</v>
      </c>
      <c r="B166">
        <v>5119.3115043247499</v>
      </c>
      <c r="C166">
        <v>-6.8552060108781196</v>
      </c>
      <c r="D166">
        <v>1.2434291288877299</v>
      </c>
      <c r="E166">
        <v>-5.5131457447922596</v>
      </c>
      <c r="F166" s="66">
        <v>3.5247610901806697E-8</v>
      </c>
      <c r="G166" s="66">
        <v>4.2384343665842599E-6</v>
      </c>
    </row>
    <row r="167" spans="1:7" x14ac:dyDescent="0.25">
      <c r="A167" s="17" t="s">
        <v>656</v>
      </c>
      <c r="B167">
        <v>55.043565527971801</v>
      </c>
      <c r="C167">
        <v>-6.8346631351259104</v>
      </c>
      <c r="D167">
        <v>2.1127112371196599</v>
      </c>
      <c r="E167">
        <v>-3.2350200136407898</v>
      </c>
      <c r="F167">
        <v>1.21634204535609E-3</v>
      </c>
      <c r="G167">
        <v>2.7351389928635901E-2</v>
      </c>
    </row>
    <row r="168" spans="1:7" x14ac:dyDescent="0.25">
      <c r="A168" s="17" t="s">
        <v>657</v>
      </c>
      <c r="B168">
        <v>38.662572727767603</v>
      </c>
      <c r="C168">
        <v>-6.8328741111789304</v>
      </c>
      <c r="D168">
        <v>2.0348120472384998</v>
      </c>
      <c r="E168">
        <v>-3.3579878399343999</v>
      </c>
      <c r="F168">
        <v>7.8512066942491203E-4</v>
      </c>
      <c r="G168">
        <v>1.9736309241750401E-2</v>
      </c>
    </row>
    <row r="169" spans="1:7" x14ac:dyDescent="0.25">
      <c r="A169" s="17" t="s">
        <v>5884</v>
      </c>
      <c r="B169">
        <v>22.294086869658599</v>
      </c>
      <c r="C169">
        <v>-6.8306809989306698</v>
      </c>
      <c r="D169">
        <v>2.3779028802580102</v>
      </c>
      <c r="E169">
        <v>-2.8725651731367199</v>
      </c>
      <c r="F169">
        <v>4.0715408844488E-3</v>
      </c>
      <c r="G169">
        <v>6.5948277277380798E-2</v>
      </c>
    </row>
    <row r="170" spans="1:7" x14ac:dyDescent="0.25">
      <c r="A170" s="17" t="s">
        <v>658</v>
      </c>
      <c r="B170">
        <v>38.7126611248339</v>
      </c>
      <c r="C170">
        <v>-6.8301712329618196</v>
      </c>
      <c r="D170">
        <v>1.95071798186699</v>
      </c>
      <c r="E170">
        <v>-3.5013627271866401</v>
      </c>
      <c r="F170">
        <v>4.6288536500857801E-4</v>
      </c>
      <c r="G170">
        <v>1.31231045470604E-2</v>
      </c>
    </row>
    <row r="171" spans="1:7" x14ac:dyDescent="0.25">
      <c r="A171" s="17" t="s">
        <v>659</v>
      </c>
      <c r="B171">
        <v>126.778167842793</v>
      </c>
      <c r="C171">
        <v>-6.7988757718295698</v>
      </c>
      <c r="D171">
        <v>1.1766088878182701</v>
      </c>
      <c r="E171">
        <v>-5.7783651323902401</v>
      </c>
      <c r="F171" s="66">
        <v>7.5429972283861197E-9</v>
      </c>
      <c r="G171" s="66">
        <v>1.07294536185239E-6</v>
      </c>
    </row>
    <row r="172" spans="1:7" x14ac:dyDescent="0.25">
      <c r="A172" s="17" t="s">
        <v>660</v>
      </c>
      <c r="B172">
        <v>21.461140843103301</v>
      </c>
      <c r="C172">
        <v>-6.7782254831793098</v>
      </c>
      <c r="D172">
        <v>1.8954805235189001</v>
      </c>
      <c r="E172">
        <v>-3.5759932107325101</v>
      </c>
      <c r="F172">
        <v>3.4890070601687102E-4</v>
      </c>
      <c r="G172">
        <v>1.06813066534929E-2</v>
      </c>
    </row>
    <row r="173" spans="1:7" x14ac:dyDescent="0.25">
      <c r="A173" s="17" t="s">
        <v>5885</v>
      </c>
      <c r="B173">
        <v>10.9492616409473</v>
      </c>
      <c r="C173">
        <v>-6.77534961854108</v>
      </c>
      <c r="D173">
        <v>2.38714651898117</v>
      </c>
      <c r="E173">
        <v>-2.8382629908418</v>
      </c>
      <c r="F173">
        <v>4.5359792095737402E-3</v>
      </c>
      <c r="G173">
        <v>7.0826856091657495E-2</v>
      </c>
    </row>
    <row r="174" spans="1:7" x14ac:dyDescent="0.25">
      <c r="A174" s="17" t="s">
        <v>661</v>
      </c>
      <c r="B174">
        <v>17434.2588210377</v>
      </c>
      <c r="C174">
        <v>-6.7715689793808398</v>
      </c>
      <c r="D174">
        <v>0.902975843685629</v>
      </c>
      <c r="E174">
        <v>-7.4991695810396104</v>
      </c>
      <c r="F174" s="66">
        <v>6.4223396237294798E-14</v>
      </c>
      <c r="G174" s="66">
        <v>3.1212570571325298E-11</v>
      </c>
    </row>
    <row r="175" spans="1:7" x14ac:dyDescent="0.25">
      <c r="A175" s="17" t="s">
        <v>662</v>
      </c>
      <c r="B175">
        <v>151.51255273684799</v>
      </c>
      <c r="C175">
        <v>-6.7440331093631798</v>
      </c>
      <c r="D175">
        <v>1.8641608381591599</v>
      </c>
      <c r="E175">
        <v>-3.61773135199152</v>
      </c>
      <c r="F175">
        <v>2.97196639989936E-4</v>
      </c>
      <c r="G175">
        <v>9.2768536311122092E-3</v>
      </c>
    </row>
    <row r="176" spans="1:7" x14ac:dyDescent="0.25">
      <c r="A176" s="17" t="s">
        <v>2744</v>
      </c>
      <c r="B176">
        <v>10.6459690884503</v>
      </c>
      <c r="C176">
        <v>-6.7310224910102301</v>
      </c>
      <c r="D176">
        <v>2.35331626201841</v>
      </c>
      <c r="E176">
        <v>-2.8602286057536199</v>
      </c>
      <c r="F176">
        <v>4.2333572152711699E-3</v>
      </c>
      <c r="G176">
        <v>6.7456118249894698E-2</v>
      </c>
    </row>
    <row r="177" spans="1:7" x14ac:dyDescent="0.25">
      <c r="A177" s="17" t="s">
        <v>663</v>
      </c>
      <c r="B177">
        <v>312.56505633980402</v>
      </c>
      <c r="C177">
        <v>-6.7298154693351702</v>
      </c>
      <c r="D177">
        <v>1.13508214063802</v>
      </c>
      <c r="E177">
        <v>-5.9289237566123596</v>
      </c>
      <c r="F177" s="66">
        <v>3.0492661949086998E-9</v>
      </c>
      <c r="G177" s="66">
        <v>5.00938604188945E-7</v>
      </c>
    </row>
    <row r="178" spans="1:7" x14ac:dyDescent="0.25">
      <c r="A178" s="17" t="s">
        <v>266</v>
      </c>
      <c r="B178">
        <v>7928.0325482824101</v>
      </c>
      <c r="C178">
        <v>-6.7256928404537497</v>
      </c>
      <c r="D178">
        <v>1.30602273696822</v>
      </c>
      <c r="E178">
        <v>-5.1497517233633001</v>
      </c>
      <c r="F178" s="66">
        <v>2.6083149624337698E-7</v>
      </c>
      <c r="G178" s="66">
        <v>2.5565870354476898E-5</v>
      </c>
    </row>
    <row r="179" spans="1:7" x14ac:dyDescent="0.25">
      <c r="A179" s="17" t="s">
        <v>260</v>
      </c>
      <c r="B179">
        <v>392.47375851551101</v>
      </c>
      <c r="C179">
        <v>-6.6614351673351297</v>
      </c>
      <c r="D179">
        <v>1.7914108135883999</v>
      </c>
      <c r="E179">
        <v>-3.71854134004669</v>
      </c>
      <c r="F179">
        <v>2.0037650323045901E-4</v>
      </c>
      <c r="G179">
        <v>6.8539341163638603E-3</v>
      </c>
    </row>
    <row r="180" spans="1:7" x14ac:dyDescent="0.25">
      <c r="A180" s="17" t="s">
        <v>664</v>
      </c>
      <c r="B180">
        <v>34.071497719221902</v>
      </c>
      <c r="C180">
        <v>-6.6527638953211099</v>
      </c>
      <c r="D180">
        <v>2.21562581347863</v>
      </c>
      <c r="E180">
        <v>-3.0026567910742901</v>
      </c>
      <c r="F180">
        <v>2.6763406984776799E-3</v>
      </c>
      <c r="G180">
        <v>4.9694858390746999E-2</v>
      </c>
    </row>
    <row r="181" spans="1:7" x14ac:dyDescent="0.25">
      <c r="A181" s="17" t="s">
        <v>665</v>
      </c>
      <c r="B181">
        <v>2871.4897186252801</v>
      </c>
      <c r="C181">
        <v>-6.6378102010886799</v>
      </c>
      <c r="D181">
        <v>1.1516041762057001</v>
      </c>
      <c r="E181">
        <v>-5.7639685043162299</v>
      </c>
      <c r="F181" s="66">
        <v>8.2158753775981298E-9</v>
      </c>
      <c r="G181" s="66">
        <v>1.1274114165212301E-6</v>
      </c>
    </row>
    <row r="182" spans="1:7" x14ac:dyDescent="0.25">
      <c r="A182" s="17" t="s">
        <v>666</v>
      </c>
      <c r="B182">
        <v>3494.3964204407298</v>
      </c>
      <c r="C182">
        <v>-6.6296162932231297</v>
      </c>
      <c r="D182">
        <v>1.44770664742422</v>
      </c>
      <c r="E182">
        <v>-4.5793920370667802</v>
      </c>
      <c r="F182" s="66">
        <v>4.6632941836686898E-6</v>
      </c>
      <c r="G182">
        <v>3.1808575063340099E-4</v>
      </c>
    </row>
    <row r="183" spans="1:7" x14ac:dyDescent="0.25">
      <c r="A183" s="17" t="s">
        <v>667</v>
      </c>
      <c r="B183">
        <v>1396.5332287963399</v>
      </c>
      <c r="C183">
        <v>-6.6196451382041896</v>
      </c>
      <c r="D183">
        <v>0.79930854748941904</v>
      </c>
      <c r="E183">
        <v>-8.2817144380553707</v>
      </c>
      <c r="F183" s="66">
        <v>1.2141445951756099E-16</v>
      </c>
      <c r="G183" s="66">
        <v>8.8511140988301694E-14</v>
      </c>
    </row>
    <row r="184" spans="1:7" x14ac:dyDescent="0.25">
      <c r="A184" s="17" t="s">
        <v>668</v>
      </c>
      <c r="B184">
        <v>92.557693317228598</v>
      </c>
      <c r="C184">
        <v>-6.6079699428343499</v>
      </c>
      <c r="D184">
        <v>1.98118130425854</v>
      </c>
      <c r="E184">
        <v>-3.3353686149927602</v>
      </c>
      <c r="F184">
        <v>8.5186397396081598E-4</v>
      </c>
      <c r="G184">
        <v>2.0647034913331599E-2</v>
      </c>
    </row>
    <row r="185" spans="1:7" x14ac:dyDescent="0.25">
      <c r="A185" s="17" t="s">
        <v>669</v>
      </c>
      <c r="B185">
        <v>133.09049009271899</v>
      </c>
      <c r="C185">
        <v>-6.6043026452347098</v>
      </c>
      <c r="D185">
        <v>1.1123683145326999</v>
      </c>
      <c r="E185">
        <v>-5.9371545907518497</v>
      </c>
      <c r="F185" s="66">
        <v>2.9001118758143498E-9</v>
      </c>
      <c r="G185" s="66">
        <v>4.8324149884998005E-7</v>
      </c>
    </row>
    <row r="186" spans="1:7" x14ac:dyDescent="0.25">
      <c r="A186" s="17" t="s">
        <v>5886</v>
      </c>
      <c r="B186">
        <v>9.6787130629726192</v>
      </c>
      <c r="C186">
        <v>-6.6023449502663203</v>
      </c>
      <c r="D186">
        <v>2.2587641054349699</v>
      </c>
      <c r="E186">
        <v>-2.9229900255542298</v>
      </c>
      <c r="F186">
        <v>3.4668762206699899E-3</v>
      </c>
      <c r="G186">
        <v>5.9084317568192199E-2</v>
      </c>
    </row>
    <row r="187" spans="1:7" x14ac:dyDescent="0.25">
      <c r="A187" s="17" t="s">
        <v>670</v>
      </c>
      <c r="B187">
        <v>32.234712641576401</v>
      </c>
      <c r="C187">
        <v>-6.5949208730600004</v>
      </c>
      <c r="D187">
        <v>1.88555831752134</v>
      </c>
      <c r="E187">
        <v>-3.4975958111597101</v>
      </c>
      <c r="F187">
        <v>4.6947204636965098E-4</v>
      </c>
      <c r="G187">
        <v>1.32268646107623E-2</v>
      </c>
    </row>
    <row r="188" spans="1:7" x14ac:dyDescent="0.25">
      <c r="A188" s="17" t="s">
        <v>374</v>
      </c>
      <c r="B188">
        <v>18.824581265566501</v>
      </c>
      <c r="C188">
        <v>-6.5887369154680604</v>
      </c>
      <c r="D188">
        <v>1.7098274852925801</v>
      </c>
      <c r="E188">
        <v>-3.8534512821570499</v>
      </c>
      <c r="F188">
        <v>1.16464445316844E-4</v>
      </c>
      <c r="G188">
        <v>4.6205486060396901E-3</v>
      </c>
    </row>
    <row r="189" spans="1:7" x14ac:dyDescent="0.25">
      <c r="A189" s="17" t="s">
        <v>671</v>
      </c>
      <c r="B189">
        <v>1203.54195070841</v>
      </c>
      <c r="C189">
        <v>-6.5803270881232301</v>
      </c>
      <c r="D189">
        <v>1.1065225365917799</v>
      </c>
      <c r="E189">
        <v>-5.94685320047018</v>
      </c>
      <c r="F189" s="66">
        <v>2.7334634530520901E-9</v>
      </c>
      <c r="G189" s="66">
        <v>4.6207416980289199E-7</v>
      </c>
    </row>
    <row r="190" spans="1:7" x14ac:dyDescent="0.25">
      <c r="A190" s="17" t="s">
        <v>672</v>
      </c>
      <c r="B190">
        <v>501.93961400843898</v>
      </c>
      <c r="C190">
        <v>-6.5781239797152402</v>
      </c>
      <c r="D190">
        <v>1.28121015807211</v>
      </c>
      <c r="E190">
        <v>-5.1343052022110198</v>
      </c>
      <c r="F190" s="66">
        <v>2.8318822991442899E-7</v>
      </c>
      <c r="G190" s="66">
        <v>2.7298409204313201E-5</v>
      </c>
    </row>
    <row r="191" spans="1:7" x14ac:dyDescent="0.25">
      <c r="A191" s="17" t="s">
        <v>2267</v>
      </c>
      <c r="B191">
        <v>89.879279964719004</v>
      </c>
      <c r="C191">
        <v>-6.5761105953343399</v>
      </c>
      <c r="D191">
        <v>2.3241556625151101</v>
      </c>
      <c r="E191">
        <v>-2.8294622005730501</v>
      </c>
      <c r="F191">
        <v>4.6626307489867303E-3</v>
      </c>
      <c r="G191">
        <v>7.2128547819868896E-2</v>
      </c>
    </row>
    <row r="192" spans="1:7" x14ac:dyDescent="0.25">
      <c r="A192" s="17" t="s">
        <v>673</v>
      </c>
      <c r="B192">
        <v>118.76005556710599</v>
      </c>
      <c r="C192">
        <v>-6.5521770341097696</v>
      </c>
      <c r="D192">
        <v>1.7181442186326299</v>
      </c>
      <c r="E192">
        <v>-3.8135198215922999</v>
      </c>
      <c r="F192">
        <v>1.3700153204684401E-4</v>
      </c>
      <c r="G192">
        <v>5.1978750539552797E-3</v>
      </c>
    </row>
    <row r="193" spans="1:7" x14ac:dyDescent="0.25">
      <c r="A193" s="17" t="s">
        <v>674</v>
      </c>
      <c r="B193">
        <v>45.633400070406502</v>
      </c>
      <c r="C193">
        <v>-6.5285633452283802</v>
      </c>
      <c r="D193">
        <v>1.5747902851351601</v>
      </c>
      <c r="E193">
        <v>-4.1456715899590604</v>
      </c>
      <c r="F193" s="66">
        <v>3.3881915768785202E-5</v>
      </c>
      <c r="G193">
        <v>1.6398284876643599E-3</v>
      </c>
    </row>
    <row r="194" spans="1:7" x14ac:dyDescent="0.25">
      <c r="A194" s="17" t="s">
        <v>208</v>
      </c>
      <c r="B194">
        <v>8116.9685510446698</v>
      </c>
      <c r="C194">
        <v>-6.5119221835327199</v>
      </c>
      <c r="D194">
        <v>1.3369513269664299</v>
      </c>
      <c r="E194">
        <v>-4.8707249487596398</v>
      </c>
      <c r="F194" s="66">
        <v>1.1118953275165101E-6</v>
      </c>
      <c r="G194" s="66">
        <v>9.0693336364703296E-5</v>
      </c>
    </row>
    <row r="195" spans="1:7" x14ac:dyDescent="0.25">
      <c r="A195" s="17" t="s">
        <v>675</v>
      </c>
      <c r="B195">
        <v>92049.490367006903</v>
      </c>
      <c r="C195">
        <v>-6.5041737428638404</v>
      </c>
      <c r="D195">
        <v>0.71199780906181398</v>
      </c>
      <c r="E195">
        <v>-9.1351035917291199</v>
      </c>
      <c r="F195" s="66">
        <v>6.5344185413697098E-20</v>
      </c>
      <c r="G195" s="66">
        <v>1.0888208266648E-16</v>
      </c>
    </row>
    <row r="196" spans="1:7" x14ac:dyDescent="0.25">
      <c r="A196" s="17" t="s">
        <v>676</v>
      </c>
      <c r="B196">
        <v>8.9095020186058296</v>
      </c>
      <c r="C196">
        <v>-6.4815011108459002</v>
      </c>
      <c r="D196">
        <v>2.0904322699341802</v>
      </c>
      <c r="E196">
        <v>-3.1005554229460799</v>
      </c>
      <c r="F196">
        <v>1.93158061646995E-3</v>
      </c>
      <c r="G196">
        <v>3.8381526934421602E-2</v>
      </c>
    </row>
    <row r="197" spans="1:7" x14ac:dyDescent="0.25">
      <c r="A197" s="17" t="s">
        <v>130</v>
      </c>
      <c r="B197">
        <v>35.522718373090299</v>
      </c>
      <c r="C197">
        <v>-6.4744389974798304</v>
      </c>
      <c r="D197">
        <v>2.0135810969859902</v>
      </c>
      <c r="E197">
        <v>-3.2153852691461098</v>
      </c>
      <c r="F197">
        <v>1.3026955666002101E-3</v>
      </c>
      <c r="G197">
        <v>2.85613554301219E-2</v>
      </c>
    </row>
    <row r="198" spans="1:7" x14ac:dyDescent="0.25">
      <c r="A198" s="17" t="s">
        <v>179</v>
      </c>
      <c r="B198">
        <v>83.954474230416594</v>
      </c>
      <c r="C198">
        <v>-6.4504341144263497</v>
      </c>
      <c r="D198">
        <v>1.6254123519523</v>
      </c>
      <c r="E198">
        <v>-3.9684908919749802</v>
      </c>
      <c r="F198" s="66">
        <v>7.23292212722851E-5</v>
      </c>
      <c r="G198">
        <v>3.08187183279792E-3</v>
      </c>
    </row>
    <row r="199" spans="1:7" x14ac:dyDescent="0.25">
      <c r="A199" s="17" t="s">
        <v>191</v>
      </c>
      <c r="B199">
        <v>212.18157410471801</v>
      </c>
      <c r="C199">
        <v>-6.4132437007950296</v>
      </c>
      <c r="D199">
        <v>1.6877447554035001</v>
      </c>
      <c r="E199">
        <v>-3.7998895746897299</v>
      </c>
      <c r="F199">
        <v>1.4476057803944901E-4</v>
      </c>
      <c r="G199">
        <v>5.4210899910238797E-3</v>
      </c>
    </row>
    <row r="200" spans="1:7" x14ac:dyDescent="0.25">
      <c r="A200" s="17" t="s">
        <v>5887</v>
      </c>
      <c r="B200">
        <v>73.708309266497906</v>
      </c>
      <c r="C200">
        <v>-6.3667049980527901</v>
      </c>
      <c r="D200">
        <v>2.1241478173002002</v>
      </c>
      <c r="E200">
        <v>-2.99729846774266</v>
      </c>
      <c r="F200">
        <v>2.7238388940845799E-3</v>
      </c>
      <c r="G200">
        <v>5.0074814163264501E-2</v>
      </c>
    </row>
    <row r="201" spans="1:7" x14ac:dyDescent="0.25">
      <c r="A201" s="17" t="s">
        <v>677</v>
      </c>
      <c r="B201">
        <v>8.2767228633026093</v>
      </c>
      <c r="C201">
        <v>-6.3640815839314504</v>
      </c>
      <c r="D201">
        <v>2.0463974438393899</v>
      </c>
      <c r="E201">
        <v>-3.1098951980663898</v>
      </c>
      <c r="F201">
        <v>1.87153735070129E-3</v>
      </c>
      <c r="G201">
        <v>3.7637261480309998E-2</v>
      </c>
    </row>
    <row r="202" spans="1:7" x14ac:dyDescent="0.25">
      <c r="A202" s="17" t="s">
        <v>678</v>
      </c>
      <c r="B202">
        <v>236.85923601761101</v>
      </c>
      <c r="C202">
        <v>-6.3607867902067801</v>
      </c>
      <c r="D202">
        <v>1.5012338762114401</v>
      </c>
      <c r="E202">
        <v>-4.2370392055493999</v>
      </c>
      <c r="F202" s="66">
        <v>2.2648660059051101E-5</v>
      </c>
      <c r="G202">
        <v>1.19535733451933E-3</v>
      </c>
    </row>
    <row r="203" spans="1:7" x14ac:dyDescent="0.25">
      <c r="A203" s="17" t="s">
        <v>679</v>
      </c>
      <c r="B203">
        <v>830.92498479608798</v>
      </c>
      <c r="C203">
        <v>-6.3333529902029397</v>
      </c>
      <c r="D203">
        <v>1.3375092428956199</v>
      </c>
      <c r="E203">
        <v>-4.7351844660838696</v>
      </c>
      <c r="F203" s="66">
        <v>2.1885595058826402E-6</v>
      </c>
      <c r="G203">
        <v>1.6363691074753299E-4</v>
      </c>
    </row>
    <row r="204" spans="1:7" x14ac:dyDescent="0.25">
      <c r="A204" s="17" t="s">
        <v>3615</v>
      </c>
      <c r="B204">
        <v>66.155223185178002</v>
      </c>
      <c r="C204">
        <v>-6.3029971323860803</v>
      </c>
      <c r="D204">
        <v>2.19345997610638</v>
      </c>
      <c r="E204">
        <v>-2.8735409813925799</v>
      </c>
      <c r="F204">
        <v>4.0589841384525999E-3</v>
      </c>
      <c r="G204">
        <v>6.5948277277380798E-2</v>
      </c>
    </row>
    <row r="205" spans="1:7" x14ac:dyDescent="0.25">
      <c r="A205" s="17" t="s">
        <v>680</v>
      </c>
      <c r="B205">
        <v>26.614959650063401</v>
      </c>
      <c r="C205">
        <v>-6.2851858029605596</v>
      </c>
      <c r="D205">
        <v>1.8137986643918</v>
      </c>
      <c r="E205">
        <v>-3.4652058832936201</v>
      </c>
      <c r="F205">
        <v>5.2982570215697497E-4</v>
      </c>
      <c r="G205">
        <v>1.4576284345591699E-2</v>
      </c>
    </row>
    <row r="206" spans="1:7" x14ac:dyDescent="0.25">
      <c r="A206" s="17" t="s">
        <v>285</v>
      </c>
      <c r="B206">
        <v>26.8821841910014</v>
      </c>
      <c r="C206">
        <v>-6.2771473988776796</v>
      </c>
      <c r="D206">
        <v>1.3604120998993601</v>
      </c>
      <c r="E206">
        <v>-4.61415140260958</v>
      </c>
      <c r="F206" s="66">
        <v>3.9470463327553497E-6</v>
      </c>
      <c r="G206">
        <v>2.7902029348641502E-4</v>
      </c>
    </row>
    <row r="207" spans="1:7" x14ac:dyDescent="0.25">
      <c r="A207" s="17" t="s">
        <v>681</v>
      </c>
      <c r="B207">
        <v>134.21571013719301</v>
      </c>
      <c r="C207">
        <v>-6.2397691471116499</v>
      </c>
      <c r="D207">
        <v>1.1854219207307399</v>
      </c>
      <c r="E207">
        <v>-5.26375380612604</v>
      </c>
      <c r="F207" s="66">
        <v>1.4114342851296101E-7</v>
      </c>
      <c r="G207" s="66">
        <v>1.4966335910683401E-5</v>
      </c>
    </row>
    <row r="208" spans="1:7" x14ac:dyDescent="0.25">
      <c r="A208" s="17" t="s">
        <v>5888</v>
      </c>
      <c r="B208">
        <v>202.886700477159</v>
      </c>
      <c r="C208">
        <v>-6.18257420858885</v>
      </c>
      <c r="D208">
        <v>2.3101345571971299</v>
      </c>
      <c r="E208">
        <v>-2.6762831581940998</v>
      </c>
      <c r="F208">
        <v>7.4443720818012397E-3</v>
      </c>
      <c r="G208">
        <v>9.8896532986480296E-2</v>
      </c>
    </row>
    <row r="209" spans="1:7" x14ac:dyDescent="0.25">
      <c r="A209" s="17" t="s">
        <v>682</v>
      </c>
      <c r="B209">
        <v>58.173122114448098</v>
      </c>
      <c r="C209">
        <v>-6.1640915887669996</v>
      </c>
      <c r="D209">
        <v>1.50226053895875</v>
      </c>
      <c r="E209">
        <v>-4.1032107473444501</v>
      </c>
      <c r="F209" s="66">
        <v>4.0745577818478202E-5</v>
      </c>
      <c r="G209">
        <v>1.9241150594118601E-3</v>
      </c>
    </row>
    <row r="210" spans="1:7" x14ac:dyDescent="0.25">
      <c r="A210" s="17" t="s">
        <v>683</v>
      </c>
      <c r="B210">
        <v>79.383472495285105</v>
      </c>
      <c r="C210">
        <v>-6.1596228394170902</v>
      </c>
      <c r="D210">
        <v>1.7846950590103701</v>
      </c>
      <c r="E210">
        <v>-3.4513587115731998</v>
      </c>
      <c r="F210">
        <v>5.5777170740156797E-4</v>
      </c>
      <c r="G210">
        <v>1.5094777714923201E-2</v>
      </c>
    </row>
    <row r="211" spans="1:7" x14ac:dyDescent="0.25">
      <c r="A211" s="17" t="s">
        <v>684</v>
      </c>
      <c r="B211">
        <v>55.996231960445797</v>
      </c>
      <c r="C211">
        <v>-6.1297161726438496</v>
      </c>
      <c r="D211">
        <v>1.33319728300059</v>
      </c>
      <c r="E211">
        <v>-4.5977562741861302</v>
      </c>
      <c r="F211" s="66">
        <v>4.2706515995408499E-6</v>
      </c>
      <c r="G211">
        <v>2.9650523962526502E-4</v>
      </c>
    </row>
    <row r="212" spans="1:7" x14ac:dyDescent="0.25">
      <c r="A212" s="17" t="s">
        <v>5889</v>
      </c>
      <c r="B212">
        <v>44.5579639099033</v>
      </c>
      <c r="C212">
        <v>-6.12499977894376</v>
      </c>
      <c r="D212">
        <v>2.1204282350602899</v>
      </c>
      <c r="E212">
        <v>-2.8885673552491702</v>
      </c>
      <c r="F212">
        <v>3.8700113626571799E-3</v>
      </c>
      <c r="G212">
        <v>6.3961188922324996E-2</v>
      </c>
    </row>
    <row r="213" spans="1:7" x14ac:dyDescent="0.25">
      <c r="A213" s="17" t="s">
        <v>5890</v>
      </c>
      <c r="B213">
        <v>53.644008359274601</v>
      </c>
      <c r="C213">
        <v>-6.09799333932538</v>
      </c>
      <c r="D213">
        <v>2.1111642759695299</v>
      </c>
      <c r="E213">
        <v>-2.88845041986368</v>
      </c>
      <c r="F213">
        <v>3.87145056405705E-3</v>
      </c>
      <c r="G213">
        <v>6.3961188922324996E-2</v>
      </c>
    </row>
    <row r="214" spans="1:7" x14ac:dyDescent="0.25">
      <c r="A214" s="17" t="s">
        <v>2399</v>
      </c>
      <c r="B214">
        <v>6.7737336442026503</v>
      </c>
      <c r="C214">
        <v>-6.0896338885229699</v>
      </c>
      <c r="D214">
        <v>2.2763388033632199</v>
      </c>
      <c r="E214">
        <v>-2.6751878408985998</v>
      </c>
      <c r="F214">
        <v>7.4687390411927804E-3</v>
      </c>
      <c r="G214">
        <v>9.91016951018443E-2</v>
      </c>
    </row>
    <row r="215" spans="1:7" x14ac:dyDescent="0.25">
      <c r="A215" s="17" t="s">
        <v>685</v>
      </c>
      <c r="B215">
        <v>246.46683651477099</v>
      </c>
      <c r="C215">
        <v>-6.06426027886996</v>
      </c>
      <c r="D215">
        <v>1.09986394282407</v>
      </c>
      <c r="E215">
        <v>-5.5136458635956602</v>
      </c>
      <c r="F215" s="66">
        <v>3.51475480464763E-8</v>
      </c>
      <c r="G215" s="66">
        <v>4.2384343665842599E-6</v>
      </c>
    </row>
    <row r="216" spans="1:7" x14ac:dyDescent="0.25">
      <c r="A216" s="17" t="s">
        <v>686</v>
      </c>
      <c r="B216">
        <v>52.449363942894003</v>
      </c>
      <c r="C216">
        <v>-6.0579032279182199</v>
      </c>
      <c r="D216">
        <v>1.9462107402829101</v>
      </c>
      <c r="E216">
        <v>-3.1126656032314401</v>
      </c>
      <c r="F216">
        <v>1.8540596221720399E-3</v>
      </c>
      <c r="G216">
        <v>3.7414794866807398E-2</v>
      </c>
    </row>
    <row r="217" spans="1:7" x14ac:dyDescent="0.25">
      <c r="A217" s="17" t="s">
        <v>2344</v>
      </c>
      <c r="B217">
        <v>100.48114671867199</v>
      </c>
      <c r="C217">
        <v>-6.0461466345502402</v>
      </c>
      <c r="D217">
        <v>2.2214064148072299</v>
      </c>
      <c r="E217">
        <v>-2.7217651818453499</v>
      </c>
      <c r="F217">
        <v>6.4934264127307004E-3</v>
      </c>
      <c r="G217">
        <v>9.0154728225754696E-2</v>
      </c>
    </row>
    <row r="218" spans="1:7" x14ac:dyDescent="0.25">
      <c r="A218" s="17" t="s">
        <v>687</v>
      </c>
      <c r="B218">
        <v>100.317167577201</v>
      </c>
      <c r="C218">
        <v>-6.0426598133937004</v>
      </c>
      <c r="D218">
        <v>1.8309630369341801</v>
      </c>
      <c r="E218">
        <v>-3.3002631355746601</v>
      </c>
      <c r="F218">
        <v>9.6594213992387697E-4</v>
      </c>
      <c r="G218">
        <v>2.28071844535872E-2</v>
      </c>
    </row>
    <row r="219" spans="1:7" x14ac:dyDescent="0.25">
      <c r="A219" s="17" t="s">
        <v>2335</v>
      </c>
      <c r="B219">
        <v>12.6234481764305</v>
      </c>
      <c r="C219">
        <v>-6.0088577462657504</v>
      </c>
      <c r="D219">
        <v>2.1842194216455599</v>
      </c>
      <c r="E219">
        <v>-2.7510321017742601</v>
      </c>
      <c r="F219">
        <v>5.9407821228899997E-3</v>
      </c>
      <c r="G219">
        <v>8.4607182761158597E-2</v>
      </c>
    </row>
    <row r="220" spans="1:7" x14ac:dyDescent="0.25">
      <c r="A220" s="17" t="s">
        <v>204</v>
      </c>
      <c r="B220">
        <v>2936.3986608564501</v>
      </c>
      <c r="C220">
        <v>-5.99540772849336</v>
      </c>
      <c r="D220">
        <v>1.41981226677297</v>
      </c>
      <c r="E220">
        <v>-4.2226763839138099</v>
      </c>
      <c r="F220" s="66">
        <v>2.4141833479388E-5</v>
      </c>
      <c r="G220">
        <v>1.25709975760527E-3</v>
      </c>
    </row>
    <row r="221" spans="1:7" x14ac:dyDescent="0.25">
      <c r="A221" s="17" t="s">
        <v>188</v>
      </c>
      <c r="B221">
        <v>446.38642306497599</v>
      </c>
      <c r="C221">
        <v>-5.9879238960819796</v>
      </c>
      <c r="D221">
        <v>1.49892065602484</v>
      </c>
      <c r="E221">
        <v>-3.9948237900477301</v>
      </c>
      <c r="F221" s="66">
        <v>6.4742386512458701E-5</v>
      </c>
      <c r="G221">
        <v>2.83892930932827E-3</v>
      </c>
    </row>
    <row r="222" spans="1:7" x14ac:dyDescent="0.25">
      <c r="A222" s="17" t="s">
        <v>688</v>
      </c>
      <c r="B222">
        <v>251.89095576827401</v>
      </c>
      <c r="C222">
        <v>-5.9783053055053399</v>
      </c>
      <c r="D222">
        <v>1.7813533297344799</v>
      </c>
      <c r="E222">
        <v>-3.3560468918294002</v>
      </c>
      <c r="F222">
        <v>7.9065161786261E-4</v>
      </c>
      <c r="G222">
        <v>1.9748551161927901E-2</v>
      </c>
    </row>
    <row r="223" spans="1:7" x14ac:dyDescent="0.25">
      <c r="A223" s="17" t="s">
        <v>689</v>
      </c>
      <c r="B223">
        <v>165.25405487574099</v>
      </c>
      <c r="C223">
        <v>-5.9550990294139696</v>
      </c>
      <c r="D223">
        <v>1.6939290064997501</v>
      </c>
      <c r="E223">
        <v>-3.5155540796360101</v>
      </c>
      <c r="F223">
        <v>4.3883737452991102E-4</v>
      </c>
      <c r="G223">
        <v>1.27082997802546E-2</v>
      </c>
    </row>
    <row r="224" spans="1:7" x14ac:dyDescent="0.25">
      <c r="A224" s="17" t="s">
        <v>5891</v>
      </c>
      <c r="B224">
        <v>20.8192818841638</v>
      </c>
      <c r="C224">
        <v>-5.9372026902643302</v>
      </c>
      <c r="D224">
        <v>2.1132561614575001</v>
      </c>
      <c r="E224">
        <v>-2.8095044976324499</v>
      </c>
      <c r="F224">
        <v>4.9617825857600903E-3</v>
      </c>
      <c r="G224">
        <v>7.5161340364033394E-2</v>
      </c>
    </row>
    <row r="225" spans="1:7" x14ac:dyDescent="0.25">
      <c r="A225" s="17" t="s">
        <v>2889</v>
      </c>
      <c r="B225">
        <v>170.87941587238501</v>
      </c>
      <c r="C225">
        <v>-5.9291667120367801</v>
      </c>
      <c r="D225">
        <v>1.99908474091708</v>
      </c>
      <c r="E225">
        <v>-2.9659406580817498</v>
      </c>
      <c r="F225">
        <v>3.0175870811583899E-3</v>
      </c>
      <c r="G225">
        <v>5.3572504892894203E-2</v>
      </c>
    </row>
    <row r="226" spans="1:7" x14ac:dyDescent="0.25">
      <c r="A226" s="17" t="s">
        <v>690</v>
      </c>
      <c r="B226">
        <v>11.3897170612214</v>
      </c>
      <c r="C226">
        <v>-5.8681076414005302</v>
      </c>
      <c r="D226">
        <v>1.9402131161696801</v>
      </c>
      <c r="E226">
        <v>-3.0244655045860198</v>
      </c>
      <c r="F226">
        <v>2.49072873628506E-3</v>
      </c>
      <c r="G226">
        <v>4.70094821683315E-2</v>
      </c>
    </row>
    <row r="227" spans="1:7" x14ac:dyDescent="0.25">
      <c r="A227" s="17" t="s">
        <v>5892</v>
      </c>
      <c r="B227">
        <v>32.612811971525403</v>
      </c>
      <c r="C227">
        <v>-5.8326311670806001</v>
      </c>
      <c r="D227">
        <v>1.9562583896319401</v>
      </c>
      <c r="E227">
        <v>-2.9815239121750001</v>
      </c>
      <c r="F227">
        <v>2.86817646742114E-3</v>
      </c>
      <c r="G227">
        <v>5.1640895991258803E-2</v>
      </c>
    </row>
    <row r="228" spans="1:7" x14ac:dyDescent="0.25">
      <c r="A228" s="17" t="s">
        <v>691</v>
      </c>
      <c r="B228">
        <v>160.00765862769401</v>
      </c>
      <c r="C228">
        <v>-5.8304427859512797</v>
      </c>
      <c r="D228">
        <v>1.63421070619585</v>
      </c>
      <c r="E228">
        <v>-3.5677423748639598</v>
      </c>
      <c r="F228">
        <v>3.6007026384224302E-4</v>
      </c>
      <c r="G228">
        <v>1.0937134264208099E-2</v>
      </c>
    </row>
    <row r="229" spans="1:7" x14ac:dyDescent="0.25">
      <c r="A229" s="17" t="s">
        <v>692</v>
      </c>
      <c r="B229">
        <v>19.490605184048999</v>
      </c>
      <c r="C229">
        <v>-5.8156883047425598</v>
      </c>
      <c r="D229">
        <v>1.5497822639873999</v>
      </c>
      <c r="E229">
        <v>-3.7525841144803902</v>
      </c>
      <c r="F229">
        <v>1.75021078158154E-4</v>
      </c>
      <c r="G229">
        <v>6.1861995625354799E-3</v>
      </c>
    </row>
    <row r="230" spans="1:7" x14ac:dyDescent="0.25">
      <c r="A230" s="17" t="s">
        <v>693</v>
      </c>
      <c r="B230">
        <v>10.877164990038599</v>
      </c>
      <c r="C230">
        <v>-5.7894269984091702</v>
      </c>
      <c r="D230">
        <v>1.6787726993302201</v>
      </c>
      <c r="E230">
        <v>-3.44860683088246</v>
      </c>
      <c r="F230">
        <v>5.6348651923122202E-4</v>
      </c>
      <c r="G230">
        <v>1.5214136019242999E-2</v>
      </c>
    </row>
    <row r="231" spans="1:7" x14ac:dyDescent="0.25">
      <c r="A231" s="17" t="s">
        <v>236</v>
      </c>
      <c r="B231">
        <v>4573.8609854728802</v>
      </c>
      <c r="C231">
        <v>-5.7764262303702898</v>
      </c>
      <c r="D231">
        <v>1.1792948775784999</v>
      </c>
      <c r="E231">
        <v>-4.8982034435961399</v>
      </c>
      <c r="F231" s="66">
        <v>9.671686958935921E-7</v>
      </c>
      <c r="G231" s="66">
        <v>8.1746780209440999E-5</v>
      </c>
    </row>
    <row r="232" spans="1:7" x14ac:dyDescent="0.25">
      <c r="A232" s="17" t="s">
        <v>694</v>
      </c>
      <c r="B232">
        <v>82.578007724332195</v>
      </c>
      <c r="C232">
        <v>-5.7583300700816302</v>
      </c>
      <c r="D232">
        <v>1.85246111131641</v>
      </c>
      <c r="E232">
        <v>-3.10847554904384</v>
      </c>
      <c r="F232">
        <v>1.8805520588703901E-3</v>
      </c>
      <c r="G232">
        <v>3.7717748921442001E-2</v>
      </c>
    </row>
    <row r="233" spans="1:7" x14ac:dyDescent="0.25">
      <c r="A233" s="17" t="s">
        <v>5893</v>
      </c>
      <c r="B233">
        <v>199.43368065015801</v>
      </c>
      <c r="C233">
        <v>-5.7401272522552604</v>
      </c>
      <c r="D233">
        <v>2.1006453664831</v>
      </c>
      <c r="E233">
        <v>-2.73255416827705</v>
      </c>
      <c r="F233">
        <v>6.2845336464584303E-3</v>
      </c>
      <c r="G233">
        <v>8.8104327466695997E-2</v>
      </c>
    </row>
    <row r="234" spans="1:7" x14ac:dyDescent="0.25">
      <c r="A234" s="17" t="s">
        <v>695</v>
      </c>
      <c r="B234">
        <v>321.134428091259</v>
      </c>
      <c r="C234">
        <v>-5.7280816972375703</v>
      </c>
      <c r="D234">
        <v>0.89195606962854102</v>
      </c>
      <c r="E234">
        <v>-6.4219325281603297</v>
      </c>
      <c r="F234" s="66">
        <v>1.3455506458620599E-10</v>
      </c>
      <c r="G234" s="66">
        <v>3.4981053425811497E-8</v>
      </c>
    </row>
    <row r="235" spans="1:7" x14ac:dyDescent="0.25">
      <c r="A235" s="17" t="s">
        <v>1774</v>
      </c>
      <c r="B235">
        <v>5.2101643895428902</v>
      </c>
      <c r="C235">
        <v>-5.7192294144082902</v>
      </c>
      <c r="D235">
        <v>1.96411654164883</v>
      </c>
      <c r="E235">
        <v>-2.9118584835129599</v>
      </c>
      <c r="F235">
        <v>3.5928537144388302E-3</v>
      </c>
      <c r="G235">
        <v>6.0822998149803402E-2</v>
      </c>
    </row>
    <row r="236" spans="1:7" x14ac:dyDescent="0.25">
      <c r="A236" s="17" t="s">
        <v>696</v>
      </c>
      <c r="B236">
        <v>58.6505782910832</v>
      </c>
      <c r="C236">
        <v>-5.71731532653481</v>
      </c>
      <c r="D236">
        <v>1.7177388993490099</v>
      </c>
      <c r="E236">
        <v>-3.3283960261373702</v>
      </c>
      <c r="F236">
        <v>8.7347602491920297E-4</v>
      </c>
      <c r="G236">
        <v>2.0877298181648799E-2</v>
      </c>
    </row>
    <row r="237" spans="1:7" x14ac:dyDescent="0.25">
      <c r="A237" s="17" t="s">
        <v>697</v>
      </c>
      <c r="B237">
        <v>55.413111220832903</v>
      </c>
      <c r="C237">
        <v>-5.7137465560135396</v>
      </c>
      <c r="D237">
        <v>1.4973824734130901</v>
      </c>
      <c r="E237">
        <v>-3.8158230495311001</v>
      </c>
      <c r="F237">
        <v>1.3572974958240099E-4</v>
      </c>
      <c r="G237">
        <v>5.1736986899644597E-3</v>
      </c>
    </row>
    <row r="238" spans="1:7" x14ac:dyDescent="0.25">
      <c r="A238" s="17" t="s">
        <v>698</v>
      </c>
      <c r="B238">
        <v>1530.5037340465201</v>
      </c>
      <c r="C238">
        <v>-5.7132057080528904</v>
      </c>
      <c r="D238">
        <v>1.1753555349086</v>
      </c>
      <c r="E238">
        <v>-4.8608319256327404</v>
      </c>
      <c r="F238" s="66">
        <v>1.16893468712999E-6</v>
      </c>
      <c r="G238" s="66">
        <v>9.3386672538933198E-5</v>
      </c>
    </row>
    <row r="239" spans="1:7" x14ac:dyDescent="0.25">
      <c r="A239" s="17" t="s">
        <v>699</v>
      </c>
      <c r="B239">
        <v>163.66556294734301</v>
      </c>
      <c r="C239">
        <v>-5.7083175845529999</v>
      </c>
      <c r="D239">
        <v>1.61766120371864</v>
      </c>
      <c r="E239">
        <v>-3.5287472873991601</v>
      </c>
      <c r="F239">
        <v>4.1753164436541699E-4</v>
      </c>
      <c r="G239">
        <v>1.2301425124966301E-2</v>
      </c>
    </row>
    <row r="240" spans="1:7" x14ac:dyDescent="0.25">
      <c r="A240" s="17" t="s">
        <v>700</v>
      </c>
      <c r="B240">
        <v>274.647202182358</v>
      </c>
      <c r="C240">
        <v>-5.6954524066987497</v>
      </c>
      <c r="D240">
        <v>1.49667506211395</v>
      </c>
      <c r="E240">
        <v>-3.8054034244776802</v>
      </c>
      <c r="F240">
        <v>1.4157324717464499E-4</v>
      </c>
      <c r="G240">
        <v>5.3268075969195401E-3</v>
      </c>
    </row>
    <row r="241" spans="1:7" x14ac:dyDescent="0.25">
      <c r="A241" s="17" t="s">
        <v>701</v>
      </c>
      <c r="B241">
        <v>45.949534908665299</v>
      </c>
      <c r="C241">
        <v>-5.6861387020191101</v>
      </c>
      <c r="D241">
        <v>1.4865997357952301</v>
      </c>
      <c r="E241">
        <v>-3.8249291756919601</v>
      </c>
      <c r="F241">
        <v>1.3080968592538099E-4</v>
      </c>
      <c r="G241">
        <v>5.0689839755270602E-3</v>
      </c>
    </row>
    <row r="242" spans="1:7" x14ac:dyDescent="0.25">
      <c r="A242" s="17" t="s">
        <v>1600</v>
      </c>
      <c r="B242">
        <v>9.8976711581710699</v>
      </c>
      <c r="C242">
        <v>-5.6533597894360801</v>
      </c>
      <c r="D242">
        <v>2.0406419714128599</v>
      </c>
      <c r="E242">
        <v>-2.7703829817446799</v>
      </c>
      <c r="F242">
        <v>5.59904149115338E-3</v>
      </c>
      <c r="G242">
        <v>8.1387427262763795E-2</v>
      </c>
    </row>
    <row r="243" spans="1:7" x14ac:dyDescent="0.25">
      <c r="A243" s="17" t="s">
        <v>702</v>
      </c>
      <c r="B243">
        <v>792.69997828556404</v>
      </c>
      <c r="C243">
        <v>-5.6359960195815502</v>
      </c>
      <c r="D243">
        <v>1.6044002007473901</v>
      </c>
      <c r="E243">
        <v>-3.5128367703744399</v>
      </c>
      <c r="F243">
        <v>4.4334975495251099E-4</v>
      </c>
      <c r="G243">
        <v>1.28000780736784E-2</v>
      </c>
    </row>
    <row r="244" spans="1:7" x14ac:dyDescent="0.25">
      <c r="A244" s="17" t="s">
        <v>703</v>
      </c>
      <c r="B244">
        <v>178.43425879126099</v>
      </c>
      <c r="C244">
        <v>-5.6251140251047698</v>
      </c>
      <c r="D244">
        <v>1.32888405307661</v>
      </c>
      <c r="E244">
        <v>-4.23296074031561</v>
      </c>
      <c r="F244" s="66">
        <v>2.3063477825502699E-5</v>
      </c>
      <c r="G244">
        <v>1.20877045837E-3</v>
      </c>
    </row>
    <row r="245" spans="1:7" x14ac:dyDescent="0.25">
      <c r="A245" s="17" t="s">
        <v>5894</v>
      </c>
      <c r="B245">
        <v>76.769874700780605</v>
      </c>
      <c r="C245">
        <v>-5.6106945451309</v>
      </c>
      <c r="D245">
        <v>2.03916580945564</v>
      </c>
      <c r="E245">
        <v>-2.7514655841688</v>
      </c>
      <c r="F245">
        <v>5.9329253591492203E-3</v>
      </c>
      <c r="G245">
        <v>8.4598583605276903E-2</v>
      </c>
    </row>
    <row r="246" spans="1:7" x14ac:dyDescent="0.25">
      <c r="A246" s="17" t="s">
        <v>704</v>
      </c>
      <c r="B246">
        <v>192.41079312132899</v>
      </c>
      <c r="C246">
        <v>-5.6011871873381001</v>
      </c>
      <c r="D246">
        <v>1.51573429305851</v>
      </c>
      <c r="E246">
        <v>-3.6953621838533501</v>
      </c>
      <c r="F246">
        <v>2.1957355839143699E-4</v>
      </c>
      <c r="G246">
        <v>7.4234956089209297E-3</v>
      </c>
    </row>
    <row r="247" spans="1:7" x14ac:dyDescent="0.25">
      <c r="A247" s="17" t="s">
        <v>1570</v>
      </c>
      <c r="B247">
        <v>4.8521660258598098</v>
      </c>
      <c r="C247">
        <v>-5.5923389791131397</v>
      </c>
      <c r="D247">
        <v>2.0529814879352899</v>
      </c>
      <c r="E247">
        <v>-2.7240084783898499</v>
      </c>
      <c r="F247">
        <v>6.44948508066221E-3</v>
      </c>
      <c r="G247">
        <v>8.9662448129730593E-2</v>
      </c>
    </row>
    <row r="248" spans="1:7" x14ac:dyDescent="0.25">
      <c r="A248" s="17" t="s">
        <v>705</v>
      </c>
      <c r="B248">
        <v>246.39248412761501</v>
      </c>
      <c r="C248">
        <v>-5.5725815107411796</v>
      </c>
      <c r="D248">
        <v>1.5133285877413301</v>
      </c>
      <c r="E248">
        <v>-3.6823341314514901</v>
      </c>
      <c r="F248">
        <v>2.31108232404982E-4</v>
      </c>
      <c r="G248">
        <v>7.6714399172125702E-3</v>
      </c>
    </row>
    <row r="249" spans="1:7" x14ac:dyDescent="0.25">
      <c r="A249" s="17" t="s">
        <v>706</v>
      </c>
      <c r="B249">
        <v>4.7586404283405903</v>
      </c>
      <c r="C249">
        <v>-5.5611629761566803</v>
      </c>
      <c r="D249">
        <v>1.8529170312272201</v>
      </c>
      <c r="E249">
        <v>-3.0013016678212598</v>
      </c>
      <c r="F249">
        <v>2.6882809754437799E-3</v>
      </c>
      <c r="G249">
        <v>4.97246616237495E-2</v>
      </c>
    </row>
    <row r="250" spans="1:7" x14ac:dyDescent="0.25">
      <c r="A250" s="17" t="s">
        <v>5895</v>
      </c>
      <c r="B250">
        <v>87.310587529662797</v>
      </c>
      <c r="C250">
        <v>-5.5406026001785502</v>
      </c>
      <c r="D250">
        <v>1.9806979107926399</v>
      </c>
      <c r="E250">
        <v>-2.7972981492979301</v>
      </c>
      <c r="F250">
        <v>5.1531955458890997E-3</v>
      </c>
      <c r="G250">
        <v>7.7357622712034002E-2</v>
      </c>
    </row>
    <row r="251" spans="1:7" x14ac:dyDescent="0.25">
      <c r="A251" s="17" t="s">
        <v>2014</v>
      </c>
      <c r="B251">
        <v>129.74624353928201</v>
      </c>
      <c r="C251">
        <v>-5.5277740442208101</v>
      </c>
      <c r="D251">
        <v>1.94972227947663</v>
      </c>
      <c r="E251">
        <v>-2.8351597057734002</v>
      </c>
      <c r="F251">
        <v>4.5802782212542798E-3</v>
      </c>
      <c r="G251">
        <v>7.1232486896946501E-2</v>
      </c>
    </row>
    <row r="252" spans="1:7" x14ac:dyDescent="0.25">
      <c r="A252" s="17" t="s">
        <v>707</v>
      </c>
      <c r="B252">
        <v>289.09905890228703</v>
      </c>
      <c r="C252">
        <v>-5.5225342493450196</v>
      </c>
      <c r="D252">
        <v>0.93458857549391605</v>
      </c>
      <c r="E252">
        <v>-5.9090538811973401</v>
      </c>
      <c r="F252" s="66">
        <v>3.4407815598841001E-9</v>
      </c>
      <c r="G252" s="66">
        <v>5.4613435950542897E-7</v>
      </c>
    </row>
    <row r="253" spans="1:7" x14ac:dyDescent="0.25">
      <c r="A253" s="17" t="s">
        <v>244</v>
      </c>
      <c r="B253">
        <v>1374.2829935787499</v>
      </c>
      <c r="C253">
        <v>-5.5035722272726799</v>
      </c>
      <c r="D253">
        <v>1.1819314929150999</v>
      </c>
      <c r="E253">
        <v>-4.6564223563404097</v>
      </c>
      <c r="F253" s="66">
        <v>3.2175154120425102E-6</v>
      </c>
      <c r="G253">
        <v>2.31661109667061E-4</v>
      </c>
    </row>
    <row r="254" spans="1:7" x14ac:dyDescent="0.25">
      <c r="A254" s="17" t="s">
        <v>708</v>
      </c>
      <c r="B254">
        <v>220.01630348379999</v>
      </c>
      <c r="C254">
        <v>-5.4696673765425796</v>
      </c>
      <c r="D254">
        <v>1.2528952824858099</v>
      </c>
      <c r="E254">
        <v>-4.3656221337911596</v>
      </c>
      <c r="F254" s="66">
        <v>1.26761449351588E-5</v>
      </c>
      <c r="G254">
        <v>7.3927277261846001E-4</v>
      </c>
    </row>
    <row r="255" spans="1:7" x14ac:dyDescent="0.25">
      <c r="A255" s="17" t="s">
        <v>709</v>
      </c>
      <c r="B255">
        <v>11164.015942169401</v>
      </c>
      <c r="C255">
        <v>-5.4677120082794604</v>
      </c>
      <c r="D255">
        <v>0.87051525587489298</v>
      </c>
      <c r="E255">
        <v>-6.2810065319122499</v>
      </c>
      <c r="F255" s="66">
        <v>3.3638800674944002E-10</v>
      </c>
      <c r="G255" s="66">
        <v>7.4030749258971005E-8</v>
      </c>
    </row>
    <row r="256" spans="1:7" x14ac:dyDescent="0.25">
      <c r="A256" s="17" t="s">
        <v>710</v>
      </c>
      <c r="B256">
        <v>171.907716582662</v>
      </c>
      <c r="C256">
        <v>-5.4073798329642404</v>
      </c>
      <c r="D256">
        <v>1.7320958568109599</v>
      </c>
      <c r="E256">
        <v>-3.1218710048299601</v>
      </c>
      <c r="F256">
        <v>1.7970565988179501E-3</v>
      </c>
      <c r="G256">
        <v>3.6517191931380699E-2</v>
      </c>
    </row>
    <row r="257" spans="1:7" x14ac:dyDescent="0.25">
      <c r="A257" s="17" t="s">
        <v>711</v>
      </c>
      <c r="B257">
        <v>27.244326237581301</v>
      </c>
      <c r="C257">
        <v>-5.3945686883501303</v>
      </c>
      <c r="D257">
        <v>1.5686390686152001</v>
      </c>
      <c r="E257">
        <v>-3.4390120686669201</v>
      </c>
      <c r="F257">
        <v>5.8384120543925695E-4</v>
      </c>
      <c r="G257">
        <v>1.5613608855504999E-2</v>
      </c>
    </row>
    <row r="258" spans="1:7" x14ac:dyDescent="0.25">
      <c r="A258" s="17" t="s">
        <v>712</v>
      </c>
      <c r="B258">
        <v>635.69405767798605</v>
      </c>
      <c r="C258">
        <v>-5.3487563344308997</v>
      </c>
      <c r="D258">
        <v>1.52699971928828</v>
      </c>
      <c r="E258">
        <v>-3.5027880273114298</v>
      </c>
      <c r="F258">
        <v>4.6041570297864398E-4</v>
      </c>
      <c r="G258">
        <v>1.31231045470604E-2</v>
      </c>
    </row>
    <row r="259" spans="1:7" x14ac:dyDescent="0.25">
      <c r="A259" s="17" t="s">
        <v>713</v>
      </c>
      <c r="B259">
        <v>130.12746090283801</v>
      </c>
      <c r="C259">
        <v>-5.3324673870686201</v>
      </c>
      <c r="D259">
        <v>1.26382568412994</v>
      </c>
      <c r="E259">
        <v>-4.21930607522006</v>
      </c>
      <c r="F259" s="66">
        <v>2.4505540270885799E-5</v>
      </c>
      <c r="G259">
        <v>1.27036720764272E-3</v>
      </c>
    </row>
    <row r="260" spans="1:7" x14ac:dyDescent="0.25">
      <c r="A260" s="17" t="s">
        <v>5896</v>
      </c>
      <c r="B260">
        <v>36.171019564241298</v>
      </c>
      <c r="C260">
        <v>-5.3319117430149801</v>
      </c>
      <c r="D260">
        <v>1.9248405239619</v>
      </c>
      <c r="E260">
        <v>-2.7700537663454301</v>
      </c>
      <c r="F260">
        <v>5.6047039940539198E-3</v>
      </c>
      <c r="G260">
        <v>8.1387427262763795E-2</v>
      </c>
    </row>
    <row r="261" spans="1:7" x14ac:dyDescent="0.25">
      <c r="A261" s="17" t="s">
        <v>714</v>
      </c>
      <c r="B261">
        <v>100.98694714093401</v>
      </c>
      <c r="C261">
        <v>-5.3286879891589303</v>
      </c>
      <c r="D261">
        <v>1.7692621603171801</v>
      </c>
      <c r="E261">
        <v>-3.01181368633558</v>
      </c>
      <c r="F261">
        <v>2.5969193413942801E-3</v>
      </c>
      <c r="G261">
        <v>4.83873277923689E-2</v>
      </c>
    </row>
    <row r="262" spans="1:7" x14ac:dyDescent="0.25">
      <c r="A262" s="17" t="s">
        <v>715</v>
      </c>
      <c r="B262">
        <v>600.09329060041</v>
      </c>
      <c r="C262">
        <v>-5.2994574107767098</v>
      </c>
      <c r="D262">
        <v>0.74100415766540795</v>
      </c>
      <c r="E262">
        <v>-7.1517242595143804</v>
      </c>
      <c r="F262" s="66">
        <v>8.5694576672991002E-13</v>
      </c>
      <c r="G262" s="66">
        <v>2.9937529555266799E-10</v>
      </c>
    </row>
    <row r="263" spans="1:7" x14ac:dyDescent="0.25">
      <c r="A263" s="17" t="s">
        <v>1539</v>
      </c>
      <c r="B263">
        <v>129.35046013682299</v>
      </c>
      <c r="C263">
        <v>-5.2982368277806504</v>
      </c>
      <c r="D263">
        <v>1.7900525351449501</v>
      </c>
      <c r="E263">
        <v>-2.9598219738012501</v>
      </c>
      <c r="F263">
        <v>3.0781686256796401E-3</v>
      </c>
      <c r="G263">
        <v>5.4235285271793499E-2</v>
      </c>
    </row>
    <row r="264" spans="1:7" x14ac:dyDescent="0.25">
      <c r="A264" s="17" t="s">
        <v>716</v>
      </c>
      <c r="B264">
        <v>676.31718483302598</v>
      </c>
      <c r="C264">
        <v>-5.29402746581522</v>
      </c>
      <c r="D264">
        <v>1.43368314054871</v>
      </c>
      <c r="E264">
        <v>-3.6926063480031202</v>
      </c>
      <c r="F264">
        <v>2.2196747037242899E-4</v>
      </c>
      <c r="G264">
        <v>7.4827415445780799E-3</v>
      </c>
    </row>
    <row r="265" spans="1:7" x14ac:dyDescent="0.25">
      <c r="A265" s="17" t="s">
        <v>717</v>
      </c>
      <c r="B265">
        <v>777.72728173925304</v>
      </c>
      <c r="C265">
        <v>-5.28269935828384</v>
      </c>
      <c r="D265">
        <v>1.26869422451741</v>
      </c>
      <c r="E265">
        <v>-4.1638869762280999</v>
      </c>
      <c r="F265" s="66">
        <v>3.12875036993897E-5</v>
      </c>
      <c r="G265">
        <v>1.5463450980918701E-3</v>
      </c>
    </row>
    <row r="266" spans="1:7" x14ac:dyDescent="0.25">
      <c r="A266" s="17" t="s">
        <v>202</v>
      </c>
      <c r="B266">
        <v>48.944879948709698</v>
      </c>
      <c r="C266">
        <v>-5.2761549426575201</v>
      </c>
      <c r="D266">
        <v>1.76926085745416</v>
      </c>
      <c r="E266">
        <v>-2.9821238176543101</v>
      </c>
      <c r="F266">
        <v>2.8625620148281599E-3</v>
      </c>
      <c r="G266">
        <v>5.1640895991258803E-2</v>
      </c>
    </row>
    <row r="267" spans="1:7" x14ac:dyDescent="0.25">
      <c r="A267" s="17" t="s">
        <v>718</v>
      </c>
      <c r="B267">
        <v>234.63867323833301</v>
      </c>
      <c r="C267">
        <v>-5.2747292182004397</v>
      </c>
      <c r="D267">
        <v>1.61905689795693</v>
      </c>
      <c r="E267">
        <v>-3.25790231637724</v>
      </c>
      <c r="F267">
        <v>1.12239034823984E-3</v>
      </c>
      <c r="G267">
        <v>2.5770789413128999E-2</v>
      </c>
    </row>
    <row r="268" spans="1:7" x14ac:dyDescent="0.25">
      <c r="A268" s="17" t="s">
        <v>719</v>
      </c>
      <c r="B268">
        <v>14.652661016321099</v>
      </c>
      <c r="C268">
        <v>-5.2693849862918798</v>
      </c>
      <c r="D268">
        <v>1.4785122584485</v>
      </c>
      <c r="E268">
        <v>-3.5639778812665202</v>
      </c>
      <c r="F268">
        <v>3.6527674885815403E-4</v>
      </c>
      <c r="G268">
        <v>1.1037792742698199E-2</v>
      </c>
    </row>
    <row r="269" spans="1:7" x14ac:dyDescent="0.25">
      <c r="A269" s="17" t="s">
        <v>720</v>
      </c>
      <c r="B269">
        <v>276.38635731317402</v>
      </c>
      <c r="C269">
        <v>-5.24590689409023</v>
      </c>
      <c r="D269">
        <v>1.1453858144106901</v>
      </c>
      <c r="E269">
        <v>-4.5800348040710404</v>
      </c>
      <c r="F269" s="66">
        <v>4.6489856078633204E-6</v>
      </c>
      <c r="G269">
        <v>3.1808575063340099E-4</v>
      </c>
    </row>
    <row r="270" spans="1:7" x14ac:dyDescent="0.25">
      <c r="A270" s="17" t="s">
        <v>259</v>
      </c>
      <c r="B270">
        <v>20.971348581235599</v>
      </c>
      <c r="C270">
        <v>-5.23017533389371</v>
      </c>
      <c r="D270">
        <v>1.64300700782616</v>
      </c>
      <c r="E270">
        <v>-3.18329459885486</v>
      </c>
      <c r="F270">
        <v>1.45609382040307E-3</v>
      </c>
      <c r="G270">
        <v>3.1106004251248001E-2</v>
      </c>
    </row>
    <row r="271" spans="1:7" x14ac:dyDescent="0.25">
      <c r="A271" s="17" t="s">
        <v>721</v>
      </c>
      <c r="B271">
        <v>33.311265181381302</v>
      </c>
      <c r="C271">
        <v>-5.2111221669261196</v>
      </c>
      <c r="D271">
        <v>1.53194364468601</v>
      </c>
      <c r="E271">
        <v>-3.4016409056576</v>
      </c>
      <c r="F271">
        <v>6.6982588205112396E-4</v>
      </c>
      <c r="G271">
        <v>1.7361886862765099E-2</v>
      </c>
    </row>
    <row r="272" spans="1:7" x14ac:dyDescent="0.25">
      <c r="A272" s="17" t="s">
        <v>722</v>
      </c>
      <c r="B272">
        <v>89.821690628708794</v>
      </c>
      <c r="C272">
        <v>-5.1969658468025903</v>
      </c>
      <c r="D272">
        <v>0.87966297743031296</v>
      </c>
      <c r="E272">
        <v>-5.9079056185632099</v>
      </c>
      <c r="F272" s="66">
        <v>3.4648441875344402E-9</v>
      </c>
      <c r="G272" s="66">
        <v>5.4613435950542897E-7</v>
      </c>
    </row>
    <row r="273" spans="1:7" x14ac:dyDescent="0.25">
      <c r="A273" s="17" t="s">
        <v>5897</v>
      </c>
      <c r="B273">
        <v>14.5739070055805</v>
      </c>
      <c r="C273">
        <v>-5.1905057877843497</v>
      </c>
      <c r="D273">
        <v>1.8896097775602201</v>
      </c>
      <c r="E273">
        <v>-2.74686649562436</v>
      </c>
      <c r="F273">
        <v>6.0167620617235197E-3</v>
      </c>
      <c r="G273">
        <v>8.5239267055771395E-2</v>
      </c>
    </row>
    <row r="274" spans="1:7" x14ac:dyDescent="0.25">
      <c r="A274" s="17" t="s">
        <v>723</v>
      </c>
      <c r="B274">
        <v>7.2369513263700798</v>
      </c>
      <c r="C274">
        <v>-5.1900764886101101</v>
      </c>
      <c r="D274">
        <v>1.53208009247552</v>
      </c>
      <c r="E274">
        <v>-3.3876012840973799</v>
      </c>
      <c r="F274">
        <v>7.0506679148350901E-4</v>
      </c>
      <c r="G274">
        <v>1.8043331920359101E-2</v>
      </c>
    </row>
    <row r="275" spans="1:7" x14ac:dyDescent="0.25">
      <c r="A275" s="17" t="s">
        <v>724</v>
      </c>
      <c r="B275">
        <v>1713.94987132095</v>
      </c>
      <c r="C275">
        <v>-5.1711697051330399</v>
      </c>
      <c r="D275">
        <v>1.2785636514743901</v>
      </c>
      <c r="E275">
        <v>-4.04451487352223</v>
      </c>
      <c r="F275" s="66">
        <v>5.2431579881740499E-5</v>
      </c>
      <c r="G275">
        <v>2.39828214800244E-3</v>
      </c>
    </row>
    <row r="276" spans="1:7" x14ac:dyDescent="0.25">
      <c r="A276" s="17" t="s">
        <v>725</v>
      </c>
      <c r="B276">
        <v>1269.7452175769499</v>
      </c>
      <c r="C276">
        <v>-5.1286853539873203</v>
      </c>
      <c r="D276">
        <v>1.05630846095473</v>
      </c>
      <c r="E276">
        <v>-4.8552913694848403</v>
      </c>
      <c r="F276" s="66">
        <v>1.20209857306513E-6</v>
      </c>
      <c r="G276" s="66">
        <v>9.4738363217781996E-5</v>
      </c>
    </row>
    <row r="277" spans="1:7" x14ac:dyDescent="0.25">
      <c r="A277" s="17" t="s">
        <v>726</v>
      </c>
      <c r="B277">
        <v>514.01208790344003</v>
      </c>
      <c r="C277">
        <v>-5.1037539740172901</v>
      </c>
      <c r="D277">
        <v>1.68178003699496</v>
      </c>
      <c r="E277">
        <v>-3.0347333549854598</v>
      </c>
      <c r="F277">
        <v>2.4074843084561002E-3</v>
      </c>
      <c r="G277">
        <v>4.5958914850788797E-2</v>
      </c>
    </row>
    <row r="278" spans="1:7" x14ac:dyDescent="0.25">
      <c r="A278" s="17" t="s">
        <v>727</v>
      </c>
      <c r="B278">
        <v>399.89628943717997</v>
      </c>
      <c r="C278">
        <v>-5.0817937909228403</v>
      </c>
      <c r="D278">
        <v>0.82096986814950001</v>
      </c>
      <c r="E278">
        <v>-6.1899881933272498</v>
      </c>
      <c r="F278" s="66">
        <v>6.0168721614036E-10</v>
      </c>
      <c r="G278" s="66">
        <v>1.1696799481768601E-7</v>
      </c>
    </row>
    <row r="279" spans="1:7" x14ac:dyDescent="0.25">
      <c r="A279" s="17" t="s">
        <v>728</v>
      </c>
      <c r="B279">
        <v>117.49576732037799</v>
      </c>
      <c r="C279">
        <v>-5.0527114878160297</v>
      </c>
      <c r="D279">
        <v>1.1221164719034999</v>
      </c>
      <c r="E279">
        <v>-4.5028404932376302</v>
      </c>
      <c r="F279" s="66">
        <v>6.7051208231832304E-6</v>
      </c>
      <c r="G279">
        <v>4.36919157997817E-4</v>
      </c>
    </row>
    <row r="280" spans="1:7" x14ac:dyDescent="0.25">
      <c r="A280" s="17" t="s">
        <v>729</v>
      </c>
      <c r="B280">
        <v>228.602767313958</v>
      </c>
      <c r="C280">
        <v>-5.037248160941</v>
      </c>
      <c r="D280">
        <v>0.81916050961466003</v>
      </c>
      <c r="E280">
        <v>-6.1492810039275003</v>
      </c>
      <c r="F280" s="66">
        <v>7.7834973599342299E-10</v>
      </c>
      <c r="G280" s="66">
        <v>1.4883067738733301E-7</v>
      </c>
    </row>
    <row r="281" spans="1:7" x14ac:dyDescent="0.25">
      <c r="A281" s="17" t="s">
        <v>730</v>
      </c>
      <c r="B281">
        <v>84.593958601487003</v>
      </c>
      <c r="C281">
        <v>-5.0363027909900504</v>
      </c>
      <c r="D281">
        <v>1.0945084633639299</v>
      </c>
      <c r="E281">
        <v>-4.60142882359371</v>
      </c>
      <c r="F281" s="66">
        <v>4.1960254625806703E-6</v>
      </c>
      <c r="G281">
        <v>2.9306850895533502E-4</v>
      </c>
    </row>
    <row r="282" spans="1:7" x14ac:dyDescent="0.25">
      <c r="A282" s="17" t="s">
        <v>731</v>
      </c>
      <c r="B282">
        <v>2026.2094263634201</v>
      </c>
      <c r="C282">
        <v>-5.0191799823148902</v>
      </c>
      <c r="D282">
        <v>0.89347692986777405</v>
      </c>
      <c r="E282">
        <v>-5.6175820712658799</v>
      </c>
      <c r="F282" s="66">
        <v>1.93648200095606E-8</v>
      </c>
      <c r="G282" s="66">
        <v>2.4551223977338599E-6</v>
      </c>
    </row>
    <row r="283" spans="1:7" x14ac:dyDescent="0.25">
      <c r="A283" s="17" t="s">
        <v>732</v>
      </c>
      <c r="B283">
        <v>877.23491909011102</v>
      </c>
      <c r="C283">
        <v>-4.9922474047468004</v>
      </c>
      <c r="D283">
        <v>0.98801794373031104</v>
      </c>
      <c r="E283">
        <v>-5.05279022149975</v>
      </c>
      <c r="F283" s="66">
        <v>4.3540203474650201E-7</v>
      </c>
      <c r="G283" s="66">
        <v>3.9676010416274997E-5</v>
      </c>
    </row>
    <row r="284" spans="1:7" x14ac:dyDescent="0.25">
      <c r="A284" s="17" t="s">
        <v>733</v>
      </c>
      <c r="B284">
        <v>1136.6325889954201</v>
      </c>
      <c r="C284">
        <v>-4.9822124421964302</v>
      </c>
      <c r="D284">
        <v>1.4803869193281201</v>
      </c>
      <c r="E284">
        <v>-3.36547991416839</v>
      </c>
      <c r="F284">
        <v>7.6410630169019395E-4</v>
      </c>
      <c r="G284">
        <v>1.9249537587288201E-2</v>
      </c>
    </row>
    <row r="285" spans="1:7" x14ac:dyDescent="0.25">
      <c r="A285" s="17" t="s">
        <v>734</v>
      </c>
      <c r="B285">
        <v>465.84741559368598</v>
      </c>
      <c r="C285">
        <v>-4.9761763815947404</v>
      </c>
      <c r="D285">
        <v>1.12293600233326</v>
      </c>
      <c r="E285">
        <v>-4.4313980238011101</v>
      </c>
      <c r="F285" s="66">
        <v>9.3624088025035601E-6</v>
      </c>
      <c r="G285">
        <v>5.7779437181164795E-4</v>
      </c>
    </row>
    <row r="286" spans="1:7" x14ac:dyDescent="0.25">
      <c r="A286" s="17" t="s">
        <v>735</v>
      </c>
      <c r="B286">
        <v>1039.18124356617</v>
      </c>
      <c r="C286">
        <v>-4.9658412357475896</v>
      </c>
      <c r="D286">
        <v>1.27620838459203</v>
      </c>
      <c r="E286">
        <v>-3.89108964938751</v>
      </c>
      <c r="F286" s="66">
        <v>9.97950497758857E-5</v>
      </c>
      <c r="G286">
        <v>4.08424372135414E-3</v>
      </c>
    </row>
    <row r="287" spans="1:7" x14ac:dyDescent="0.25">
      <c r="A287" s="17" t="s">
        <v>736</v>
      </c>
      <c r="B287">
        <v>48.882552112202497</v>
      </c>
      <c r="C287">
        <v>-4.9548926938263902</v>
      </c>
      <c r="D287">
        <v>1.5434624247769799</v>
      </c>
      <c r="E287">
        <v>-3.2102451049576599</v>
      </c>
      <c r="F287">
        <v>1.32621832742457E-3</v>
      </c>
      <c r="G287">
        <v>2.8907612246849599E-2</v>
      </c>
    </row>
    <row r="288" spans="1:7" x14ac:dyDescent="0.25">
      <c r="A288" s="17" t="s">
        <v>737</v>
      </c>
      <c r="B288">
        <v>2418.5783443258401</v>
      </c>
      <c r="C288">
        <v>-4.9532041582893802</v>
      </c>
      <c r="D288">
        <v>1.2958030126925699</v>
      </c>
      <c r="E288">
        <v>-3.8224977946277798</v>
      </c>
      <c r="F288">
        <v>1.32106660508079E-4</v>
      </c>
      <c r="G288">
        <v>5.1022916826696596E-3</v>
      </c>
    </row>
    <row r="289" spans="1:7" x14ac:dyDescent="0.25">
      <c r="A289" s="17" t="s">
        <v>738</v>
      </c>
      <c r="B289">
        <v>3817.7381186616199</v>
      </c>
      <c r="C289">
        <v>-4.9527853705133502</v>
      </c>
      <c r="D289">
        <v>0.95899158322686395</v>
      </c>
      <c r="E289">
        <v>-5.1645764750593202</v>
      </c>
      <c r="F289" s="66">
        <v>2.4098393767242199E-7</v>
      </c>
      <c r="G289" s="66">
        <v>2.3820649567890899E-5</v>
      </c>
    </row>
    <row r="290" spans="1:7" x14ac:dyDescent="0.25">
      <c r="A290" s="17" t="s">
        <v>739</v>
      </c>
      <c r="B290">
        <v>50.485543448535303</v>
      </c>
      <c r="C290">
        <v>-4.9501128199692799</v>
      </c>
      <c r="D290">
        <v>1.58114410607532</v>
      </c>
      <c r="E290">
        <v>-3.1307157905147101</v>
      </c>
      <c r="F290">
        <v>1.74380832338479E-3</v>
      </c>
      <c r="G290">
        <v>3.5704230797513802E-2</v>
      </c>
    </row>
    <row r="291" spans="1:7" x14ac:dyDescent="0.25">
      <c r="A291" s="17" t="s">
        <v>377</v>
      </c>
      <c r="B291">
        <v>327.45777943641201</v>
      </c>
      <c r="C291">
        <v>-4.9319438977419701</v>
      </c>
      <c r="D291">
        <v>0.98585980500663795</v>
      </c>
      <c r="E291">
        <v>-5.0026828081390002</v>
      </c>
      <c r="F291" s="66">
        <v>5.6537925138989004E-7</v>
      </c>
      <c r="G291" s="66">
        <v>4.9583335249711797E-5</v>
      </c>
    </row>
    <row r="292" spans="1:7" x14ac:dyDescent="0.25">
      <c r="A292" s="17" t="s">
        <v>1652</v>
      </c>
      <c r="B292">
        <v>17.220458800432802</v>
      </c>
      <c r="C292">
        <v>-4.9184593222200297</v>
      </c>
      <c r="D292">
        <v>1.6822802488411599</v>
      </c>
      <c r="E292">
        <v>-2.9236860657480399</v>
      </c>
      <c r="F292">
        <v>3.4591341936399201E-3</v>
      </c>
      <c r="G292">
        <v>5.9084317568192199E-2</v>
      </c>
    </row>
    <row r="293" spans="1:7" x14ac:dyDescent="0.25">
      <c r="A293" s="17" t="s">
        <v>740</v>
      </c>
      <c r="B293">
        <v>33.177999858290697</v>
      </c>
      <c r="C293">
        <v>-4.9138733178955301</v>
      </c>
      <c r="D293">
        <v>1.38249551841116</v>
      </c>
      <c r="E293">
        <v>-3.5543502691009299</v>
      </c>
      <c r="F293">
        <v>3.7891419998926598E-4</v>
      </c>
      <c r="G293">
        <v>1.1332558411938899E-2</v>
      </c>
    </row>
    <row r="294" spans="1:7" x14ac:dyDescent="0.25">
      <c r="A294" s="17" t="s">
        <v>741</v>
      </c>
      <c r="B294">
        <v>28.988983304792299</v>
      </c>
      <c r="C294">
        <v>-4.9035265126365397</v>
      </c>
      <c r="D294">
        <v>1.2974415321934001</v>
      </c>
      <c r="E294">
        <v>-3.7793814911619501</v>
      </c>
      <c r="F294">
        <v>1.5721839691653299E-4</v>
      </c>
      <c r="G294">
        <v>5.76665214350455E-3</v>
      </c>
    </row>
    <row r="295" spans="1:7" x14ac:dyDescent="0.25">
      <c r="A295" s="17" t="s">
        <v>742</v>
      </c>
      <c r="B295">
        <v>79.185232335781194</v>
      </c>
      <c r="C295">
        <v>-4.9014128718891099</v>
      </c>
      <c r="D295">
        <v>0.86634499602360604</v>
      </c>
      <c r="E295">
        <v>-5.6575762477833402</v>
      </c>
      <c r="F295" s="66">
        <v>1.53525618297596E-8</v>
      </c>
      <c r="G295" s="66">
        <v>2.0583020825553499E-6</v>
      </c>
    </row>
    <row r="296" spans="1:7" x14ac:dyDescent="0.25">
      <c r="A296" s="17" t="s">
        <v>743</v>
      </c>
      <c r="B296">
        <v>820.18058461753003</v>
      </c>
      <c r="C296">
        <v>-4.8914849161309899</v>
      </c>
      <c r="D296">
        <v>1.11872730300004</v>
      </c>
      <c r="E296">
        <v>-4.3723657257793898</v>
      </c>
      <c r="F296" s="66">
        <v>1.22907409028312E-5</v>
      </c>
      <c r="G296">
        <v>7.2039799945036904E-4</v>
      </c>
    </row>
    <row r="297" spans="1:7" x14ac:dyDescent="0.25">
      <c r="A297" s="17" t="s">
        <v>5898</v>
      </c>
      <c r="B297">
        <v>103.017166142788</v>
      </c>
      <c r="C297">
        <v>-4.8662761565946502</v>
      </c>
      <c r="D297">
        <v>1.6285616956692599</v>
      </c>
      <c r="E297">
        <v>-2.9880821644861602</v>
      </c>
      <c r="F297">
        <v>2.8073407141825401E-3</v>
      </c>
      <c r="G297">
        <v>5.1004395779167003E-2</v>
      </c>
    </row>
    <row r="298" spans="1:7" x14ac:dyDescent="0.25">
      <c r="A298" s="17" t="s">
        <v>744</v>
      </c>
      <c r="B298">
        <v>947.62324663398203</v>
      </c>
      <c r="C298">
        <v>-4.8530430068259403</v>
      </c>
      <c r="D298">
        <v>1.1446488333753599</v>
      </c>
      <c r="E298">
        <v>-4.2397658262710998</v>
      </c>
      <c r="F298" s="66">
        <v>2.2375308281437299E-5</v>
      </c>
      <c r="G298">
        <v>1.18629816270311E-3</v>
      </c>
    </row>
    <row r="299" spans="1:7" x14ac:dyDescent="0.25">
      <c r="A299" s="17" t="s">
        <v>745</v>
      </c>
      <c r="B299">
        <v>235.912358058096</v>
      </c>
      <c r="C299">
        <v>-4.8524260227482703</v>
      </c>
      <c r="D299">
        <v>1.3355689125908301</v>
      </c>
      <c r="E299">
        <v>-3.6332277406301801</v>
      </c>
      <c r="F299">
        <v>2.7989776503107899E-4</v>
      </c>
      <c r="G299">
        <v>8.8249161822362109E-3</v>
      </c>
    </row>
    <row r="300" spans="1:7" x14ac:dyDescent="0.25">
      <c r="A300" s="17" t="s">
        <v>746</v>
      </c>
      <c r="B300">
        <v>528.11955152599</v>
      </c>
      <c r="C300">
        <v>-4.8427047355114299</v>
      </c>
      <c r="D300">
        <v>1.4885111903357999</v>
      </c>
      <c r="E300">
        <v>-3.2533881955021999</v>
      </c>
      <c r="F300">
        <v>1.1403759136793699E-3</v>
      </c>
      <c r="G300">
        <v>2.60810679552082E-2</v>
      </c>
    </row>
    <row r="301" spans="1:7" x14ac:dyDescent="0.25">
      <c r="A301" s="17" t="s">
        <v>747</v>
      </c>
      <c r="B301">
        <v>229.02287390808399</v>
      </c>
      <c r="C301">
        <v>-4.8209551982510197</v>
      </c>
      <c r="D301">
        <v>1.24272070771141</v>
      </c>
      <c r="E301">
        <v>-3.8793553276578701</v>
      </c>
      <c r="F301">
        <v>1.0473366971172601E-4</v>
      </c>
      <c r="G301">
        <v>4.2417136233248998E-3</v>
      </c>
    </row>
    <row r="302" spans="1:7" x14ac:dyDescent="0.25">
      <c r="A302" s="17" t="s">
        <v>365</v>
      </c>
      <c r="B302">
        <v>521.97100244681201</v>
      </c>
      <c r="C302">
        <v>-4.8207259132706799</v>
      </c>
      <c r="D302">
        <v>1.5946149832731999</v>
      </c>
      <c r="E302">
        <v>-3.02312844406827</v>
      </c>
      <c r="F302">
        <v>2.5017603378427399E-3</v>
      </c>
      <c r="G302">
        <v>4.7065375129996402E-2</v>
      </c>
    </row>
    <row r="303" spans="1:7" x14ac:dyDescent="0.25">
      <c r="A303" s="17" t="s">
        <v>748</v>
      </c>
      <c r="B303">
        <v>232.50908859853399</v>
      </c>
      <c r="C303">
        <v>-4.7921662987989304</v>
      </c>
      <c r="D303">
        <v>1.0762754898515601</v>
      </c>
      <c r="E303">
        <v>-4.4525461594037301</v>
      </c>
      <c r="F303" s="66">
        <v>8.4857990184631497E-6</v>
      </c>
      <c r="G303">
        <v>5.2929604145109197E-4</v>
      </c>
    </row>
    <row r="304" spans="1:7" x14ac:dyDescent="0.25">
      <c r="A304" s="17" t="s">
        <v>749</v>
      </c>
      <c r="B304">
        <v>6836.5797981147198</v>
      </c>
      <c r="C304">
        <v>-4.7888495811155503</v>
      </c>
      <c r="D304">
        <v>0.93375160371202304</v>
      </c>
      <c r="E304">
        <v>-5.1286118942961103</v>
      </c>
      <c r="F304" s="66">
        <v>2.9188638928288601E-7</v>
      </c>
      <c r="G304" s="66">
        <v>2.7679372720289301E-5</v>
      </c>
    </row>
    <row r="305" spans="1:7" x14ac:dyDescent="0.25">
      <c r="A305" s="17" t="s">
        <v>5899</v>
      </c>
      <c r="B305">
        <v>24.7266662907839</v>
      </c>
      <c r="C305">
        <v>-4.7754504845408903</v>
      </c>
      <c r="D305">
        <v>1.7061052442025999</v>
      </c>
      <c r="E305">
        <v>-2.7990362849935702</v>
      </c>
      <c r="F305">
        <v>5.1255377400199103E-3</v>
      </c>
      <c r="G305">
        <v>7.7041587886072502E-2</v>
      </c>
    </row>
    <row r="306" spans="1:7" x14ac:dyDescent="0.25">
      <c r="A306" s="17" t="s">
        <v>750</v>
      </c>
      <c r="B306">
        <v>825.98812383992197</v>
      </c>
      <c r="C306">
        <v>-4.7684469837142798</v>
      </c>
      <c r="D306">
        <v>1.4708741930423499</v>
      </c>
      <c r="E306">
        <v>-3.24191355472166</v>
      </c>
      <c r="F306">
        <v>1.1873003068518899E-3</v>
      </c>
      <c r="G306">
        <v>2.6890622872078499E-2</v>
      </c>
    </row>
    <row r="307" spans="1:7" x14ac:dyDescent="0.25">
      <c r="A307" s="17" t="s">
        <v>751</v>
      </c>
      <c r="B307">
        <v>37.210400702329402</v>
      </c>
      <c r="C307">
        <v>-4.7511612346025496</v>
      </c>
      <c r="D307">
        <v>1.09774490664008</v>
      </c>
      <c r="E307">
        <v>-4.3281104798241703</v>
      </c>
      <c r="F307" s="66">
        <v>1.5039402861651E-5</v>
      </c>
      <c r="G307">
        <v>8.52834379982787E-4</v>
      </c>
    </row>
    <row r="308" spans="1:7" x14ac:dyDescent="0.25">
      <c r="A308" s="17" t="s">
        <v>752</v>
      </c>
      <c r="B308">
        <v>157.79532784273599</v>
      </c>
      <c r="C308">
        <v>-4.7338725986119004</v>
      </c>
      <c r="D308">
        <v>1.3634479298117099</v>
      </c>
      <c r="E308">
        <v>-3.4719863480709701</v>
      </c>
      <c r="F308">
        <v>5.1662260808395895E-4</v>
      </c>
      <c r="G308">
        <v>1.43132686477228E-2</v>
      </c>
    </row>
    <row r="309" spans="1:7" x14ac:dyDescent="0.25">
      <c r="A309" s="17" t="s">
        <v>1538</v>
      </c>
      <c r="B309">
        <v>132.945475825176</v>
      </c>
      <c r="C309">
        <v>-4.7287089834300504</v>
      </c>
      <c r="D309">
        <v>1.70886140284271</v>
      </c>
      <c r="E309">
        <v>-2.7671694003760599</v>
      </c>
      <c r="F309">
        <v>5.6545364398995403E-3</v>
      </c>
      <c r="G309">
        <v>8.1525974085275996E-2</v>
      </c>
    </row>
    <row r="310" spans="1:7" x14ac:dyDescent="0.25">
      <c r="A310" s="17" t="s">
        <v>132</v>
      </c>
      <c r="B310">
        <v>19189.321831904399</v>
      </c>
      <c r="C310">
        <v>-4.7280962340570998</v>
      </c>
      <c r="D310">
        <v>1.09843362919785</v>
      </c>
      <c r="E310">
        <v>-4.3043986531164897</v>
      </c>
      <c r="F310" s="66">
        <v>1.6743991989805398E-5</v>
      </c>
      <c r="G310">
        <v>9.1262580639761895E-4</v>
      </c>
    </row>
    <row r="311" spans="1:7" x14ac:dyDescent="0.25">
      <c r="A311" s="17" t="s">
        <v>172</v>
      </c>
      <c r="B311">
        <v>144.92332463842999</v>
      </c>
      <c r="C311">
        <v>-4.7216232559191802</v>
      </c>
      <c r="D311">
        <v>1.7375666026915</v>
      </c>
      <c r="E311">
        <v>-2.7173768467956001</v>
      </c>
      <c r="F311">
        <v>6.5801638595363197E-3</v>
      </c>
      <c r="G311">
        <v>9.0937240826577795E-2</v>
      </c>
    </row>
    <row r="312" spans="1:7" x14ac:dyDescent="0.25">
      <c r="A312" s="17" t="s">
        <v>753</v>
      </c>
      <c r="B312">
        <v>289.91984518952199</v>
      </c>
      <c r="C312">
        <v>-4.7114887169317701</v>
      </c>
      <c r="D312">
        <v>1.13463494157073</v>
      </c>
      <c r="E312">
        <v>-4.1524269562943399</v>
      </c>
      <c r="F312" s="66">
        <v>3.2896777207444403E-5</v>
      </c>
      <c r="G312">
        <v>1.6054728424587099E-3</v>
      </c>
    </row>
    <row r="313" spans="1:7" x14ac:dyDescent="0.25">
      <c r="A313" s="17" t="s">
        <v>754</v>
      </c>
      <c r="B313">
        <v>66.733499876264105</v>
      </c>
      <c r="C313">
        <v>-4.7068253002461802</v>
      </c>
      <c r="D313">
        <v>1.3341302032976701</v>
      </c>
      <c r="E313">
        <v>-3.5280104510129302</v>
      </c>
      <c r="F313">
        <v>4.1869562539537201E-4</v>
      </c>
      <c r="G313">
        <v>1.2301425124966301E-2</v>
      </c>
    </row>
    <row r="314" spans="1:7" x14ac:dyDescent="0.25">
      <c r="A314" s="17" t="s">
        <v>5900</v>
      </c>
      <c r="B314">
        <v>37.153785202339797</v>
      </c>
      <c r="C314">
        <v>-4.7062876418776298</v>
      </c>
      <c r="D314">
        <v>1.5913468327260301</v>
      </c>
      <c r="E314">
        <v>-2.9574242051405002</v>
      </c>
      <c r="F314">
        <v>3.1022100671965298E-3</v>
      </c>
      <c r="G314">
        <v>5.4565732056437201E-2</v>
      </c>
    </row>
    <row r="315" spans="1:7" x14ac:dyDescent="0.25">
      <c r="A315" s="17" t="s">
        <v>170</v>
      </c>
      <c r="B315">
        <v>423.64460326937302</v>
      </c>
      <c r="C315">
        <v>-4.6783274848463297</v>
      </c>
      <c r="D315">
        <v>0.89670439853638595</v>
      </c>
      <c r="E315">
        <v>-5.21724605397538</v>
      </c>
      <c r="F315" s="66">
        <v>1.8160294943872999E-7</v>
      </c>
      <c r="G315" s="66">
        <v>1.8745281435870401E-5</v>
      </c>
    </row>
    <row r="316" spans="1:7" x14ac:dyDescent="0.25">
      <c r="A316" s="17" t="s">
        <v>755</v>
      </c>
      <c r="B316">
        <v>444.46907037816499</v>
      </c>
      <c r="C316">
        <v>-4.6670475548718899</v>
      </c>
      <c r="D316">
        <v>0.95590369546404996</v>
      </c>
      <c r="E316">
        <v>-4.88234073894467</v>
      </c>
      <c r="F316" s="66">
        <v>1.04833901152076E-6</v>
      </c>
      <c r="G316" s="66">
        <v>8.7341615931272202E-5</v>
      </c>
    </row>
    <row r="317" spans="1:7" x14ac:dyDescent="0.25">
      <c r="A317" s="17" t="s">
        <v>756</v>
      </c>
      <c r="B317">
        <v>2288.86079922712</v>
      </c>
      <c r="C317">
        <v>-4.6622494066082796</v>
      </c>
      <c r="D317">
        <v>0.74762194347480304</v>
      </c>
      <c r="E317">
        <v>-6.2361056243735096</v>
      </c>
      <c r="F317" s="66">
        <v>4.4859826360167501E-10</v>
      </c>
      <c r="G317" s="66">
        <v>9.1797370993858502E-8</v>
      </c>
    </row>
    <row r="318" spans="1:7" x14ac:dyDescent="0.25">
      <c r="A318" s="17" t="s">
        <v>757</v>
      </c>
      <c r="B318">
        <v>4.9371338655840598</v>
      </c>
      <c r="C318">
        <v>-4.6561046193896498</v>
      </c>
      <c r="D318">
        <v>1.51365269923733</v>
      </c>
      <c r="E318">
        <v>-3.0760719560937999</v>
      </c>
      <c r="F318">
        <v>2.0974722057390898E-3</v>
      </c>
      <c r="G318">
        <v>4.1160723255345803E-2</v>
      </c>
    </row>
    <row r="319" spans="1:7" x14ac:dyDescent="0.25">
      <c r="A319" s="17" t="s">
        <v>4263</v>
      </c>
      <c r="B319">
        <v>59.075599402782203</v>
      </c>
      <c r="C319">
        <v>-4.6519177072127302</v>
      </c>
      <c r="D319">
        <v>1.65175309130061</v>
      </c>
      <c r="E319">
        <v>-2.8163517487651601</v>
      </c>
      <c r="F319">
        <v>4.8572454479196203E-3</v>
      </c>
      <c r="G319">
        <v>7.40587070647509E-2</v>
      </c>
    </row>
    <row r="320" spans="1:7" x14ac:dyDescent="0.25">
      <c r="A320" s="17" t="s">
        <v>154</v>
      </c>
      <c r="B320">
        <v>7160.6786164805098</v>
      </c>
      <c r="C320">
        <v>-4.6423395125927902</v>
      </c>
      <c r="D320">
        <v>0.99088326264094895</v>
      </c>
      <c r="E320">
        <v>-4.6850519002811701</v>
      </c>
      <c r="F320" s="66">
        <v>2.7988900038302001E-6</v>
      </c>
      <c r="G320">
        <v>2.04039081279222E-4</v>
      </c>
    </row>
    <row r="321" spans="1:7" x14ac:dyDescent="0.25">
      <c r="A321" s="17" t="s">
        <v>758</v>
      </c>
      <c r="B321">
        <v>6498.0961990440501</v>
      </c>
      <c r="C321">
        <v>-4.63774911741233</v>
      </c>
      <c r="D321">
        <v>0.92406037775714001</v>
      </c>
      <c r="E321">
        <v>-5.0188810483022497</v>
      </c>
      <c r="F321" s="66">
        <v>5.1973317793315104E-7</v>
      </c>
      <c r="G321" s="66">
        <v>4.5925513541001998E-5</v>
      </c>
    </row>
    <row r="322" spans="1:7" x14ac:dyDescent="0.25">
      <c r="A322" s="17" t="s">
        <v>759</v>
      </c>
      <c r="B322">
        <v>234.943267938242</v>
      </c>
      <c r="C322">
        <v>-4.6202728593980602</v>
      </c>
      <c r="D322">
        <v>1.3048171422278301</v>
      </c>
      <c r="E322">
        <v>-3.5409351317299902</v>
      </c>
      <c r="F322">
        <v>3.9871159095955597E-4</v>
      </c>
      <c r="G322">
        <v>1.18034822257671E-2</v>
      </c>
    </row>
    <row r="323" spans="1:7" x14ac:dyDescent="0.25">
      <c r="A323" s="17" t="s">
        <v>760</v>
      </c>
      <c r="B323">
        <v>90.151701470186595</v>
      </c>
      <c r="C323">
        <v>-4.61851034587787</v>
      </c>
      <c r="D323">
        <v>1.2690232720382999</v>
      </c>
      <c r="E323">
        <v>-3.6394213153078199</v>
      </c>
      <c r="F323">
        <v>2.7325141498579699E-4</v>
      </c>
      <c r="G323">
        <v>8.6608818054193897E-3</v>
      </c>
    </row>
    <row r="324" spans="1:7" x14ac:dyDescent="0.25">
      <c r="A324" s="17" t="s">
        <v>5901</v>
      </c>
      <c r="B324">
        <v>16.112987703703698</v>
      </c>
      <c r="C324">
        <v>-4.6098912984332001</v>
      </c>
      <c r="D324">
        <v>1.55522425250407</v>
      </c>
      <c r="E324">
        <v>-2.9641328515876699</v>
      </c>
      <c r="F324">
        <v>3.0353721226294198E-3</v>
      </c>
      <c r="G324">
        <v>5.3643303694468999E-2</v>
      </c>
    </row>
    <row r="325" spans="1:7" x14ac:dyDescent="0.25">
      <c r="A325" s="17" t="s">
        <v>366</v>
      </c>
      <c r="B325">
        <v>442.74070196915801</v>
      </c>
      <c r="C325">
        <v>-4.5833665241583796</v>
      </c>
      <c r="D325">
        <v>1.22606126049515</v>
      </c>
      <c r="E325">
        <v>-3.7382850856142</v>
      </c>
      <c r="F325">
        <v>1.8527978061842499E-4</v>
      </c>
      <c r="G325">
        <v>6.4703693447105198E-3</v>
      </c>
    </row>
    <row r="326" spans="1:7" x14ac:dyDescent="0.25">
      <c r="A326" s="17" t="s">
        <v>761</v>
      </c>
      <c r="B326">
        <v>171.56069310403299</v>
      </c>
      <c r="C326">
        <v>-4.5798156604485403</v>
      </c>
      <c r="D326">
        <v>1.45088519257875</v>
      </c>
      <c r="E326">
        <v>-3.1565665456331198</v>
      </c>
      <c r="F326">
        <v>1.59638456549781E-3</v>
      </c>
      <c r="G326">
        <v>3.3431815617364698E-2</v>
      </c>
    </row>
    <row r="327" spans="1:7" x14ac:dyDescent="0.25">
      <c r="A327" s="17" t="s">
        <v>762</v>
      </c>
      <c r="B327">
        <v>114.392749890933</v>
      </c>
      <c r="C327">
        <v>-4.5744413562789203</v>
      </c>
      <c r="D327">
        <v>1.2818789217012501</v>
      </c>
      <c r="E327">
        <v>-3.5685440167843199</v>
      </c>
      <c r="F327">
        <v>3.5897055214355501E-4</v>
      </c>
      <c r="G327">
        <v>1.09321997916512E-2</v>
      </c>
    </row>
    <row r="328" spans="1:7" x14ac:dyDescent="0.25">
      <c r="A328" s="17" t="s">
        <v>763</v>
      </c>
      <c r="B328">
        <v>226.007124421801</v>
      </c>
      <c r="C328">
        <v>-4.5524222544062098</v>
      </c>
      <c r="D328">
        <v>1.0967297875440001</v>
      </c>
      <c r="E328">
        <v>-4.1509059990071302</v>
      </c>
      <c r="F328" s="66">
        <v>3.3116176523460799E-5</v>
      </c>
      <c r="G328">
        <v>1.6094461790402E-3</v>
      </c>
    </row>
    <row r="329" spans="1:7" x14ac:dyDescent="0.25">
      <c r="A329" s="81">
        <v>39508</v>
      </c>
      <c r="B329">
        <v>47.066660134396699</v>
      </c>
      <c r="C329">
        <v>-4.5500213127102596</v>
      </c>
      <c r="D329">
        <v>1.5922783330442201</v>
      </c>
      <c r="E329">
        <v>-2.85755399560782</v>
      </c>
      <c r="F329">
        <v>4.2691999166914003E-3</v>
      </c>
      <c r="G329">
        <v>6.7841890774235095E-2</v>
      </c>
    </row>
    <row r="330" spans="1:7" x14ac:dyDescent="0.25">
      <c r="A330" s="17" t="s">
        <v>764</v>
      </c>
      <c r="B330">
        <v>476.53856487581601</v>
      </c>
      <c r="C330">
        <v>-4.5494695070749298</v>
      </c>
      <c r="D330">
        <v>1.50747989212431</v>
      </c>
      <c r="E330">
        <v>-3.0179304751215601</v>
      </c>
      <c r="F330">
        <v>2.5450728659427899E-3</v>
      </c>
      <c r="G330">
        <v>4.7726253871956198E-2</v>
      </c>
    </row>
    <row r="331" spans="1:7" x14ac:dyDescent="0.25">
      <c r="A331" s="17" t="s">
        <v>765</v>
      </c>
      <c r="B331">
        <v>185.167581550276</v>
      </c>
      <c r="C331">
        <v>-4.54824155917645</v>
      </c>
      <c r="D331">
        <v>1.0454971241555899</v>
      </c>
      <c r="E331">
        <v>-4.3503147489285698</v>
      </c>
      <c r="F331" s="66">
        <v>1.3594226070675699E-5</v>
      </c>
      <c r="G331">
        <v>7.8109878270128696E-4</v>
      </c>
    </row>
    <row r="332" spans="1:7" x14ac:dyDescent="0.25">
      <c r="A332" s="17" t="s">
        <v>766</v>
      </c>
      <c r="B332">
        <v>149.54472853925199</v>
      </c>
      <c r="C332">
        <v>-4.5403077456057304</v>
      </c>
      <c r="D332">
        <v>1.35520333017246</v>
      </c>
      <c r="E332">
        <v>-3.3502778841518399</v>
      </c>
      <c r="F332">
        <v>8.0730526462932E-4</v>
      </c>
      <c r="G332">
        <v>2.0034911929013601E-2</v>
      </c>
    </row>
    <row r="333" spans="1:7" x14ac:dyDescent="0.25">
      <c r="A333" s="17" t="s">
        <v>767</v>
      </c>
      <c r="B333">
        <v>1107.2796992485401</v>
      </c>
      <c r="C333">
        <v>-4.5320774856909702</v>
      </c>
      <c r="D333">
        <v>1.4583195524633299</v>
      </c>
      <c r="E333">
        <v>-3.10773964323222</v>
      </c>
      <c r="F333">
        <v>1.8852407082648099E-3</v>
      </c>
      <c r="G333">
        <v>3.7717748921442001E-2</v>
      </c>
    </row>
    <row r="334" spans="1:7" x14ac:dyDescent="0.25">
      <c r="A334" s="17" t="s">
        <v>5902</v>
      </c>
      <c r="B334">
        <v>94.251716972020006</v>
      </c>
      <c r="C334">
        <v>-4.5219580857428001</v>
      </c>
      <c r="D334">
        <v>1.6130506993845699</v>
      </c>
      <c r="E334">
        <v>-2.8033576920229999</v>
      </c>
      <c r="F334">
        <v>5.0573545523018397E-3</v>
      </c>
      <c r="G334">
        <v>7.6410600386073405E-2</v>
      </c>
    </row>
    <row r="335" spans="1:7" x14ac:dyDescent="0.25">
      <c r="A335" s="17" t="s">
        <v>768</v>
      </c>
      <c r="B335">
        <v>257.83363573083398</v>
      </c>
      <c r="C335">
        <v>-4.5094921886396699</v>
      </c>
      <c r="D335">
        <v>1.4397207199534801</v>
      </c>
      <c r="E335">
        <v>-3.1321992704150099</v>
      </c>
      <c r="F335">
        <v>1.7350207183212799E-3</v>
      </c>
      <c r="G335">
        <v>3.5691854776894801E-2</v>
      </c>
    </row>
    <row r="336" spans="1:7" x14ac:dyDescent="0.25">
      <c r="A336" s="17" t="s">
        <v>769</v>
      </c>
      <c r="B336">
        <v>601.95256224555703</v>
      </c>
      <c r="C336">
        <v>-4.50441132507303</v>
      </c>
      <c r="D336">
        <v>1.3360844595246499</v>
      </c>
      <c r="E336">
        <v>-3.3713522322350902</v>
      </c>
      <c r="F336">
        <v>7.4800154254263504E-4</v>
      </c>
      <c r="G336">
        <v>1.8925574820428E-2</v>
      </c>
    </row>
    <row r="337" spans="1:7" x14ac:dyDescent="0.25">
      <c r="A337" s="17" t="s">
        <v>1762</v>
      </c>
      <c r="B337">
        <v>545.53137827752403</v>
      </c>
      <c r="C337">
        <v>-4.5000242721655601</v>
      </c>
      <c r="D337">
        <v>1.6305594870066</v>
      </c>
      <c r="E337">
        <v>-2.75980380232969</v>
      </c>
      <c r="F337">
        <v>5.7836083999527202E-3</v>
      </c>
      <c r="G337">
        <v>8.27989481176577E-2</v>
      </c>
    </row>
    <row r="338" spans="1:7" x14ac:dyDescent="0.25">
      <c r="A338" s="17" t="s">
        <v>770</v>
      </c>
      <c r="B338">
        <v>151.639038874383</v>
      </c>
      <c r="C338">
        <v>-4.4984316681796104</v>
      </c>
      <c r="D338">
        <v>1.0995496592726499</v>
      </c>
      <c r="E338">
        <v>-4.0911582576045999</v>
      </c>
      <c r="F338" s="66">
        <v>4.2922409163857499E-5</v>
      </c>
      <c r="G338">
        <v>2.01063044372383E-3</v>
      </c>
    </row>
    <row r="339" spans="1:7" x14ac:dyDescent="0.25">
      <c r="A339" s="17" t="s">
        <v>771</v>
      </c>
      <c r="B339">
        <v>46.7033129829451</v>
      </c>
      <c r="C339">
        <v>-4.4848858165132404</v>
      </c>
      <c r="D339">
        <v>1.4079145274521001</v>
      </c>
      <c r="E339">
        <v>-3.1854815964073699</v>
      </c>
      <c r="F339">
        <v>1.4451329511220999E-3</v>
      </c>
      <c r="G339">
        <v>3.1099687715660799E-2</v>
      </c>
    </row>
    <row r="340" spans="1:7" x14ac:dyDescent="0.25">
      <c r="A340" s="17" t="s">
        <v>363</v>
      </c>
      <c r="B340">
        <v>4.4345398133336102</v>
      </c>
      <c r="C340">
        <v>-4.4795237986290601</v>
      </c>
      <c r="D340">
        <v>1.59298487401816</v>
      </c>
      <c r="E340">
        <v>-2.8120315965900402</v>
      </c>
      <c r="F340">
        <v>4.9229667134590297E-3</v>
      </c>
      <c r="G340">
        <v>7.4761737466139094E-2</v>
      </c>
    </row>
    <row r="341" spans="1:7" x14ac:dyDescent="0.25">
      <c r="A341" s="17" t="s">
        <v>772</v>
      </c>
      <c r="B341">
        <v>273.21869153847803</v>
      </c>
      <c r="C341">
        <v>-4.47944555616861</v>
      </c>
      <c r="D341">
        <v>0.88154070089471603</v>
      </c>
      <c r="E341">
        <v>-5.0813825744202399</v>
      </c>
      <c r="F341" s="66">
        <v>3.7469761087069799E-7</v>
      </c>
      <c r="G341" s="66">
        <v>3.4963783465566597E-5</v>
      </c>
    </row>
    <row r="342" spans="1:7" x14ac:dyDescent="0.25">
      <c r="A342" s="17" t="s">
        <v>773</v>
      </c>
      <c r="B342">
        <v>189.76804592061299</v>
      </c>
      <c r="C342">
        <v>-4.47466205243198</v>
      </c>
      <c r="D342">
        <v>1.29811246692741</v>
      </c>
      <c r="E342">
        <v>-3.4470526756617401</v>
      </c>
      <c r="F342">
        <v>5.6673807035029201E-4</v>
      </c>
      <c r="G342">
        <v>1.5266588574055001E-2</v>
      </c>
    </row>
    <row r="343" spans="1:7" x14ac:dyDescent="0.25">
      <c r="A343" s="17" t="s">
        <v>5903</v>
      </c>
      <c r="B343">
        <v>77.514723286368096</v>
      </c>
      <c r="C343">
        <v>-4.4308217429435102</v>
      </c>
      <c r="D343">
        <v>1.5235410390556701</v>
      </c>
      <c r="E343">
        <v>-2.9082391805407801</v>
      </c>
      <c r="F343">
        <v>3.6347022732112701E-3</v>
      </c>
      <c r="G343">
        <v>6.1264692651353002E-2</v>
      </c>
    </row>
    <row r="344" spans="1:7" x14ac:dyDescent="0.25">
      <c r="A344" s="17" t="s">
        <v>774</v>
      </c>
      <c r="B344">
        <v>3132.6039759928899</v>
      </c>
      <c r="C344">
        <v>-4.4283928084556798</v>
      </c>
      <c r="D344">
        <v>1.3910544589721801</v>
      </c>
      <c r="E344">
        <v>-3.1834791081635401</v>
      </c>
      <c r="F344">
        <v>1.4551661394014001E-3</v>
      </c>
      <c r="G344">
        <v>3.1106004251248001E-2</v>
      </c>
    </row>
    <row r="345" spans="1:7" x14ac:dyDescent="0.25">
      <c r="A345" s="17" t="s">
        <v>775</v>
      </c>
      <c r="B345">
        <v>397.35019852426899</v>
      </c>
      <c r="C345">
        <v>-4.3915145653866796</v>
      </c>
      <c r="D345">
        <v>1.17607716013276</v>
      </c>
      <c r="E345">
        <v>-3.7340360941036801</v>
      </c>
      <c r="F345">
        <v>1.8843547121349599E-4</v>
      </c>
      <c r="G345">
        <v>6.5414027864113397E-3</v>
      </c>
    </row>
    <row r="346" spans="1:7" x14ac:dyDescent="0.25">
      <c r="A346" s="17" t="s">
        <v>776</v>
      </c>
      <c r="B346">
        <v>108.48654678690799</v>
      </c>
      <c r="C346">
        <v>-4.3909893271209297</v>
      </c>
      <c r="D346">
        <v>1.4501287207565301</v>
      </c>
      <c r="E346">
        <v>-3.0279996970408098</v>
      </c>
      <c r="F346">
        <v>2.4617833412426899E-3</v>
      </c>
      <c r="G346">
        <v>4.6614027422491502E-2</v>
      </c>
    </row>
    <row r="347" spans="1:7" x14ac:dyDescent="0.25">
      <c r="A347" s="17" t="s">
        <v>5904</v>
      </c>
      <c r="B347">
        <v>114.140429502898</v>
      </c>
      <c r="C347">
        <v>-4.3759567911622304</v>
      </c>
      <c r="D347">
        <v>1.4693400010397799</v>
      </c>
      <c r="E347">
        <v>-2.9781784937901299</v>
      </c>
      <c r="F347">
        <v>2.89967064746484E-3</v>
      </c>
      <c r="G347">
        <v>5.2033474510815303E-2</v>
      </c>
    </row>
    <row r="348" spans="1:7" x14ac:dyDescent="0.25">
      <c r="A348" s="17" t="s">
        <v>777</v>
      </c>
      <c r="B348">
        <v>1746.0701249710901</v>
      </c>
      <c r="C348">
        <v>-4.3643001572829396</v>
      </c>
      <c r="D348">
        <v>1.29237400234463</v>
      </c>
      <c r="E348">
        <v>-3.3769637499401899</v>
      </c>
      <c r="F348">
        <v>7.3290708394746203E-4</v>
      </c>
      <c r="G348">
        <v>1.8624462368547302E-2</v>
      </c>
    </row>
    <row r="349" spans="1:7" x14ac:dyDescent="0.25">
      <c r="A349" s="17" t="s">
        <v>4338</v>
      </c>
      <c r="B349">
        <v>82.696697383898595</v>
      </c>
      <c r="C349">
        <v>-4.3635074298157903</v>
      </c>
      <c r="D349">
        <v>1.4684767261410101</v>
      </c>
      <c r="E349">
        <v>-2.9714515403199999</v>
      </c>
      <c r="F349">
        <v>2.9639564557417202E-3</v>
      </c>
      <c r="G349">
        <v>5.2781050534002102E-2</v>
      </c>
    </row>
    <row r="350" spans="1:7" x14ac:dyDescent="0.25">
      <c r="A350" s="17" t="s">
        <v>778</v>
      </c>
      <c r="B350">
        <v>182.645322426874</v>
      </c>
      <c r="C350">
        <v>-4.3632791723926996</v>
      </c>
      <c r="D350">
        <v>1.09063876601459</v>
      </c>
      <c r="E350">
        <v>-4.0006639304936797</v>
      </c>
      <c r="F350" s="66">
        <v>6.3165011506229206E-5</v>
      </c>
      <c r="G350">
        <v>2.8120484511780799E-3</v>
      </c>
    </row>
    <row r="351" spans="1:7" x14ac:dyDescent="0.25">
      <c r="A351" s="17" t="s">
        <v>779</v>
      </c>
      <c r="B351">
        <v>508.32996008558803</v>
      </c>
      <c r="C351">
        <v>-4.3596741136494401</v>
      </c>
      <c r="D351">
        <v>1.39965864463095</v>
      </c>
      <c r="E351">
        <v>-3.1148124082775599</v>
      </c>
      <c r="F351">
        <v>1.8406192770968901E-3</v>
      </c>
      <c r="G351">
        <v>3.73044827677457E-2</v>
      </c>
    </row>
    <row r="352" spans="1:7" x14ac:dyDescent="0.25">
      <c r="A352" s="17" t="s">
        <v>379</v>
      </c>
      <c r="B352">
        <v>1167.33850925714</v>
      </c>
      <c r="C352">
        <v>-4.35083287548209</v>
      </c>
      <c r="D352">
        <v>0.80395036038283896</v>
      </c>
      <c r="E352">
        <v>-5.4118178060275097</v>
      </c>
      <c r="F352" s="66">
        <v>6.2388149302147002E-8</v>
      </c>
      <c r="G352" s="66">
        <v>7.2769537346024302E-6</v>
      </c>
    </row>
    <row r="353" spans="1:7" x14ac:dyDescent="0.25">
      <c r="A353" s="17" t="s">
        <v>780</v>
      </c>
      <c r="B353">
        <v>97.767186627305804</v>
      </c>
      <c r="C353">
        <v>-4.2979025175030303</v>
      </c>
      <c r="D353">
        <v>0.78097484012778395</v>
      </c>
      <c r="E353">
        <v>-5.50325349379988</v>
      </c>
      <c r="F353" s="66">
        <v>3.72845719853336E-8</v>
      </c>
      <c r="G353" s="66">
        <v>4.4376249758870596E-6</v>
      </c>
    </row>
    <row r="354" spans="1:7" x14ac:dyDescent="0.25">
      <c r="A354" s="17" t="s">
        <v>150</v>
      </c>
      <c r="B354">
        <v>5104.3333252408001</v>
      </c>
      <c r="C354">
        <v>-4.2768787305028804</v>
      </c>
      <c r="D354">
        <v>0.76416902039577606</v>
      </c>
      <c r="E354">
        <v>-5.5967706310415597</v>
      </c>
      <c r="F354" s="66">
        <v>2.1838131670195899E-8</v>
      </c>
      <c r="G354" s="66">
        <v>2.7389243849587698E-6</v>
      </c>
    </row>
    <row r="355" spans="1:7" x14ac:dyDescent="0.25">
      <c r="A355" s="17" t="s">
        <v>781</v>
      </c>
      <c r="B355">
        <v>132.87729339135799</v>
      </c>
      <c r="C355">
        <v>-4.2729913029114099</v>
      </c>
      <c r="D355">
        <v>0.90596575382504796</v>
      </c>
      <c r="E355">
        <v>-4.7165042220090001</v>
      </c>
      <c r="F355" s="66">
        <v>2.39931390712148E-6</v>
      </c>
      <c r="G355">
        <v>1.77124034257373E-4</v>
      </c>
    </row>
    <row r="356" spans="1:7" x14ac:dyDescent="0.25">
      <c r="A356" s="17" t="s">
        <v>3575</v>
      </c>
      <c r="B356">
        <v>200.835324086078</v>
      </c>
      <c r="C356">
        <v>-4.26294431494264</v>
      </c>
      <c r="D356">
        <v>1.4693501227577099</v>
      </c>
      <c r="E356">
        <v>-2.9012447400500001</v>
      </c>
      <c r="F356">
        <v>3.7168346073202102E-3</v>
      </c>
      <c r="G356">
        <v>6.2199654031252397E-2</v>
      </c>
    </row>
    <row r="357" spans="1:7" x14ac:dyDescent="0.25">
      <c r="A357" s="17" t="s">
        <v>388</v>
      </c>
      <c r="B357">
        <v>1639.92115383327</v>
      </c>
      <c r="C357">
        <v>-4.2597675755217201</v>
      </c>
      <c r="D357">
        <v>0.75407853347147002</v>
      </c>
      <c r="E357">
        <v>-5.6489707456748404</v>
      </c>
      <c r="F357" s="66">
        <v>1.6141131827247499E-8</v>
      </c>
      <c r="G357" s="66">
        <v>2.1394336549206199E-6</v>
      </c>
    </row>
    <row r="358" spans="1:7" x14ac:dyDescent="0.25">
      <c r="A358" s="17" t="s">
        <v>782</v>
      </c>
      <c r="B358">
        <v>801.45903815860095</v>
      </c>
      <c r="C358">
        <v>-4.2402011545243603</v>
      </c>
      <c r="D358">
        <v>0.89737108257634501</v>
      </c>
      <c r="E358">
        <v>-4.7251368323021703</v>
      </c>
      <c r="F358" s="66">
        <v>2.29960460224992E-6</v>
      </c>
      <c r="G358">
        <v>1.7084451006779E-4</v>
      </c>
    </row>
    <row r="359" spans="1:7" x14ac:dyDescent="0.25">
      <c r="A359" s="17" t="s">
        <v>783</v>
      </c>
      <c r="B359">
        <v>152.77679087406901</v>
      </c>
      <c r="C359">
        <v>-4.2365844950423703</v>
      </c>
      <c r="D359">
        <v>1.36681139499839</v>
      </c>
      <c r="E359">
        <v>-3.09961162933336</v>
      </c>
      <c r="F359">
        <v>1.9377454278697299E-3</v>
      </c>
      <c r="G359">
        <v>3.8438541956926101E-2</v>
      </c>
    </row>
    <row r="360" spans="1:7" x14ac:dyDescent="0.25">
      <c r="A360" s="17" t="s">
        <v>5905</v>
      </c>
      <c r="B360">
        <v>2517.4193845689701</v>
      </c>
      <c r="C360">
        <v>-4.20386226400562</v>
      </c>
      <c r="D360">
        <v>1.42237669116365</v>
      </c>
      <c r="E360">
        <v>-2.9555196525095102</v>
      </c>
      <c r="F360">
        <v>3.1214281011174802E-3</v>
      </c>
      <c r="G360">
        <v>5.4667173230381901E-2</v>
      </c>
    </row>
    <row r="361" spans="1:7" x14ac:dyDescent="0.25">
      <c r="A361" s="17" t="s">
        <v>784</v>
      </c>
      <c r="B361">
        <v>1555.2602993304499</v>
      </c>
      <c r="C361">
        <v>-4.1961386322938399</v>
      </c>
      <c r="D361">
        <v>0.90783776240672698</v>
      </c>
      <c r="E361">
        <v>-4.62212391470658</v>
      </c>
      <c r="F361" s="66">
        <v>3.7983100298850101E-6</v>
      </c>
      <c r="G361">
        <v>2.7014322066206602E-4</v>
      </c>
    </row>
    <row r="362" spans="1:7" x14ac:dyDescent="0.25">
      <c r="A362" s="17" t="s">
        <v>785</v>
      </c>
      <c r="B362">
        <v>1554.8957343608399</v>
      </c>
      <c r="C362">
        <v>-4.1910156379255996</v>
      </c>
      <c r="D362">
        <v>0.62889953556186196</v>
      </c>
      <c r="E362">
        <v>-6.6640463236808198</v>
      </c>
      <c r="F362" s="66">
        <v>2.6638943915663801E-11</v>
      </c>
      <c r="G362" s="66">
        <v>7.9670933803154501E-9</v>
      </c>
    </row>
    <row r="363" spans="1:7" x14ac:dyDescent="0.25">
      <c r="A363" s="17" t="s">
        <v>786</v>
      </c>
      <c r="B363">
        <v>1033.0874146393801</v>
      </c>
      <c r="C363">
        <v>-4.1712039534715002</v>
      </c>
      <c r="D363">
        <v>1.04185753717836</v>
      </c>
      <c r="E363">
        <v>-4.0036221888534502</v>
      </c>
      <c r="F363" s="66">
        <v>6.23799588062414E-5</v>
      </c>
      <c r="G363">
        <v>2.7879574560569602E-3</v>
      </c>
    </row>
    <row r="364" spans="1:7" x14ac:dyDescent="0.25">
      <c r="A364" s="17" t="s">
        <v>5906</v>
      </c>
      <c r="B364">
        <v>408.87911242953999</v>
      </c>
      <c r="C364">
        <v>-4.1522149352764197</v>
      </c>
      <c r="D364">
        <v>1.42088902418901</v>
      </c>
      <c r="E364">
        <v>-2.92226547224289</v>
      </c>
      <c r="F364">
        <v>3.4749521477863399E-3</v>
      </c>
      <c r="G364">
        <v>5.9084317568192199E-2</v>
      </c>
    </row>
    <row r="365" spans="1:7" x14ac:dyDescent="0.25">
      <c r="A365" s="17" t="s">
        <v>787</v>
      </c>
      <c r="B365">
        <v>101.389885051345</v>
      </c>
      <c r="C365">
        <v>-4.1398630176505602</v>
      </c>
      <c r="D365">
        <v>1.33500471845333</v>
      </c>
      <c r="E365">
        <v>-3.1010100267261902</v>
      </c>
      <c r="F365">
        <v>1.9286175989103899E-3</v>
      </c>
      <c r="G365">
        <v>3.8381526934421602E-2</v>
      </c>
    </row>
    <row r="366" spans="1:7" x14ac:dyDescent="0.25">
      <c r="A366" s="17" t="s">
        <v>788</v>
      </c>
      <c r="B366">
        <v>983.831649390807</v>
      </c>
      <c r="C366">
        <v>-4.1384169562583004</v>
      </c>
      <c r="D366">
        <v>1.11137753103259</v>
      </c>
      <c r="E366">
        <v>-3.72368240377621</v>
      </c>
      <c r="F366">
        <v>1.96337890289205E-4</v>
      </c>
      <c r="G366">
        <v>6.7554134287117502E-3</v>
      </c>
    </row>
    <row r="367" spans="1:7" x14ac:dyDescent="0.25">
      <c r="A367" s="17" t="s">
        <v>5907</v>
      </c>
      <c r="B367">
        <v>69.947329742782003</v>
      </c>
      <c r="C367">
        <v>-4.0854828237625602</v>
      </c>
      <c r="D367">
        <v>1.5148655432156899</v>
      </c>
      <c r="E367">
        <v>-2.6969276857998201</v>
      </c>
      <c r="F367">
        <v>6.9982465964960397E-3</v>
      </c>
      <c r="G367">
        <v>9.5031569228149301E-2</v>
      </c>
    </row>
    <row r="368" spans="1:7" x14ac:dyDescent="0.25">
      <c r="A368" s="17" t="s">
        <v>2284</v>
      </c>
      <c r="B368">
        <v>227.28523462791</v>
      </c>
      <c r="C368">
        <v>-4.07722678441821</v>
      </c>
      <c r="D368">
        <v>1.4393993883087699</v>
      </c>
      <c r="E368">
        <v>-2.8325889378129898</v>
      </c>
      <c r="F368">
        <v>4.6172719608459402E-3</v>
      </c>
      <c r="G368">
        <v>7.1616835307589194E-2</v>
      </c>
    </row>
    <row r="369" spans="1:7" x14ac:dyDescent="0.25">
      <c r="A369" s="17" t="s">
        <v>3767</v>
      </c>
      <c r="B369">
        <v>70.395422099957798</v>
      </c>
      <c r="C369">
        <v>-4.0740594958218201</v>
      </c>
      <c r="D369">
        <v>1.3603991633519501</v>
      </c>
      <c r="E369">
        <v>-2.99475301483101</v>
      </c>
      <c r="F369">
        <v>2.7466714989863002E-3</v>
      </c>
      <c r="G369">
        <v>5.0372918811597799E-2</v>
      </c>
    </row>
    <row r="370" spans="1:7" x14ac:dyDescent="0.25">
      <c r="A370" s="17" t="s">
        <v>789</v>
      </c>
      <c r="B370">
        <v>336.92520242541298</v>
      </c>
      <c r="C370">
        <v>-4.0623518508382102</v>
      </c>
      <c r="D370">
        <v>1.1229708482554699</v>
      </c>
      <c r="E370">
        <v>-3.6175042808538098</v>
      </c>
      <c r="F370">
        <v>2.9745741238305597E-4</v>
      </c>
      <c r="G370">
        <v>9.2768536311122092E-3</v>
      </c>
    </row>
    <row r="371" spans="1:7" x14ac:dyDescent="0.25">
      <c r="A371" s="17" t="s">
        <v>790</v>
      </c>
      <c r="B371">
        <v>288.179718541179</v>
      </c>
      <c r="C371">
        <v>-4.0575386631763202</v>
      </c>
      <c r="D371">
        <v>1.1923313879525701</v>
      </c>
      <c r="E371">
        <v>-3.4030293122986501</v>
      </c>
      <c r="F371">
        <v>6.6643130400264499E-4</v>
      </c>
      <c r="G371">
        <v>1.73186604900974E-2</v>
      </c>
    </row>
    <row r="372" spans="1:7" x14ac:dyDescent="0.25">
      <c r="A372" s="17" t="s">
        <v>153</v>
      </c>
      <c r="B372">
        <v>135.836063643291</v>
      </c>
      <c r="C372">
        <v>-4.0536416235247197</v>
      </c>
      <c r="D372">
        <v>1.4356665709923799</v>
      </c>
      <c r="E372">
        <v>-2.8235258140215</v>
      </c>
      <c r="F372">
        <v>4.7498600788279197E-3</v>
      </c>
      <c r="G372">
        <v>7.2897852578222205E-2</v>
      </c>
    </row>
    <row r="373" spans="1:7" x14ac:dyDescent="0.25">
      <c r="A373" s="17" t="s">
        <v>4701</v>
      </c>
      <c r="B373">
        <v>27915.5747921414</v>
      </c>
      <c r="C373">
        <v>-4.0507041657808598</v>
      </c>
      <c r="D373">
        <v>1.4961582389111601</v>
      </c>
      <c r="E373">
        <v>-2.7074035756597401</v>
      </c>
      <c r="F373">
        <v>6.7811766562874002E-3</v>
      </c>
      <c r="G373">
        <v>9.3273165706292793E-2</v>
      </c>
    </row>
    <row r="374" spans="1:7" x14ac:dyDescent="0.25">
      <c r="A374" s="17" t="s">
        <v>791</v>
      </c>
      <c r="B374">
        <v>760.06085729553104</v>
      </c>
      <c r="C374">
        <v>-4.0435124334930004</v>
      </c>
      <c r="D374">
        <v>0.76863977954801799</v>
      </c>
      <c r="E374">
        <v>-5.26060781796994</v>
      </c>
      <c r="F374" s="66">
        <v>1.4357998265090801E-7</v>
      </c>
      <c r="G374" s="66">
        <v>1.50875397985603E-5</v>
      </c>
    </row>
    <row r="375" spans="1:7" x14ac:dyDescent="0.25">
      <c r="A375" s="17" t="s">
        <v>2788</v>
      </c>
      <c r="B375">
        <v>37.516904534036399</v>
      </c>
      <c r="C375">
        <v>-4.0269826283813899</v>
      </c>
      <c r="D375">
        <v>1.4262206000418101</v>
      </c>
      <c r="E375">
        <v>-2.82353419117866</v>
      </c>
      <c r="F375">
        <v>4.7497359510248697E-3</v>
      </c>
      <c r="G375">
        <v>7.2897852578222205E-2</v>
      </c>
    </row>
    <row r="376" spans="1:7" x14ac:dyDescent="0.25">
      <c r="A376" s="17" t="s">
        <v>792</v>
      </c>
      <c r="B376">
        <v>3155.9968853423802</v>
      </c>
      <c r="C376">
        <v>-4.0148195493165098</v>
      </c>
      <c r="D376">
        <v>1.2224196445384199</v>
      </c>
      <c r="E376">
        <v>-3.2843218507278502</v>
      </c>
      <c r="F376">
        <v>1.02228105189059E-3</v>
      </c>
      <c r="G376">
        <v>2.3943546564762701E-2</v>
      </c>
    </row>
    <row r="377" spans="1:7" x14ac:dyDescent="0.25">
      <c r="A377" s="17" t="s">
        <v>793</v>
      </c>
      <c r="B377">
        <v>1305.21703260202</v>
      </c>
      <c r="C377">
        <v>-3.9950430590487902</v>
      </c>
      <c r="D377">
        <v>1.15615085506858</v>
      </c>
      <c r="E377">
        <v>-3.45546867135414</v>
      </c>
      <c r="F377">
        <v>5.4933702724267004E-4</v>
      </c>
      <c r="G377">
        <v>1.4935820712723801E-2</v>
      </c>
    </row>
    <row r="378" spans="1:7" x14ac:dyDescent="0.25">
      <c r="A378" s="17" t="s">
        <v>794</v>
      </c>
      <c r="B378">
        <v>6808.3377471573403</v>
      </c>
      <c r="C378">
        <v>-3.9914237186125998</v>
      </c>
      <c r="D378">
        <v>0.66669598261668295</v>
      </c>
      <c r="E378">
        <v>-5.9868723116447402</v>
      </c>
      <c r="F378" s="66">
        <v>2.1391458404920799E-9</v>
      </c>
      <c r="G378" s="66">
        <v>3.7240294154477099E-7</v>
      </c>
    </row>
    <row r="379" spans="1:7" x14ac:dyDescent="0.25">
      <c r="A379" s="17" t="s">
        <v>795</v>
      </c>
      <c r="B379">
        <v>6829.3733162052304</v>
      </c>
      <c r="C379">
        <v>-3.9907138557157</v>
      </c>
      <c r="D379">
        <v>0.75435359507378996</v>
      </c>
      <c r="E379">
        <v>-5.2902430395726299</v>
      </c>
      <c r="F379" s="66">
        <v>1.2215392936549099E-7</v>
      </c>
      <c r="G379" s="66">
        <v>1.3192624371472999E-5</v>
      </c>
    </row>
    <row r="380" spans="1:7" x14ac:dyDescent="0.25">
      <c r="A380" s="17" t="s">
        <v>5161</v>
      </c>
      <c r="B380">
        <v>64.145233163553101</v>
      </c>
      <c r="C380">
        <v>-3.9892763119046202</v>
      </c>
      <c r="D380">
        <v>1.4725930103337399</v>
      </c>
      <c r="E380">
        <v>-2.7090148356744699</v>
      </c>
      <c r="F380">
        <v>6.7483322138223497E-3</v>
      </c>
      <c r="G380">
        <v>9.3040835628869903E-2</v>
      </c>
    </row>
    <row r="381" spans="1:7" x14ac:dyDescent="0.25">
      <c r="A381" s="17" t="s">
        <v>5908</v>
      </c>
      <c r="B381">
        <v>34.138021877019398</v>
      </c>
      <c r="C381">
        <v>-3.9752586112707999</v>
      </c>
      <c r="D381">
        <v>1.3847284918940801</v>
      </c>
      <c r="E381">
        <v>-2.8707855977118601</v>
      </c>
      <c r="F381">
        <v>4.0945313579242998E-3</v>
      </c>
      <c r="G381">
        <v>6.6147664485912902E-2</v>
      </c>
    </row>
    <row r="382" spans="1:7" x14ac:dyDescent="0.25">
      <c r="A382" s="17" t="s">
        <v>796</v>
      </c>
      <c r="B382">
        <v>1150.6561247244699</v>
      </c>
      <c r="C382">
        <v>-3.9547490632093099</v>
      </c>
      <c r="D382">
        <v>0.75997208162236496</v>
      </c>
      <c r="E382">
        <v>-5.2038083488104396</v>
      </c>
      <c r="F382" s="66">
        <v>1.9524536398811401E-7</v>
      </c>
      <c r="G382" s="66">
        <v>1.9976683557520699E-5</v>
      </c>
    </row>
    <row r="383" spans="1:7" x14ac:dyDescent="0.25">
      <c r="A383" s="17" t="s">
        <v>797</v>
      </c>
      <c r="B383">
        <v>2767.4710161552898</v>
      </c>
      <c r="C383">
        <v>-3.9319089360361401</v>
      </c>
      <c r="D383">
        <v>0.95571807113571505</v>
      </c>
      <c r="E383">
        <v>-4.1140887200800798</v>
      </c>
      <c r="F383" s="66">
        <v>3.88711924499335E-5</v>
      </c>
      <c r="G383">
        <v>1.8505860764735701E-3</v>
      </c>
    </row>
    <row r="384" spans="1:7" x14ac:dyDescent="0.25">
      <c r="A384" s="17" t="s">
        <v>237</v>
      </c>
      <c r="B384">
        <v>5506.3073168062001</v>
      </c>
      <c r="C384">
        <v>-3.9257242165972701</v>
      </c>
      <c r="D384">
        <v>0.75203963063772405</v>
      </c>
      <c r="E384">
        <v>-5.2201028465325496</v>
      </c>
      <c r="F384" s="66">
        <v>1.78823796648459E-7</v>
      </c>
      <c r="G384" s="66">
        <v>1.8623221108103799E-5</v>
      </c>
    </row>
    <row r="385" spans="1:7" x14ac:dyDescent="0.25">
      <c r="A385" s="17" t="s">
        <v>798</v>
      </c>
      <c r="B385">
        <v>1076.2545627034399</v>
      </c>
      <c r="C385">
        <v>-3.9094421222476399</v>
      </c>
      <c r="D385">
        <v>1.23489145243368</v>
      </c>
      <c r="E385">
        <v>-3.1658184324970802</v>
      </c>
      <c r="F385">
        <v>1.5464729106237001E-3</v>
      </c>
      <c r="G385">
        <v>3.2618553398761102E-2</v>
      </c>
    </row>
    <row r="386" spans="1:7" x14ac:dyDescent="0.25">
      <c r="A386" s="17" t="s">
        <v>799</v>
      </c>
      <c r="B386">
        <v>107.713659008565</v>
      </c>
      <c r="C386">
        <v>-3.8851287670374002</v>
      </c>
      <c r="D386">
        <v>0.88813964974603699</v>
      </c>
      <c r="E386">
        <v>-4.3744570666880502</v>
      </c>
      <c r="F386" s="66">
        <v>1.2173507794484299E-5</v>
      </c>
      <c r="G386">
        <v>7.1713027734780495E-4</v>
      </c>
    </row>
    <row r="387" spans="1:7" x14ac:dyDescent="0.25">
      <c r="A387" s="17" t="s">
        <v>3827</v>
      </c>
      <c r="B387">
        <v>140.58240185835899</v>
      </c>
      <c r="C387">
        <v>-3.8688519009926901</v>
      </c>
      <c r="D387">
        <v>1.2976442883814401</v>
      </c>
      <c r="E387">
        <v>-2.98144255373585</v>
      </c>
      <c r="F387">
        <v>2.8689386661810402E-3</v>
      </c>
      <c r="G387">
        <v>5.1640895991258803E-2</v>
      </c>
    </row>
    <row r="388" spans="1:7" x14ac:dyDescent="0.25">
      <c r="A388" s="17" t="s">
        <v>5228</v>
      </c>
      <c r="B388">
        <v>126.66423103983701</v>
      </c>
      <c r="C388">
        <v>-3.83982197149877</v>
      </c>
      <c r="D388">
        <v>1.3624703784405701</v>
      </c>
      <c r="E388">
        <v>-2.8182792317978298</v>
      </c>
      <c r="F388">
        <v>4.8281800980670498E-3</v>
      </c>
      <c r="G388">
        <v>7.3711901392479198E-2</v>
      </c>
    </row>
    <row r="389" spans="1:7" x14ac:dyDescent="0.25">
      <c r="A389" s="17" t="s">
        <v>800</v>
      </c>
      <c r="B389">
        <v>1101.01497904138</v>
      </c>
      <c r="C389">
        <v>-3.8284816932541301</v>
      </c>
      <c r="D389">
        <v>0.901905559637037</v>
      </c>
      <c r="E389">
        <v>-4.2448809105854401</v>
      </c>
      <c r="F389" s="66">
        <v>2.18709545666143E-5</v>
      </c>
      <c r="G389">
        <v>1.17019639479353E-3</v>
      </c>
    </row>
    <row r="390" spans="1:7" x14ac:dyDescent="0.25">
      <c r="A390" s="17" t="s">
        <v>801</v>
      </c>
      <c r="B390">
        <v>1626.72104850651</v>
      </c>
      <c r="C390">
        <v>-3.8265299947900799</v>
      </c>
      <c r="D390">
        <v>0.98715182089950504</v>
      </c>
      <c r="E390">
        <v>-3.8763338260403502</v>
      </c>
      <c r="F390">
        <v>1.06042172949291E-4</v>
      </c>
      <c r="G390">
        <v>4.2798474231160099E-3</v>
      </c>
    </row>
    <row r="391" spans="1:7" x14ac:dyDescent="0.25">
      <c r="A391" s="17" t="s">
        <v>802</v>
      </c>
      <c r="B391">
        <v>532.16001387990002</v>
      </c>
      <c r="C391">
        <v>-3.8141605626081101</v>
      </c>
      <c r="D391">
        <v>0.87099837041769501</v>
      </c>
      <c r="E391">
        <v>-4.3790673922604402</v>
      </c>
      <c r="F391" s="66">
        <v>1.1918827259516699E-5</v>
      </c>
      <c r="G391">
        <v>7.0756965848482202E-4</v>
      </c>
    </row>
    <row r="392" spans="1:7" x14ac:dyDescent="0.25">
      <c r="A392" s="17" t="s">
        <v>803</v>
      </c>
      <c r="B392">
        <v>63.107623326825703</v>
      </c>
      <c r="C392">
        <v>-3.8121354416006201</v>
      </c>
      <c r="D392">
        <v>1.01478269797672</v>
      </c>
      <c r="E392">
        <v>-3.7566027181989501</v>
      </c>
      <c r="F392">
        <v>1.7223559488182701E-4</v>
      </c>
      <c r="G392">
        <v>6.12486578872448E-3</v>
      </c>
    </row>
    <row r="393" spans="1:7" x14ac:dyDescent="0.25">
      <c r="A393" s="17" t="s">
        <v>804</v>
      </c>
      <c r="B393">
        <v>457.47671787191098</v>
      </c>
      <c r="C393">
        <v>-3.7890626553009801</v>
      </c>
      <c r="D393">
        <v>0.70733153626380096</v>
      </c>
      <c r="E393">
        <v>-5.3568411148684296</v>
      </c>
      <c r="F393" s="66">
        <v>8.4689531408692701E-8</v>
      </c>
      <c r="G393" s="66">
        <v>9.6844970034411005E-6</v>
      </c>
    </row>
    <row r="394" spans="1:7" x14ac:dyDescent="0.25">
      <c r="A394" s="17" t="s">
        <v>805</v>
      </c>
      <c r="B394">
        <v>1043.75299737163</v>
      </c>
      <c r="C394">
        <v>-3.7786433643110802</v>
      </c>
      <c r="D394">
        <v>0.94381055105745804</v>
      </c>
      <c r="E394">
        <v>-4.0036036470215697</v>
      </c>
      <c r="F394" s="66">
        <v>6.2384850482756003E-5</v>
      </c>
      <c r="G394">
        <v>2.7879574560569602E-3</v>
      </c>
    </row>
    <row r="395" spans="1:7" x14ac:dyDescent="0.25">
      <c r="A395" s="17" t="s">
        <v>806</v>
      </c>
      <c r="B395">
        <v>492.59930913227902</v>
      </c>
      <c r="C395">
        <v>-3.7758380912665501</v>
      </c>
      <c r="D395">
        <v>0.93796804483265594</v>
      </c>
      <c r="E395">
        <v>-4.0255508831755602</v>
      </c>
      <c r="F395" s="66">
        <v>5.6842086981947099E-5</v>
      </c>
      <c r="G395">
        <v>2.57979028232463E-3</v>
      </c>
    </row>
    <row r="396" spans="1:7" x14ac:dyDescent="0.25">
      <c r="A396" s="17" t="s">
        <v>807</v>
      </c>
      <c r="B396">
        <v>1474.34986841867</v>
      </c>
      <c r="C396">
        <v>-3.7657413755900202</v>
      </c>
      <c r="D396">
        <v>0.83777615407695405</v>
      </c>
      <c r="E396">
        <v>-4.4949254729493298</v>
      </c>
      <c r="F396" s="66">
        <v>6.9594317489995804E-6</v>
      </c>
      <c r="G396">
        <v>4.5097117733517301E-4</v>
      </c>
    </row>
    <row r="397" spans="1:7" x14ac:dyDescent="0.25">
      <c r="A397" s="17" t="s">
        <v>808</v>
      </c>
      <c r="B397">
        <v>1267.3711175078899</v>
      </c>
      <c r="C397">
        <v>-3.76434362251887</v>
      </c>
      <c r="D397">
        <v>1.2450377029481801</v>
      </c>
      <c r="E397">
        <v>-3.02347761325229</v>
      </c>
      <c r="F397">
        <v>2.4988751654303502E-3</v>
      </c>
      <c r="G397">
        <v>4.7065375129996402E-2</v>
      </c>
    </row>
    <row r="398" spans="1:7" x14ac:dyDescent="0.25">
      <c r="A398" s="17" t="s">
        <v>809</v>
      </c>
      <c r="B398">
        <v>543.22341820483996</v>
      </c>
      <c r="C398">
        <v>-3.7615491085278299</v>
      </c>
      <c r="D398">
        <v>0.98557055389425896</v>
      </c>
      <c r="E398">
        <v>-3.8166208331457598</v>
      </c>
      <c r="F398">
        <v>1.3529183374740901E-4</v>
      </c>
      <c r="G398">
        <v>5.1736986899644597E-3</v>
      </c>
    </row>
    <row r="399" spans="1:7" x14ac:dyDescent="0.25">
      <c r="A399" s="81">
        <v>40787</v>
      </c>
      <c r="B399">
        <v>387.203923407464</v>
      </c>
      <c r="C399">
        <v>-3.7568352301789401</v>
      </c>
      <c r="D399">
        <v>1.3101375107673801</v>
      </c>
      <c r="E399">
        <v>-2.8675121499104801</v>
      </c>
      <c r="F399">
        <v>4.1371291885704204E-3</v>
      </c>
      <c r="G399">
        <v>6.6284992933359002E-2</v>
      </c>
    </row>
    <row r="400" spans="1:7" x14ac:dyDescent="0.25">
      <c r="A400" s="17" t="s">
        <v>5909</v>
      </c>
      <c r="B400">
        <v>114.555335382563</v>
      </c>
      <c r="C400">
        <v>-3.7467474385044301</v>
      </c>
      <c r="D400">
        <v>1.39348032450786</v>
      </c>
      <c r="E400">
        <v>-2.68876953094238</v>
      </c>
      <c r="F400">
        <v>7.1715913613028598E-3</v>
      </c>
      <c r="G400">
        <v>9.6305176860387504E-2</v>
      </c>
    </row>
    <row r="401" spans="1:7" x14ac:dyDescent="0.25">
      <c r="A401" s="17" t="s">
        <v>810</v>
      </c>
      <c r="B401">
        <v>444.94216499821903</v>
      </c>
      <c r="C401">
        <v>-3.74311567258767</v>
      </c>
      <c r="D401">
        <v>0.88437316807734401</v>
      </c>
      <c r="E401">
        <v>-4.2325070543753904</v>
      </c>
      <c r="F401" s="66">
        <v>2.3110066205119201E-5</v>
      </c>
      <c r="G401">
        <v>1.20877045837E-3</v>
      </c>
    </row>
    <row r="402" spans="1:7" x14ac:dyDescent="0.25">
      <c r="A402" s="17" t="s">
        <v>811</v>
      </c>
      <c r="B402">
        <v>351.15749955527298</v>
      </c>
      <c r="C402">
        <v>-3.74047771488021</v>
      </c>
      <c r="D402">
        <v>0.88164705065954996</v>
      </c>
      <c r="E402">
        <v>-4.2426021978772601</v>
      </c>
      <c r="F402" s="66">
        <v>2.2094287219664399E-5</v>
      </c>
      <c r="G402">
        <v>1.1767477905487E-3</v>
      </c>
    </row>
    <row r="403" spans="1:7" x14ac:dyDescent="0.25">
      <c r="A403" s="17" t="s">
        <v>812</v>
      </c>
      <c r="B403">
        <v>1312.6211597495501</v>
      </c>
      <c r="C403">
        <v>-3.73840538328164</v>
      </c>
      <c r="D403">
        <v>0.67482156624506096</v>
      </c>
      <c r="E403">
        <v>-5.5398427825645902</v>
      </c>
      <c r="F403" s="66">
        <v>3.0274331169202997E-8</v>
      </c>
      <c r="G403" s="66">
        <v>3.7170505132377201E-6</v>
      </c>
    </row>
    <row r="404" spans="1:7" x14ac:dyDescent="0.25">
      <c r="A404" s="17" t="s">
        <v>813</v>
      </c>
      <c r="B404">
        <v>155.326464146311</v>
      </c>
      <c r="C404">
        <v>-3.7362766507035801</v>
      </c>
      <c r="D404">
        <v>0.97282741049492605</v>
      </c>
      <c r="E404">
        <v>-3.8406366950564701</v>
      </c>
      <c r="F404">
        <v>1.2271561602190601E-4</v>
      </c>
      <c r="G404">
        <v>4.8356585989172696E-3</v>
      </c>
    </row>
    <row r="405" spans="1:7" x14ac:dyDescent="0.25">
      <c r="A405" s="17" t="s">
        <v>127</v>
      </c>
      <c r="B405">
        <v>2790.2597541113701</v>
      </c>
      <c r="C405">
        <v>-3.7330558942555099</v>
      </c>
      <c r="D405">
        <v>0.66768371547317495</v>
      </c>
      <c r="E405">
        <v>-5.59105427876126</v>
      </c>
      <c r="F405" s="66">
        <v>2.2569500830329599E-8</v>
      </c>
      <c r="G405" s="66">
        <v>2.8005389115421802E-6</v>
      </c>
    </row>
    <row r="406" spans="1:7" x14ac:dyDescent="0.25">
      <c r="A406" s="17" t="s">
        <v>507</v>
      </c>
      <c r="B406">
        <v>183.50728775284301</v>
      </c>
      <c r="C406">
        <v>-3.7318719978405799</v>
      </c>
      <c r="D406">
        <v>1.0783844549841599</v>
      </c>
      <c r="E406">
        <v>-3.4606136805777701</v>
      </c>
      <c r="F406">
        <v>5.3894562468305299E-4</v>
      </c>
      <c r="G406">
        <v>1.4756483019490899E-2</v>
      </c>
    </row>
    <row r="407" spans="1:7" x14ac:dyDescent="0.25">
      <c r="A407" s="17" t="s">
        <v>4238</v>
      </c>
      <c r="B407">
        <v>277.78199748638502</v>
      </c>
      <c r="C407">
        <v>-3.7291103365989899</v>
      </c>
      <c r="D407">
        <v>1.36613772306499</v>
      </c>
      <c r="E407">
        <v>-2.7296737903061299</v>
      </c>
      <c r="F407">
        <v>6.3397023540258399E-3</v>
      </c>
      <c r="G407">
        <v>8.8664614217454904E-2</v>
      </c>
    </row>
    <row r="408" spans="1:7" x14ac:dyDescent="0.25">
      <c r="A408" s="17" t="s">
        <v>814</v>
      </c>
      <c r="B408">
        <v>20818.306655490102</v>
      </c>
      <c r="C408">
        <v>-3.6864161981616599</v>
      </c>
      <c r="D408">
        <v>0.97421480311409003</v>
      </c>
      <c r="E408">
        <v>-3.78398704924005</v>
      </c>
      <c r="F408">
        <v>1.54335857711728E-4</v>
      </c>
      <c r="G408">
        <v>5.6787805815444797E-3</v>
      </c>
    </row>
    <row r="409" spans="1:7" x14ac:dyDescent="0.25">
      <c r="A409" s="17" t="s">
        <v>815</v>
      </c>
      <c r="B409">
        <v>30086.9917837297</v>
      </c>
      <c r="C409">
        <v>-3.6606040575558199</v>
      </c>
      <c r="D409">
        <v>0.88368193496532499</v>
      </c>
      <c r="E409">
        <v>-4.1424452766474804</v>
      </c>
      <c r="F409" s="66">
        <v>3.4362237506499698E-5</v>
      </c>
      <c r="G409">
        <v>1.6562030507265E-3</v>
      </c>
    </row>
    <row r="410" spans="1:7" x14ac:dyDescent="0.25">
      <c r="A410" s="17" t="s">
        <v>5910</v>
      </c>
      <c r="B410">
        <v>34.441004205456203</v>
      </c>
      <c r="C410">
        <v>-3.6596896947566502</v>
      </c>
      <c r="D410">
        <v>1.27409302268702</v>
      </c>
      <c r="E410">
        <v>-2.8723881455990399</v>
      </c>
      <c r="F410">
        <v>4.0738226576901701E-3</v>
      </c>
      <c r="G410">
        <v>6.5948277277380798E-2</v>
      </c>
    </row>
    <row r="411" spans="1:7" x14ac:dyDescent="0.25">
      <c r="A411" s="17" t="s">
        <v>816</v>
      </c>
      <c r="B411">
        <v>1069.0818993523999</v>
      </c>
      <c r="C411">
        <v>-3.6560991511168401</v>
      </c>
      <c r="D411">
        <v>0.97175138880975698</v>
      </c>
      <c r="E411">
        <v>-3.7623811946335199</v>
      </c>
      <c r="F411">
        <v>1.68303263923719E-4</v>
      </c>
      <c r="G411">
        <v>6.0589175012538904E-3</v>
      </c>
    </row>
    <row r="412" spans="1:7" x14ac:dyDescent="0.25">
      <c r="A412" s="17" t="s">
        <v>817</v>
      </c>
      <c r="B412">
        <v>18.509112713697402</v>
      </c>
      <c r="C412">
        <v>-3.6424262162834098</v>
      </c>
      <c r="D412">
        <v>1.15916865982883</v>
      </c>
      <c r="E412">
        <v>-3.1422745822176399</v>
      </c>
      <c r="F412">
        <v>1.67640741938141E-3</v>
      </c>
      <c r="G412">
        <v>3.4834977218043399E-2</v>
      </c>
    </row>
    <row r="413" spans="1:7" x14ac:dyDescent="0.25">
      <c r="A413" s="17" t="s">
        <v>5911</v>
      </c>
      <c r="B413">
        <v>373.33953896564998</v>
      </c>
      <c r="C413">
        <v>-3.63933168645148</v>
      </c>
      <c r="D413">
        <v>1.2178892355472399</v>
      </c>
      <c r="E413">
        <v>-2.9882287980123201</v>
      </c>
      <c r="F413">
        <v>2.8059940796795299E-3</v>
      </c>
      <c r="G413">
        <v>5.1004395779167003E-2</v>
      </c>
    </row>
    <row r="414" spans="1:7" x14ac:dyDescent="0.25">
      <c r="A414" s="17" t="s">
        <v>818</v>
      </c>
      <c r="B414">
        <v>187.794019821315</v>
      </c>
      <c r="C414">
        <v>-3.62649248045037</v>
      </c>
      <c r="D414">
        <v>1.0761089550485901</v>
      </c>
      <c r="E414">
        <v>-3.37000492695149</v>
      </c>
      <c r="F414">
        <v>7.5166839692480199E-4</v>
      </c>
      <c r="G414">
        <v>1.89771865405431E-2</v>
      </c>
    </row>
    <row r="415" spans="1:7" x14ac:dyDescent="0.25">
      <c r="A415" s="17" t="s">
        <v>819</v>
      </c>
      <c r="B415">
        <v>68.707036610202707</v>
      </c>
      <c r="C415">
        <v>-3.6101706180203901</v>
      </c>
      <c r="D415">
        <v>1.1879574508536801</v>
      </c>
      <c r="E415">
        <v>-3.03897299977038</v>
      </c>
      <c r="F415">
        <v>2.37386128808073E-3</v>
      </c>
      <c r="G415">
        <v>4.5465875310629997E-2</v>
      </c>
    </row>
    <row r="416" spans="1:7" x14ac:dyDescent="0.25">
      <c r="A416" s="17" t="s">
        <v>820</v>
      </c>
      <c r="B416">
        <v>164.937908384645</v>
      </c>
      <c r="C416">
        <v>-3.6057245376639999</v>
      </c>
      <c r="D416">
        <v>0.81051884939003305</v>
      </c>
      <c r="E416">
        <v>-4.4486621629805798</v>
      </c>
      <c r="F416" s="66">
        <v>8.6406799993714596E-6</v>
      </c>
      <c r="G416">
        <v>5.3608984847164202E-4</v>
      </c>
    </row>
    <row r="417" spans="1:7" x14ac:dyDescent="0.25">
      <c r="A417" s="17" t="s">
        <v>5318</v>
      </c>
      <c r="B417">
        <v>10627.487257348999</v>
      </c>
      <c r="C417">
        <v>-3.6014220626300002</v>
      </c>
      <c r="D417">
        <v>1.29661167193286</v>
      </c>
      <c r="E417">
        <v>-2.7775641239303099</v>
      </c>
      <c r="F417">
        <v>5.4768032270102202E-3</v>
      </c>
      <c r="G417">
        <v>8.0460579125147494E-2</v>
      </c>
    </row>
    <row r="418" spans="1:7" x14ac:dyDescent="0.25">
      <c r="A418" s="17" t="s">
        <v>821</v>
      </c>
      <c r="B418">
        <v>327.78991134740198</v>
      </c>
      <c r="C418">
        <v>-3.5911321825046101</v>
      </c>
      <c r="D418">
        <v>1.1789288739652699</v>
      </c>
      <c r="E418">
        <v>-3.0460974040155699</v>
      </c>
      <c r="F418">
        <v>2.3183271868079101E-3</v>
      </c>
      <c r="G418">
        <v>4.4622059912421602E-2</v>
      </c>
    </row>
    <row r="419" spans="1:7" x14ac:dyDescent="0.25">
      <c r="A419" s="17" t="s">
        <v>822</v>
      </c>
      <c r="B419">
        <v>5291.1255556182696</v>
      </c>
      <c r="C419">
        <v>-3.5657529378564399</v>
      </c>
      <c r="D419">
        <v>0.82733811906226495</v>
      </c>
      <c r="E419">
        <v>-4.3099101270687203</v>
      </c>
      <c r="F419" s="66">
        <v>1.6332090572566098E-5</v>
      </c>
      <c r="G419">
        <v>8.9435448093150402E-4</v>
      </c>
    </row>
    <row r="420" spans="1:7" x14ac:dyDescent="0.25">
      <c r="A420" s="17" t="s">
        <v>823</v>
      </c>
      <c r="B420">
        <v>542.05503966264996</v>
      </c>
      <c r="C420">
        <v>-3.53813448204675</v>
      </c>
      <c r="D420">
        <v>1.08730073495621</v>
      </c>
      <c r="E420">
        <v>-3.2540532423987201</v>
      </c>
      <c r="F420">
        <v>1.1377095460045001E-3</v>
      </c>
      <c r="G420">
        <v>2.6071206570916401E-2</v>
      </c>
    </row>
    <row r="421" spans="1:7" x14ac:dyDescent="0.25">
      <c r="A421" s="17" t="s">
        <v>824</v>
      </c>
      <c r="B421">
        <v>123.71424281489</v>
      </c>
      <c r="C421">
        <v>-3.5310651287318802</v>
      </c>
      <c r="D421">
        <v>0.93651259077011095</v>
      </c>
      <c r="E421">
        <v>-3.7704406363914602</v>
      </c>
      <c r="F421">
        <v>1.6295956383373701E-4</v>
      </c>
      <c r="G421">
        <v>5.9398761017397002E-3</v>
      </c>
    </row>
    <row r="422" spans="1:7" x14ac:dyDescent="0.25">
      <c r="A422" s="17" t="s">
        <v>825</v>
      </c>
      <c r="B422">
        <v>4547.3636195303698</v>
      </c>
      <c r="C422">
        <v>-3.52580830815951</v>
      </c>
      <c r="D422">
        <v>0.95828064544027303</v>
      </c>
      <c r="E422">
        <v>-3.6793066049451699</v>
      </c>
      <c r="F422">
        <v>2.3386896307130099E-4</v>
      </c>
      <c r="G422">
        <v>7.6944492185096703E-3</v>
      </c>
    </row>
    <row r="423" spans="1:7" x14ac:dyDescent="0.25">
      <c r="A423" s="17" t="s">
        <v>5912</v>
      </c>
      <c r="B423">
        <v>45.1734251011301</v>
      </c>
      <c r="C423">
        <v>-3.5171610266159301</v>
      </c>
      <c r="D423">
        <v>1.25509004179441</v>
      </c>
      <c r="E423">
        <v>-2.8023176899622499</v>
      </c>
      <c r="F423">
        <v>5.0736883651804603E-3</v>
      </c>
      <c r="G423">
        <v>7.6466923692878705E-2</v>
      </c>
    </row>
    <row r="424" spans="1:7" x14ac:dyDescent="0.25">
      <c r="A424" s="17" t="s">
        <v>826</v>
      </c>
      <c r="B424">
        <v>6205.3685574109704</v>
      </c>
      <c r="C424">
        <v>-3.5091408748191601</v>
      </c>
      <c r="D424">
        <v>0.55577148016770705</v>
      </c>
      <c r="E424">
        <v>-6.3139995484479599</v>
      </c>
      <c r="F424" s="66">
        <v>2.7191473085071201E-10</v>
      </c>
      <c r="G424" s="66">
        <v>6.3432268412854196E-8</v>
      </c>
    </row>
    <row r="425" spans="1:7" x14ac:dyDescent="0.25">
      <c r="A425" s="17" t="s">
        <v>827</v>
      </c>
      <c r="B425">
        <v>6573.3947682380503</v>
      </c>
      <c r="C425">
        <v>-3.5061097361341398</v>
      </c>
      <c r="D425">
        <v>0.65976857469250605</v>
      </c>
      <c r="E425">
        <v>-5.3141508562577604</v>
      </c>
      <c r="F425" s="66">
        <v>1.07155821375102E-7</v>
      </c>
      <c r="G425" s="66">
        <v>1.20179375049922E-5</v>
      </c>
    </row>
    <row r="426" spans="1:7" x14ac:dyDescent="0.25">
      <c r="A426" s="17" t="s">
        <v>828</v>
      </c>
      <c r="B426">
        <v>438.57412492924101</v>
      </c>
      <c r="C426">
        <v>-3.5027729886813401</v>
      </c>
      <c r="D426">
        <v>0.95371172286555606</v>
      </c>
      <c r="E426">
        <v>-3.6727796300508699</v>
      </c>
      <c r="F426">
        <v>2.3992637848896601E-4</v>
      </c>
      <c r="G426">
        <v>7.8389391560092295E-3</v>
      </c>
    </row>
    <row r="427" spans="1:7" x14ac:dyDescent="0.25">
      <c r="A427" s="17" t="s">
        <v>829</v>
      </c>
      <c r="B427">
        <v>1613.1409923026599</v>
      </c>
      <c r="C427">
        <v>-3.4975924309838899</v>
      </c>
      <c r="D427">
        <v>0.83230701354441206</v>
      </c>
      <c r="E427">
        <v>-4.2022863847911802</v>
      </c>
      <c r="F427" s="66">
        <v>2.64232552033438E-5</v>
      </c>
      <c r="G427">
        <v>1.34475377229921E-3</v>
      </c>
    </row>
    <row r="428" spans="1:7" x14ac:dyDescent="0.25">
      <c r="A428" s="17" t="s">
        <v>5913</v>
      </c>
      <c r="B428">
        <v>64.250972639168097</v>
      </c>
      <c r="C428">
        <v>-3.4904679295944301</v>
      </c>
      <c r="D428">
        <v>1.2616448418375701</v>
      </c>
      <c r="E428">
        <v>-2.7666010384591302</v>
      </c>
      <c r="F428">
        <v>5.6644028909726297E-3</v>
      </c>
      <c r="G428">
        <v>8.1567401630005906E-2</v>
      </c>
    </row>
    <row r="429" spans="1:7" x14ac:dyDescent="0.25">
      <c r="A429" s="17" t="s">
        <v>4739</v>
      </c>
      <c r="B429">
        <v>561.35764642353001</v>
      </c>
      <c r="C429">
        <v>-3.4873201251812098</v>
      </c>
      <c r="D429">
        <v>1.2215764459909799</v>
      </c>
      <c r="E429">
        <v>-2.85477027379339</v>
      </c>
      <c r="F429">
        <v>4.3067969062421402E-3</v>
      </c>
      <c r="G429">
        <v>6.8253368361967895E-2</v>
      </c>
    </row>
    <row r="430" spans="1:7" x14ac:dyDescent="0.25">
      <c r="A430" s="17" t="s">
        <v>3103</v>
      </c>
      <c r="B430">
        <v>15.927117933279501</v>
      </c>
      <c r="C430">
        <v>-3.4827530303167502</v>
      </c>
      <c r="D430">
        <v>1.23219172714609</v>
      </c>
      <c r="E430">
        <v>-2.8264700643488698</v>
      </c>
      <c r="F430">
        <v>4.7064142869870399E-3</v>
      </c>
      <c r="G430">
        <v>7.2525503963738205E-2</v>
      </c>
    </row>
    <row r="431" spans="1:7" x14ac:dyDescent="0.25">
      <c r="A431" s="17" t="s">
        <v>830</v>
      </c>
      <c r="B431">
        <v>481.33115038121502</v>
      </c>
      <c r="C431">
        <v>-3.4670198448773899</v>
      </c>
      <c r="D431">
        <v>1.1499939282684599</v>
      </c>
      <c r="E431">
        <v>-3.0148157826343098</v>
      </c>
      <c r="F431">
        <v>2.57135381223376E-3</v>
      </c>
      <c r="G431">
        <v>4.8141686783137398E-2</v>
      </c>
    </row>
    <row r="432" spans="1:7" x14ac:dyDescent="0.25">
      <c r="A432" s="17" t="s">
        <v>831</v>
      </c>
      <c r="B432">
        <v>546.79148912381902</v>
      </c>
      <c r="C432">
        <v>-3.4650886469925699</v>
      </c>
      <c r="D432">
        <v>1.1286128228166401</v>
      </c>
      <c r="E432">
        <v>-3.0702191016622198</v>
      </c>
      <c r="F432">
        <v>2.13901789374203E-3</v>
      </c>
      <c r="G432">
        <v>4.1791465180246297E-2</v>
      </c>
    </row>
    <row r="433" spans="1:7" x14ac:dyDescent="0.25">
      <c r="A433" s="17" t="s">
        <v>3070</v>
      </c>
      <c r="B433">
        <v>99.907749219705096</v>
      </c>
      <c r="C433">
        <v>-3.44985511163308</v>
      </c>
      <c r="D433">
        <v>1.21031284705052</v>
      </c>
      <c r="E433">
        <v>-2.85038295680347</v>
      </c>
      <c r="F433">
        <v>4.3666618359904496E-3</v>
      </c>
      <c r="G433">
        <v>6.8642511664410405E-2</v>
      </c>
    </row>
    <row r="434" spans="1:7" x14ac:dyDescent="0.25">
      <c r="A434" s="17" t="s">
        <v>832</v>
      </c>
      <c r="B434">
        <v>713.96351055544505</v>
      </c>
      <c r="C434">
        <v>-3.4467413327075</v>
      </c>
      <c r="D434">
        <v>0.91341409160145803</v>
      </c>
      <c r="E434">
        <v>-3.77347072308075</v>
      </c>
      <c r="F434">
        <v>1.6099211953312601E-4</v>
      </c>
      <c r="G434">
        <v>5.8865582515184398E-3</v>
      </c>
    </row>
    <row r="435" spans="1:7" x14ac:dyDescent="0.25">
      <c r="A435" s="17" t="s">
        <v>833</v>
      </c>
      <c r="B435">
        <v>2305.12132686224</v>
      </c>
      <c r="C435">
        <v>-3.4300283904389</v>
      </c>
      <c r="D435">
        <v>1.0589499128216899</v>
      </c>
      <c r="E435">
        <v>-3.2390846336624302</v>
      </c>
      <c r="F435">
        <v>1.19913985295053E-3</v>
      </c>
      <c r="G435">
        <v>2.7106138071347E-2</v>
      </c>
    </row>
    <row r="436" spans="1:7" x14ac:dyDescent="0.25">
      <c r="A436" s="17" t="s">
        <v>834</v>
      </c>
      <c r="B436">
        <v>218.36781302810601</v>
      </c>
      <c r="C436">
        <v>-3.3939489688879299</v>
      </c>
      <c r="D436">
        <v>0.76808989034713804</v>
      </c>
      <c r="E436">
        <v>-4.4186872025539099</v>
      </c>
      <c r="F436" s="66">
        <v>9.9302245167176798E-6</v>
      </c>
      <c r="G436">
        <v>6.0641957467536705E-4</v>
      </c>
    </row>
    <row r="437" spans="1:7" x14ac:dyDescent="0.25">
      <c r="A437" s="17" t="s">
        <v>835</v>
      </c>
      <c r="B437">
        <v>4461.4377204844604</v>
      </c>
      <c r="C437">
        <v>-3.3811834418524702</v>
      </c>
      <c r="D437">
        <v>0.92186162332962995</v>
      </c>
      <c r="E437">
        <v>-3.6677776320052602</v>
      </c>
      <c r="F437">
        <v>2.4466782260095502E-4</v>
      </c>
      <c r="G437">
        <v>7.9272374522709396E-3</v>
      </c>
    </row>
    <row r="438" spans="1:7" x14ac:dyDescent="0.25">
      <c r="A438" s="17" t="s">
        <v>5476</v>
      </c>
      <c r="B438">
        <v>309.17477142612</v>
      </c>
      <c r="C438">
        <v>-3.3656906577985</v>
      </c>
      <c r="D438">
        <v>1.21334172763724</v>
      </c>
      <c r="E438">
        <v>-2.7739016808995398</v>
      </c>
      <c r="F438">
        <v>5.5388415012026602E-3</v>
      </c>
      <c r="G438">
        <v>8.1060285156872997E-2</v>
      </c>
    </row>
    <row r="439" spans="1:7" x14ac:dyDescent="0.25">
      <c r="A439" s="17" t="s">
        <v>836</v>
      </c>
      <c r="B439">
        <v>236.86685758583599</v>
      </c>
      <c r="C439">
        <v>-3.3576327481693098</v>
      </c>
      <c r="D439">
        <v>1.0303868763241899</v>
      </c>
      <c r="E439">
        <v>-3.2586136579566598</v>
      </c>
      <c r="F439">
        <v>1.11958019495904E-3</v>
      </c>
      <c r="G439">
        <v>2.5770789413128999E-2</v>
      </c>
    </row>
    <row r="440" spans="1:7" x14ac:dyDescent="0.25">
      <c r="A440" s="17" t="s">
        <v>837</v>
      </c>
      <c r="B440">
        <v>103.224759518727</v>
      </c>
      <c r="C440">
        <v>-3.3458533778014301</v>
      </c>
      <c r="D440">
        <v>0.971436269695929</v>
      </c>
      <c r="E440">
        <v>-3.4442335356170299</v>
      </c>
      <c r="F440">
        <v>5.7268081572422298E-4</v>
      </c>
      <c r="G440">
        <v>1.5391126807850999E-2</v>
      </c>
    </row>
    <row r="441" spans="1:7" x14ac:dyDescent="0.25">
      <c r="A441" s="17" t="s">
        <v>3835</v>
      </c>
      <c r="B441">
        <v>12.776367497731799</v>
      </c>
      <c r="C441">
        <v>-3.3454879243065299</v>
      </c>
      <c r="D441">
        <v>1.20456779151851</v>
      </c>
      <c r="E441">
        <v>-2.7773346986881702</v>
      </c>
      <c r="F441">
        <v>5.4806709783151702E-3</v>
      </c>
      <c r="G441">
        <v>8.0460579125147494E-2</v>
      </c>
    </row>
    <row r="442" spans="1:7" x14ac:dyDescent="0.25">
      <c r="A442" s="17" t="s">
        <v>838</v>
      </c>
      <c r="B442">
        <v>15078.019663232</v>
      </c>
      <c r="C442">
        <v>-3.33835357205737</v>
      </c>
      <c r="D442">
        <v>0.77423533683747603</v>
      </c>
      <c r="E442">
        <v>-4.31180729323665</v>
      </c>
      <c r="F442" s="66">
        <v>1.6192553305212801E-5</v>
      </c>
      <c r="G442">
        <v>8.9089595166038803E-4</v>
      </c>
    </row>
    <row r="443" spans="1:7" x14ac:dyDescent="0.25">
      <c r="A443" s="17" t="s">
        <v>839</v>
      </c>
      <c r="B443">
        <v>263.67835330858998</v>
      </c>
      <c r="C443">
        <v>-3.3199019146409099</v>
      </c>
      <c r="D443">
        <v>0.87378133574694306</v>
      </c>
      <c r="E443">
        <v>-3.7994653568594798</v>
      </c>
      <c r="F443">
        <v>1.4500858000681199E-4</v>
      </c>
      <c r="G443">
        <v>5.4210899910238797E-3</v>
      </c>
    </row>
    <row r="444" spans="1:7" x14ac:dyDescent="0.25">
      <c r="A444" s="17" t="s">
        <v>1754</v>
      </c>
      <c r="B444">
        <v>181.824124200737</v>
      </c>
      <c r="C444">
        <v>-3.3110321261456801</v>
      </c>
      <c r="D444">
        <v>1.1170265274173199</v>
      </c>
      <c r="E444">
        <v>-2.9641481602063098</v>
      </c>
      <c r="F444">
        <v>3.0352211172536901E-3</v>
      </c>
      <c r="G444">
        <v>5.3643303694468999E-2</v>
      </c>
    </row>
    <row r="445" spans="1:7" x14ac:dyDescent="0.25">
      <c r="A445" s="17" t="s">
        <v>840</v>
      </c>
      <c r="B445">
        <v>137.98307515266501</v>
      </c>
      <c r="C445">
        <v>-3.3083127565558401</v>
      </c>
      <c r="D445">
        <v>0.99208254681993502</v>
      </c>
      <c r="E445">
        <v>-3.3347152080846998</v>
      </c>
      <c r="F445">
        <v>8.5386799688657699E-4</v>
      </c>
      <c r="G445">
        <v>2.0647034913331599E-2</v>
      </c>
    </row>
    <row r="446" spans="1:7" x14ac:dyDescent="0.25">
      <c r="A446" s="17" t="s">
        <v>841</v>
      </c>
      <c r="B446">
        <v>63.3553243567045</v>
      </c>
      <c r="C446">
        <v>-3.3069695481527601</v>
      </c>
      <c r="D446">
        <v>1.0086425254967399</v>
      </c>
      <c r="E446">
        <v>-3.27863387132536</v>
      </c>
      <c r="F446">
        <v>1.0431087489265001E-3</v>
      </c>
      <c r="G446">
        <v>2.4285070753450599E-2</v>
      </c>
    </row>
    <row r="447" spans="1:7" x14ac:dyDescent="0.25">
      <c r="A447" s="17" t="s">
        <v>842</v>
      </c>
      <c r="B447">
        <v>8588.5308942176507</v>
      </c>
      <c r="C447">
        <v>-3.3047058668457301</v>
      </c>
      <c r="D447">
        <v>0.82772356045997797</v>
      </c>
      <c r="E447">
        <v>-3.9925236210616699</v>
      </c>
      <c r="F447" s="66">
        <v>6.5373818515146204E-5</v>
      </c>
      <c r="G447">
        <v>2.85588097063919E-3</v>
      </c>
    </row>
    <row r="448" spans="1:7" x14ac:dyDescent="0.25">
      <c r="A448" s="17" t="s">
        <v>843</v>
      </c>
      <c r="B448">
        <v>115.696826495407</v>
      </c>
      <c r="C448">
        <v>-3.3019856520711199</v>
      </c>
      <c r="D448">
        <v>0.88555106320850996</v>
      </c>
      <c r="E448">
        <v>-3.72873546117988</v>
      </c>
      <c r="F448">
        <v>1.9244304243612201E-4</v>
      </c>
      <c r="G448">
        <v>6.66069924918375E-3</v>
      </c>
    </row>
    <row r="449" spans="1:7" x14ac:dyDescent="0.25">
      <c r="A449" s="17" t="s">
        <v>844</v>
      </c>
      <c r="B449">
        <v>418.513951091526</v>
      </c>
      <c r="C449">
        <v>-3.3000003660801598</v>
      </c>
      <c r="D449">
        <v>0.83109883655563599</v>
      </c>
      <c r="E449">
        <v>-3.9706473176602199</v>
      </c>
      <c r="F449" s="66">
        <v>7.1677618780116296E-5</v>
      </c>
      <c r="G449">
        <v>3.0737049465120502E-3</v>
      </c>
    </row>
    <row r="450" spans="1:7" x14ac:dyDescent="0.25">
      <c r="A450" s="17" t="s">
        <v>845</v>
      </c>
      <c r="B450">
        <v>911.88960807884905</v>
      </c>
      <c r="C450">
        <v>-3.2903744003222002</v>
      </c>
      <c r="D450">
        <v>0.96808414149284705</v>
      </c>
      <c r="E450">
        <v>-3.3988516692859299</v>
      </c>
      <c r="F450">
        <v>6.7669405276219602E-4</v>
      </c>
      <c r="G450">
        <v>1.7482238009092699E-2</v>
      </c>
    </row>
    <row r="451" spans="1:7" x14ac:dyDescent="0.25">
      <c r="A451" s="17" t="s">
        <v>5914</v>
      </c>
      <c r="B451">
        <v>503.24922493204798</v>
      </c>
      <c r="C451">
        <v>-3.2899789533469499</v>
      </c>
      <c r="D451">
        <v>1.1701284608511899</v>
      </c>
      <c r="E451">
        <v>-2.8116391177714899</v>
      </c>
      <c r="F451">
        <v>4.92897705889661E-3</v>
      </c>
      <c r="G451">
        <v>7.4761737466139094E-2</v>
      </c>
    </row>
    <row r="452" spans="1:7" x14ac:dyDescent="0.25">
      <c r="A452" s="17" t="s">
        <v>846</v>
      </c>
      <c r="B452">
        <v>682.325756090038</v>
      </c>
      <c r="C452">
        <v>-3.27045650457032</v>
      </c>
      <c r="D452">
        <v>0.74305657067613096</v>
      </c>
      <c r="E452">
        <v>-4.4013560119580397</v>
      </c>
      <c r="F452" s="66">
        <v>1.0757644655723701E-5</v>
      </c>
      <c r="G452">
        <v>6.4678952198124397E-4</v>
      </c>
    </row>
    <row r="453" spans="1:7" x14ac:dyDescent="0.25">
      <c r="A453" s="17" t="s">
        <v>847</v>
      </c>
      <c r="B453">
        <v>23443.6151709769</v>
      </c>
      <c r="C453">
        <v>-3.2605925168177698</v>
      </c>
      <c r="D453">
        <v>0.77605706398835606</v>
      </c>
      <c r="E453">
        <v>-4.2014855197126302</v>
      </c>
      <c r="F453" s="66">
        <v>2.6516921093005601E-5</v>
      </c>
      <c r="G453">
        <v>1.34475377229921E-3</v>
      </c>
    </row>
    <row r="454" spans="1:7" x14ac:dyDescent="0.25">
      <c r="A454" s="17" t="s">
        <v>5850</v>
      </c>
      <c r="B454">
        <v>465.76604578662898</v>
      </c>
      <c r="C454">
        <v>-3.2499485835346</v>
      </c>
      <c r="D454">
        <v>1.21275363399368</v>
      </c>
      <c r="E454">
        <v>-2.6798093961032401</v>
      </c>
      <c r="F454">
        <v>7.3664092071604702E-3</v>
      </c>
      <c r="G454">
        <v>9.79724024997944E-2</v>
      </c>
    </row>
    <row r="455" spans="1:7" x14ac:dyDescent="0.25">
      <c r="A455" s="17" t="s">
        <v>1722</v>
      </c>
      <c r="B455">
        <v>1312.8246451369</v>
      </c>
      <c r="C455">
        <v>-3.2435980854624602</v>
      </c>
      <c r="D455">
        <v>1.0863619133129301</v>
      </c>
      <c r="E455">
        <v>-2.9857435590418402</v>
      </c>
      <c r="F455">
        <v>2.8288976216510101E-3</v>
      </c>
      <c r="G455">
        <v>5.11569951301356E-2</v>
      </c>
    </row>
    <row r="456" spans="1:7" x14ac:dyDescent="0.25">
      <c r="A456" s="17" t="s">
        <v>848</v>
      </c>
      <c r="B456">
        <v>47.982773683469702</v>
      </c>
      <c r="C456">
        <v>-3.24069816732321</v>
      </c>
      <c r="D456">
        <v>0.91314441789368905</v>
      </c>
      <c r="E456">
        <v>-3.5489437418873901</v>
      </c>
      <c r="F456">
        <v>3.8677970553787901E-4</v>
      </c>
      <c r="G456">
        <v>1.1508669605596499E-2</v>
      </c>
    </row>
    <row r="457" spans="1:7" x14ac:dyDescent="0.25">
      <c r="A457" s="17" t="s">
        <v>849</v>
      </c>
      <c r="B457">
        <v>930.31066248303398</v>
      </c>
      <c r="C457">
        <v>-3.23929450129285</v>
      </c>
      <c r="D457">
        <v>0.74566050000545703</v>
      </c>
      <c r="E457">
        <v>-4.3441948464068396</v>
      </c>
      <c r="F457" s="66">
        <v>1.39787404429856E-5</v>
      </c>
      <c r="G457">
        <v>7.9925504179894204E-4</v>
      </c>
    </row>
    <row r="458" spans="1:7" x14ac:dyDescent="0.25">
      <c r="A458" s="17" t="s">
        <v>850</v>
      </c>
      <c r="B458">
        <v>936.70475675031003</v>
      </c>
      <c r="C458">
        <v>-3.2344649022978</v>
      </c>
      <c r="D458">
        <v>0.98849741950941405</v>
      </c>
      <c r="E458">
        <v>-3.2721025249646498</v>
      </c>
      <c r="F458">
        <v>1.06750857254078E-3</v>
      </c>
      <c r="G458">
        <v>2.4705198393086599E-2</v>
      </c>
    </row>
    <row r="459" spans="1:7" x14ac:dyDescent="0.25">
      <c r="A459" s="17" t="s">
        <v>5915</v>
      </c>
      <c r="B459">
        <v>123.705898832179</v>
      </c>
      <c r="C459">
        <v>-3.2233322004770701</v>
      </c>
      <c r="D459">
        <v>1.13564868132136</v>
      </c>
      <c r="E459">
        <v>-2.8383180938726702</v>
      </c>
      <c r="F459">
        <v>4.5351961396085903E-3</v>
      </c>
      <c r="G459">
        <v>7.0826856091657495E-2</v>
      </c>
    </row>
    <row r="460" spans="1:7" x14ac:dyDescent="0.25">
      <c r="A460" s="17" t="s">
        <v>5916</v>
      </c>
      <c r="B460">
        <v>29.1806217517066</v>
      </c>
      <c r="C460">
        <v>-3.2160123602985098</v>
      </c>
      <c r="D460">
        <v>1.1978385922083099</v>
      </c>
      <c r="E460">
        <v>-2.6848461731138098</v>
      </c>
      <c r="F460">
        <v>7.2563194840392902E-3</v>
      </c>
      <c r="G460">
        <v>9.6873492281613405E-2</v>
      </c>
    </row>
    <row r="461" spans="1:7" x14ac:dyDescent="0.25">
      <c r="A461" s="17" t="s">
        <v>851</v>
      </c>
      <c r="B461">
        <v>106811.526203702</v>
      </c>
      <c r="C461">
        <v>-3.2157824763680498</v>
      </c>
      <c r="D461">
        <v>0.83035387790860204</v>
      </c>
      <c r="E461">
        <v>-3.8727855218399001</v>
      </c>
      <c r="F461">
        <v>1.0759850957540501E-4</v>
      </c>
      <c r="G461">
        <v>4.3128144868986897E-3</v>
      </c>
    </row>
    <row r="462" spans="1:7" x14ac:dyDescent="0.25">
      <c r="A462" s="17" t="s">
        <v>852</v>
      </c>
      <c r="B462">
        <v>3712.5444805400898</v>
      </c>
      <c r="C462">
        <v>-3.2133881515964902</v>
      </c>
      <c r="D462">
        <v>1.03905234933732</v>
      </c>
      <c r="E462">
        <v>-3.09261429767797</v>
      </c>
      <c r="F462">
        <v>1.9840181478127002E-3</v>
      </c>
      <c r="G462">
        <v>3.92896225400464E-2</v>
      </c>
    </row>
    <row r="463" spans="1:7" x14ac:dyDescent="0.25">
      <c r="A463" s="17" t="s">
        <v>853</v>
      </c>
      <c r="B463">
        <v>2013.1994904780499</v>
      </c>
      <c r="C463">
        <v>-3.2128677443931202</v>
      </c>
      <c r="D463">
        <v>0.76302629202329098</v>
      </c>
      <c r="E463">
        <v>-4.2106907428755402</v>
      </c>
      <c r="F463" s="66">
        <v>2.5459106335789899E-5</v>
      </c>
      <c r="G463">
        <v>1.3081718779764499E-3</v>
      </c>
    </row>
    <row r="464" spans="1:7" x14ac:dyDescent="0.25">
      <c r="A464" s="17" t="s">
        <v>854</v>
      </c>
      <c r="B464">
        <v>729.25972675434298</v>
      </c>
      <c r="C464">
        <v>-3.2114944985002798</v>
      </c>
      <c r="D464">
        <v>1.0332801723237399</v>
      </c>
      <c r="E464">
        <v>-3.10805779934589</v>
      </c>
      <c r="F464">
        <v>1.8832123359850399E-3</v>
      </c>
      <c r="G464">
        <v>3.7717748921442001E-2</v>
      </c>
    </row>
    <row r="465" spans="1:7" x14ac:dyDescent="0.25">
      <c r="A465" s="17" t="s">
        <v>855</v>
      </c>
      <c r="B465">
        <v>882.09251612394905</v>
      </c>
      <c r="C465">
        <v>-3.2046811014497698</v>
      </c>
      <c r="D465">
        <v>0.80149559322697195</v>
      </c>
      <c r="E465">
        <v>-3.9983764458979998</v>
      </c>
      <c r="F465" s="66">
        <v>6.3778458825292902E-5</v>
      </c>
      <c r="G465">
        <v>2.81784827173567E-3</v>
      </c>
    </row>
    <row r="466" spans="1:7" x14ac:dyDescent="0.25">
      <c r="A466" s="17" t="s">
        <v>5917</v>
      </c>
      <c r="B466">
        <v>332.64310077279299</v>
      </c>
      <c r="C466">
        <v>-3.2025596292272098</v>
      </c>
      <c r="D466">
        <v>1.1150283324710499</v>
      </c>
      <c r="E466">
        <v>-2.8721778056795202</v>
      </c>
      <c r="F466">
        <v>4.0765353152427599E-3</v>
      </c>
      <c r="G466">
        <v>6.5948277277380798E-2</v>
      </c>
    </row>
    <row r="467" spans="1:7" x14ac:dyDescent="0.25">
      <c r="A467" s="17" t="s">
        <v>856</v>
      </c>
      <c r="B467">
        <v>14093.440558361801</v>
      </c>
      <c r="C467">
        <v>-3.17630704973848</v>
      </c>
      <c r="D467">
        <v>0.71099208935922198</v>
      </c>
      <c r="E467">
        <v>-4.4674295217561504</v>
      </c>
      <c r="F467" s="66">
        <v>7.9165079992245699E-6</v>
      </c>
      <c r="G467">
        <v>4.9912513136732696E-4</v>
      </c>
    </row>
    <row r="468" spans="1:7" x14ac:dyDescent="0.25">
      <c r="A468" s="17" t="s">
        <v>857</v>
      </c>
      <c r="B468">
        <v>571.81178415465104</v>
      </c>
      <c r="C468">
        <v>-3.1661662495109</v>
      </c>
      <c r="D468">
        <v>0.83672300500576302</v>
      </c>
      <c r="E468">
        <v>-3.7840076471772002</v>
      </c>
      <c r="F468">
        <v>1.5432307828113401E-4</v>
      </c>
      <c r="G468">
        <v>5.6787805815444797E-3</v>
      </c>
    </row>
    <row r="469" spans="1:7" x14ac:dyDescent="0.25">
      <c r="A469" s="17" t="s">
        <v>5918</v>
      </c>
      <c r="B469">
        <v>167.18830315814901</v>
      </c>
      <c r="C469">
        <v>-3.1615068322056898</v>
      </c>
      <c r="D469">
        <v>1.1024591445555001</v>
      </c>
      <c r="E469">
        <v>-2.8676861612684901</v>
      </c>
      <c r="F469">
        <v>4.1348546737341304E-3</v>
      </c>
      <c r="G469">
        <v>6.6284992933359002E-2</v>
      </c>
    </row>
    <row r="470" spans="1:7" x14ac:dyDescent="0.25">
      <c r="A470" s="17" t="s">
        <v>418</v>
      </c>
      <c r="B470">
        <v>55.556308712655699</v>
      </c>
      <c r="C470">
        <v>-3.1558448302508202</v>
      </c>
      <c r="D470">
        <v>1.1426942278743799</v>
      </c>
      <c r="E470">
        <v>-2.7617579167449402</v>
      </c>
      <c r="F470">
        <v>5.7491088386181204E-3</v>
      </c>
      <c r="G470">
        <v>8.2583257997095705E-2</v>
      </c>
    </row>
    <row r="471" spans="1:7" x14ac:dyDescent="0.25">
      <c r="A471" s="17" t="s">
        <v>858</v>
      </c>
      <c r="B471">
        <v>1395.48174742634</v>
      </c>
      <c r="C471">
        <v>-3.1496309500592901</v>
      </c>
      <c r="D471">
        <v>0.62387969830831103</v>
      </c>
      <c r="E471">
        <v>-5.0484587951807196</v>
      </c>
      <c r="F471" s="66">
        <v>4.45388505914366E-7</v>
      </c>
      <c r="G471" s="66">
        <v>4.0271407232443203E-5</v>
      </c>
    </row>
    <row r="472" spans="1:7" x14ac:dyDescent="0.25">
      <c r="A472" s="17" t="s">
        <v>859</v>
      </c>
      <c r="B472">
        <v>505.05130933447703</v>
      </c>
      <c r="C472">
        <v>-3.14901580825414</v>
      </c>
      <c r="D472">
        <v>1.0420488126490499</v>
      </c>
      <c r="E472">
        <v>-3.0219465441823798</v>
      </c>
      <c r="F472">
        <v>2.51154896448153E-3</v>
      </c>
      <c r="G472">
        <v>4.71734414198271E-2</v>
      </c>
    </row>
    <row r="473" spans="1:7" x14ac:dyDescent="0.25">
      <c r="A473" s="17" t="s">
        <v>860</v>
      </c>
      <c r="B473">
        <v>11.143368321737199</v>
      </c>
      <c r="C473">
        <v>-3.14834201129786</v>
      </c>
      <c r="D473">
        <v>1.00274425350017</v>
      </c>
      <c r="E473">
        <v>-3.1397258077603301</v>
      </c>
      <c r="F473">
        <v>1.6910603132893199E-3</v>
      </c>
      <c r="G473">
        <v>3.4963266045178201E-2</v>
      </c>
    </row>
    <row r="474" spans="1:7" x14ac:dyDescent="0.25">
      <c r="A474" s="17" t="s">
        <v>861</v>
      </c>
      <c r="B474">
        <v>451.09152785401602</v>
      </c>
      <c r="C474">
        <v>-3.1336252749349001</v>
      </c>
      <c r="D474">
        <v>0.92086090688115496</v>
      </c>
      <c r="E474">
        <v>-3.4029300750187201</v>
      </c>
      <c r="F474">
        <v>6.6667340192504598E-4</v>
      </c>
      <c r="G474">
        <v>1.73186604900974E-2</v>
      </c>
    </row>
    <row r="475" spans="1:7" x14ac:dyDescent="0.25">
      <c r="A475" s="17" t="s">
        <v>5919</v>
      </c>
      <c r="B475">
        <v>147.376871145021</v>
      </c>
      <c r="C475">
        <v>-3.1307501390635801</v>
      </c>
      <c r="D475">
        <v>1.0541595959127099</v>
      </c>
      <c r="E475">
        <v>-2.9699014752627799</v>
      </c>
      <c r="F475">
        <v>2.9789527355144501E-3</v>
      </c>
      <c r="G475">
        <v>5.2967232785122803E-2</v>
      </c>
    </row>
    <row r="476" spans="1:7" x14ac:dyDescent="0.25">
      <c r="A476" s="17" t="s">
        <v>360</v>
      </c>
      <c r="B476">
        <v>82.587272681766706</v>
      </c>
      <c r="C476">
        <v>-3.12215406080804</v>
      </c>
      <c r="D476">
        <v>0.85091435233800305</v>
      </c>
      <c r="E476">
        <v>-3.66917546076112</v>
      </c>
      <c r="F476">
        <v>2.4333403195386799E-4</v>
      </c>
      <c r="G476">
        <v>7.9164794525217897E-3</v>
      </c>
    </row>
    <row r="477" spans="1:7" x14ac:dyDescent="0.25">
      <c r="A477" s="17" t="s">
        <v>488</v>
      </c>
      <c r="B477">
        <v>928.33285290590004</v>
      </c>
      <c r="C477">
        <v>-3.1005811803567598</v>
      </c>
      <c r="D477">
        <v>0.64374226739060103</v>
      </c>
      <c r="E477">
        <v>-4.8164946398888997</v>
      </c>
      <c r="F477" s="66">
        <v>1.46102087781959E-6</v>
      </c>
      <c r="G477">
        <v>1.13608983459252E-4</v>
      </c>
    </row>
    <row r="478" spans="1:7" x14ac:dyDescent="0.25">
      <c r="A478" s="17" t="s">
        <v>862</v>
      </c>
      <c r="B478">
        <v>1865.4890227890901</v>
      </c>
      <c r="C478">
        <v>-3.0959025978280099</v>
      </c>
      <c r="D478">
        <v>0.68166777619907304</v>
      </c>
      <c r="E478">
        <v>-4.5416590103327499</v>
      </c>
      <c r="F478" s="66">
        <v>5.5813265005834501E-6</v>
      </c>
      <c r="G478">
        <v>3.6988972899321202E-4</v>
      </c>
    </row>
    <row r="479" spans="1:7" x14ac:dyDescent="0.25">
      <c r="A479" s="17" t="s">
        <v>863</v>
      </c>
      <c r="B479">
        <v>546.22303732137095</v>
      </c>
      <c r="C479">
        <v>-3.0672145135123299</v>
      </c>
      <c r="D479">
        <v>0.73754910507431604</v>
      </c>
      <c r="E479">
        <v>-4.1586580370174397</v>
      </c>
      <c r="F479" s="66">
        <v>3.2012271831437701E-5</v>
      </c>
      <c r="G479">
        <v>1.56887033042811E-3</v>
      </c>
    </row>
    <row r="480" spans="1:7" x14ac:dyDescent="0.25">
      <c r="A480" s="17" t="s">
        <v>155</v>
      </c>
      <c r="B480">
        <v>565.48110454105904</v>
      </c>
      <c r="C480">
        <v>-3.0517279810034599</v>
      </c>
      <c r="D480">
        <v>0.69260596153689102</v>
      </c>
      <c r="E480">
        <v>-4.4061532104512704</v>
      </c>
      <c r="F480" s="66">
        <v>1.0522255152078001E-5</v>
      </c>
      <c r="G480">
        <v>6.35914943491388E-4</v>
      </c>
    </row>
    <row r="481" spans="1:7" x14ac:dyDescent="0.25">
      <c r="A481" s="17" t="s">
        <v>522</v>
      </c>
      <c r="B481">
        <v>2202.0154942012</v>
      </c>
      <c r="C481">
        <v>-3.0384427082392</v>
      </c>
      <c r="D481">
        <v>0.61502001626136005</v>
      </c>
      <c r="E481">
        <v>-4.94039645523989</v>
      </c>
      <c r="F481" s="66">
        <v>7.7963886332885405E-7</v>
      </c>
      <c r="G481" s="66">
        <v>6.7863490312445901E-5</v>
      </c>
    </row>
    <row r="482" spans="1:7" x14ac:dyDescent="0.25">
      <c r="A482" s="17" t="s">
        <v>864</v>
      </c>
      <c r="B482">
        <v>110.493861373897</v>
      </c>
      <c r="C482">
        <v>-3.0364381602021</v>
      </c>
      <c r="D482">
        <v>0.776408386076615</v>
      </c>
      <c r="E482">
        <v>-3.91087759310017</v>
      </c>
      <c r="F482" s="66">
        <v>9.1961371896945296E-5</v>
      </c>
      <c r="G482">
        <v>3.7902383102684399E-3</v>
      </c>
    </row>
    <row r="483" spans="1:7" x14ac:dyDescent="0.25">
      <c r="A483" s="17" t="s">
        <v>865</v>
      </c>
      <c r="B483">
        <v>833.75249735996101</v>
      </c>
      <c r="C483">
        <v>-3.0190103350288702</v>
      </c>
      <c r="D483">
        <v>0.70621488408203204</v>
      </c>
      <c r="E483">
        <v>-4.2749174551214804</v>
      </c>
      <c r="F483" s="66">
        <v>1.9120812279453501E-5</v>
      </c>
      <c r="G483">
        <v>1.03252386309049E-3</v>
      </c>
    </row>
    <row r="484" spans="1:7" x14ac:dyDescent="0.25">
      <c r="A484" s="17" t="s">
        <v>3285</v>
      </c>
      <c r="B484">
        <v>219.011508528809</v>
      </c>
      <c r="C484">
        <v>-3.01344190402917</v>
      </c>
      <c r="D484">
        <v>1.0305953768685701</v>
      </c>
      <c r="E484">
        <v>-2.9239815854651101</v>
      </c>
      <c r="F484">
        <v>3.45585190113063E-3</v>
      </c>
      <c r="G484">
        <v>5.9084317568192199E-2</v>
      </c>
    </row>
    <row r="485" spans="1:7" x14ac:dyDescent="0.25">
      <c r="A485" s="17" t="s">
        <v>866</v>
      </c>
      <c r="B485">
        <v>2086.92641591142</v>
      </c>
      <c r="C485">
        <v>-3.0098580157974202</v>
      </c>
      <c r="D485">
        <v>0.63394640864294904</v>
      </c>
      <c r="E485">
        <v>-4.74781144709132</v>
      </c>
      <c r="F485" s="66">
        <v>2.0562959788099102E-6</v>
      </c>
      <c r="G485">
        <v>1.54739589011863E-4</v>
      </c>
    </row>
    <row r="486" spans="1:7" x14ac:dyDescent="0.25">
      <c r="A486" s="17" t="s">
        <v>867</v>
      </c>
      <c r="B486">
        <v>809.60378934113601</v>
      </c>
      <c r="C486">
        <v>-3.00866007549635</v>
      </c>
      <c r="D486">
        <v>0.85359228361725403</v>
      </c>
      <c r="E486">
        <v>-3.52470392860933</v>
      </c>
      <c r="F486">
        <v>4.2395634920800102E-4</v>
      </c>
      <c r="G486">
        <v>1.24246905958847E-2</v>
      </c>
    </row>
    <row r="487" spans="1:7" x14ac:dyDescent="0.25">
      <c r="A487" s="17" t="s">
        <v>5920</v>
      </c>
      <c r="B487">
        <v>579.28024140584205</v>
      </c>
      <c r="C487">
        <v>-3.00827148100056</v>
      </c>
      <c r="D487">
        <v>1.0381924677076499</v>
      </c>
      <c r="E487">
        <v>-2.8976048031275701</v>
      </c>
      <c r="F487">
        <v>3.7602408106434701E-3</v>
      </c>
      <c r="G487">
        <v>6.2566974058980596E-2</v>
      </c>
    </row>
    <row r="488" spans="1:7" x14ac:dyDescent="0.25">
      <c r="A488" s="17" t="s">
        <v>868</v>
      </c>
      <c r="B488">
        <v>731.89376501835602</v>
      </c>
      <c r="C488">
        <v>-3.0076579805605901</v>
      </c>
      <c r="D488">
        <v>0.98647121247026404</v>
      </c>
      <c r="E488">
        <v>-3.0489059817863202</v>
      </c>
      <c r="F488">
        <v>2.2967634815377401E-3</v>
      </c>
      <c r="G488">
        <v>4.4353392795788503E-2</v>
      </c>
    </row>
    <row r="489" spans="1:7" x14ac:dyDescent="0.25">
      <c r="A489" s="17" t="s">
        <v>387</v>
      </c>
      <c r="B489">
        <v>275.20834285309297</v>
      </c>
      <c r="C489">
        <v>-3.0072007015972702</v>
      </c>
      <c r="D489">
        <v>0.76791773110191397</v>
      </c>
      <c r="E489">
        <v>-3.9160454040853101</v>
      </c>
      <c r="F489" s="66">
        <v>9.0013302952754497E-5</v>
      </c>
      <c r="G489">
        <v>3.7231034242586102E-3</v>
      </c>
    </row>
    <row r="490" spans="1:7" x14ac:dyDescent="0.25">
      <c r="A490" s="17" t="s">
        <v>869</v>
      </c>
      <c r="B490">
        <v>577.39358892054702</v>
      </c>
      <c r="C490">
        <v>-2.9976743865072901</v>
      </c>
      <c r="D490">
        <v>0.46943362705146702</v>
      </c>
      <c r="E490">
        <v>-6.3857257208773399</v>
      </c>
      <c r="F490" s="66">
        <v>1.7058651522620801E-10</v>
      </c>
      <c r="G490" s="66">
        <v>4.2334491778691399E-8</v>
      </c>
    </row>
    <row r="491" spans="1:7" x14ac:dyDescent="0.25">
      <c r="A491" s="17" t="s">
        <v>870</v>
      </c>
      <c r="B491">
        <v>33.686984230930797</v>
      </c>
      <c r="C491">
        <v>-2.9926855014640501</v>
      </c>
      <c r="D491">
        <v>0.94423292563196104</v>
      </c>
      <c r="E491">
        <v>-3.1694356553612999</v>
      </c>
      <c r="F491">
        <v>1.52735272007479E-3</v>
      </c>
      <c r="G491">
        <v>3.2332199867427101E-2</v>
      </c>
    </row>
    <row r="492" spans="1:7" x14ac:dyDescent="0.25">
      <c r="A492" s="17" t="s">
        <v>871</v>
      </c>
      <c r="B492">
        <v>1522.16163753105</v>
      </c>
      <c r="C492">
        <v>-2.9921771518901199</v>
      </c>
      <c r="D492">
        <v>0.96070630611945096</v>
      </c>
      <c r="E492">
        <v>-3.1145597076137901</v>
      </c>
      <c r="F492">
        <v>1.84219667988868E-3</v>
      </c>
      <c r="G492">
        <v>3.73044827677457E-2</v>
      </c>
    </row>
    <row r="493" spans="1:7" x14ac:dyDescent="0.25">
      <c r="A493" s="17" t="s">
        <v>872</v>
      </c>
      <c r="B493">
        <v>3369.6937254182899</v>
      </c>
      <c r="C493">
        <v>-2.9865324171727901</v>
      </c>
      <c r="D493">
        <v>0.53057049944735801</v>
      </c>
      <c r="E493">
        <v>-5.6289077894145203</v>
      </c>
      <c r="F493" s="66">
        <v>1.81354311719378E-8</v>
      </c>
      <c r="G493" s="66">
        <v>2.3245238372470599E-6</v>
      </c>
    </row>
    <row r="494" spans="1:7" x14ac:dyDescent="0.25">
      <c r="A494" s="17" t="s">
        <v>873</v>
      </c>
      <c r="B494">
        <v>17946.1528728542</v>
      </c>
      <c r="C494">
        <v>-2.9846676804449199</v>
      </c>
      <c r="D494">
        <v>0.61217129509427104</v>
      </c>
      <c r="E494">
        <v>-4.8755433395244303</v>
      </c>
      <c r="F494" s="66">
        <v>1.08509368903329E-6</v>
      </c>
      <c r="G494" s="66">
        <v>8.9130512597776395E-5</v>
      </c>
    </row>
    <row r="495" spans="1:7" x14ac:dyDescent="0.25">
      <c r="A495" s="17" t="s">
        <v>874</v>
      </c>
      <c r="B495">
        <v>62.742190496421799</v>
      </c>
      <c r="C495">
        <v>-2.9447653142989298</v>
      </c>
      <c r="D495">
        <v>0.83992461728373502</v>
      </c>
      <c r="E495">
        <v>-3.50598762520156</v>
      </c>
      <c r="F495">
        <v>4.5491636970233697E-4</v>
      </c>
      <c r="G495">
        <v>1.30372101626734E-2</v>
      </c>
    </row>
    <row r="496" spans="1:7" x14ac:dyDescent="0.25">
      <c r="A496" s="17" t="s">
        <v>875</v>
      </c>
      <c r="B496">
        <v>390.72709663888497</v>
      </c>
      <c r="C496">
        <v>-2.9414844163690699</v>
      </c>
      <c r="D496">
        <v>0.82802818705139103</v>
      </c>
      <c r="E496">
        <v>-3.5523964792112901</v>
      </c>
      <c r="F496">
        <v>3.8173919225555498E-4</v>
      </c>
      <c r="G496">
        <v>1.1387738973066001E-2</v>
      </c>
    </row>
    <row r="497" spans="1:7" x14ac:dyDescent="0.25">
      <c r="A497" s="17" t="s">
        <v>526</v>
      </c>
      <c r="B497">
        <v>8143.4259872051298</v>
      </c>
      <c r="C497">
        <v>-2.9309095137971299</v>
      </c>
      <c r="D497">
        <v>0.94138247744338499</v>
      </c>
      <c r="E497">
        <v>-3.1134098881433601</v>
      </c>
      <c r="F497">
        <v>1.84938975442037E-3</v>
      </c>
      <c r="G497">
        <v>3.7385237600622498E-2</v>
      </c>
    </row>
    <row r="498" spans="1:7" x14ac:dyDescent="0.25">
      <c r="A498" s="17" t="s">
        <v>3818</v>
      </c>
      <c r="B498">
        <v>80.177828422436804</v>
      </c>
      <c r="C498">
        <v>-2.9278405146923401</v>
      </c>
      <c r="D498">
        <v>1.0010527513911101</v>
      </c>
      <c r="E498">
        <v>-2.9247614679882501</v>
      </c>
      <c r="F498">
        <v>3.4472034718141501E-3</v>
      </c>
      <c r="G498">
        <v>5.9084317568192199E-2</v>
      </c>
    </row>
    <row r="499" spans="1:7" x14ac:dyDescent="0.25">
      <c r="A499" s="17" t="s">
        <v>876</v>
      </c>
      <c r="B499">
        <v>1894.0682834849699</v>
      </c>
      <c r="C499">
        <v>-2.9168931585174098</v>
      </c>
      <c r="D499">
        <v>0.77481698907115903</v>
      </c>
      <c r="E499">
        <v>-3.7646220974247702</v>
      </c>
      <c r="F499">
        <v>1.6680115033217301E-4</v>
      </c>
      <c r="G499">
        <v>6.0265945361386297E-3</v>
      </c>
    </row>
    <row r="500" spans="1:7" x14ac:dyDescent="0.25">
      <c r="A500" s="17" t="s">
        <v>877</v>
      </c>
      <c r="B500">
        <v>4017.46052284093</v>
      </c>
      <c r="C500">
        <v>-2.9131026136137601</v>
      </c>
      <c r="D500">
        <v>0.69982200052497801</v>
      </c>
      <c r="E500">
        <v>-4.1626336574564196</v>
      </c>
      <c r="F500" s="66">
        <v>3.14597881841637E-5</v>
      </c>
      <c r="G500">
        <v>1.5482994488611201E-3</v>
      </c>
    </row>
    <row r="501" spans="1:7" x14ac:dyDescent="0.25">
      <c r="A501" s="17" t="s">
        <v>5921</v>
      </c>
      <c r="B501">
        <v>185.46553093325301</v>
      </c>
      <c r="C501">
        <v>-2.9022427365002801</v>
      </c>
      <c r="D501">
        <v>0.99089735900430598</v>
      </c>
      <c r="E501">
        <v>-2.92890349351276</v>
      </c>
      <c r="F501">
        <v>3.4016001721365401E-3</v>
      </c>
      <c r="G501">
        <v>5.8606003556573999E-2</v>
      </c>
    </row>
    <row r="502" spans="1:7" x14ac:dyDescent="0.25">
      <c r="A502" s="17" t="s">
        <v>878</v>
      </c>
      <c r="B502">
        <v>2089.8314979522602</v>
      </c>
      <c r="C502">
        <v>-2.88981936379421</v>
      </c>
      <c r="D502">
        <v>0.89413103731445398</v>
      </c>
      <c r="E502">
        <v>-3.23198641272297</v>
      </c>
      <c r="F502">
        <v>1.2293290130926499E-3</v>
      </c>
      <c r="G502">
        <v>2.7466732364706301E-2</v>
      </c>
    </row>
    <row r="503" spans="1:7" x14ac:dyDescent="0.25">
      <c r="A503" s="17" t="s">
        <v>879</v>
      </c>
      <c r="B503">
        <v>516.20179792989302</v>
      </c>
      <c r="C503">
        <v>-2.81594690435373</v>
      </c>
      <c r="D503">
        <v>0.79805288795715601</v>
      </c>
      <c r="E503">
        <v>-3.5285216642244799</v>
      </c>
      <c r="F503">
        <v>4.1788774008063402E-4</v>
      </c>
      <c r="G503">
        <v>1.2301425124966301E-2</v>
      </c>
    </row>
    <row r="504" spans="1:7" x14ac:dyDescent="0.25">
      <c r="A504" s="17" t="s">
        <v>880</v>
      </c>
      <c r="B504">
        <v>1102.4373662906501</v>
      </c>
      <c r="C504">
        <v>-2.8084695134831201</v>
      </c>
      <c r="D504">
        <v>0.888392540222946</v>
      </c>
      <c r="E504">
        <v>-3.16129344442527</v>
      </c>
      <c r="F504">
        <v>1.57070174591327E-3</v>
      </c>
      <c r="G504">
        <v>3.3069792715401503E-2</v>
      </c>
    </row>
    <row r="505" spans="1:7" x14ac:dyDescent="0.25">
      <c r="A505" s="17" t="s">
        <v>881</v>
      </c>
      <c r="B505">
        <v>71.777049920618296</v>
      </c>
      <c r="C505">
        <v>-2.7859935309274202</v>
      </c>
      <c r="D505">
        <v>0.80587773429221898</v>
      </c>
      <c r="E505">
        <v>-3.4570920778376899</v>
      </c>
      <c r="F505">
        <v>5.4603824024792896E-4</v>
      </c>
      <c r="G505">
        <v>1.4880817837037E-2</v>
      </c>
    </row>
    <row r="506" spans="1:7" x14ac:dyDescent="0.25">
      <c r="A506" s="17" t="s">
        <v>882</v>
      </c>
      <c r="B506">
        <v>731.87941957821204</v>
      </c>
      <c r="C506">
        <v>-2.7657497323749198</v>
      </c>
      <c r="D506">
        <v>0.82872287338115003</v>
      </c>
      <c r="E506">
        <v>-3.3373638175217599</v>
      </c>
      <c r="F506">
        <v>8.4577157814607403E-4</v>
      </c>
      <c r="G506">
        <v>2.05522493489496E-2</v>
      </c>
    </row>
    <row r="507" spans="1:7" x14ac:dyDescent="0.25">
      <c r="A507" s="17" t="s">
        <v>1586</v>
      </c>
      <c r="B507">
        <v>2908.1829097878799</v>
      </c>
      <c r="C507">
        <v>-2.7607158087785102</v>
      </c>
      <c r="D507">
        <v>0.95269531126156304</v>
      </c>
      <c r="E507">
        <v>-2.8977951042109802</v>
      </c>
      <c r="F507">
        <v>3.7579601079024199E-3</v>
      </c>
      <c r="G507">
        <v>6.2566974058980596E-2</v>
      </c>
    </row>
    <row r="508" spans="1:7" x14ac:dyDescent="0.25">
      <c r="A508" s="17" t="s">
        <v>883</v>
      </c>
      <c r="B508">
        <v>643.03110185245498</v>
      </c>
      <c r="C508">
        <v>-2.7536768649569501</v>
      </c>
      <c r="D508">
        <v>0.79389338285515798</v>
      </c>
      <c r="E508">
        <v>-3.4685726376174402</v>
      </c>
      <c r="F508">
        <v>5.2323105864667398E-4</v>
      </c>
      <c r="G508">
        <v>1.4462007270272E-2</v>
      </c>
    </row>
    <row r="509" spans="1:7" x14ac:dyDescent="0.25">
      <c r="A509" s="17" t="s">
        <v>484</v>
      </c>
      <c r="B509">
        <v>5643.9864001882097</v>
      </c>
      <c r="C509">
        <v>-2.75361567619656</v>
      </c>
      <c r="D509">
        <v>0.71802167189718802</v>
      </c>
      <c r="E509">
        <v>-3.8350035715786102</v>
      </c>
      <c r="F509">
        <v>1.25562469866671E-4</v>
      </c>
      <c r="G509">
        <v>4.9146330487411299E-3</v>
      </c>
    </row>
    <row r="510" spans="1:7" x14ac:dyDescent="0.25">
      <c r="A510" s="17" t="s">
        <v>884</v>
      </c>
      <c r="B510">
        <v>1031.0128647034201</v>
      </c>
      <c r="C510">
        <v>-2.7501998750751002</v>
      </c>
      <c r="D510">
        <v>0.73561180479750499</v>
      </c>
      <c r="E510">
        <v>-3.7386565266338501</v>
      </c>
      <c r="F510">
        <v>1.8500628869099099E-4</v>
      </c>
      <c r="G510">
        <v>6.4703693447105198E-3</v>
      </c>
    </row>
    <row r="511" spans="1:7" x14ac:dyDescent="0.25">
      <c r="A511" s="17" t="s">
        <v>885</v>
      </c>
      <c r="B511">
        <v>68360.957775187606</v>
      </c>
      <c r="C511">
        <v>-2.7394638160252498</v>
      </c>
      <c r="D511">
        <v>0.68300267946315296</v>
      </c>
      <c r="E511">
        <v>-4.0109122531971604</v>
      </c>
      <c r="F511" s="66">
        <v>6.0484588271139299E-5</v>
      </c>
      <c r="G511">
        <v>2.7344660371882499E-3</v>
      </c>
    </row>
    <row r="512" spans="1:7" x14ac:dyDescent="0.25">
      <c r="A512" s="17" t="s">
        <v>1907</v>
      </c>
      <c r="B512">
        <v>1390.3617198593499</v>
      </c>
      <c r="C512">
        <v>-2.73823653794113</v>
      </c>
      <c r="D512">
        <v>1.0129020650787099</v>
      </c>
      <c r="E512">
        <v>-2.7033576417166598</v>
      </c>
      <c r="F512">
        <v>6.8642844537354199E-3</v>
      </c>
      <c r="G512">
        <v>9.3507182722918705E-2</v>
      </c>
    </row>
    <row r="513" spans="1:7" x14ac:dyDescent="0.25">
      <c r="A513" s="17" t="s">
        <v>1694</v>
      </c>
      <c r="B513">
        <v>64.284308017709193</v>
      </c>
      <c r="C513">
        <v>-2.7316142172647102</v>
      </c>
      <c r="D513">
        <v>0.940137958523246</v>
      </c>
      <c r="E513">
        <v>-2.9055461408615901</v>
      </c>
      <c r="F513">
        <v>3.6661279174508899E-3</v>
      </c>
      <c r="G513">
        <v>6.1527648962801697E-2</v>
      </c>
    </row>
    <row r="514" spans="1:7" x14ac:dyDescent="0.25">
      <c r="A514" s="17" t="s">
        <v>886</v>
      </c>
      <c r="B514">
        <v>425.812743391109</v>
      </c>
      <c r="C514">
        <v>-2.7121244620686298</v>
      </c>
      <c r="D514">
        <v>0.88224808797976795</v>
      </c>
      <c r="E514">
        <v>-3.0741063642076498</v>
      </c>
      <c r="F514">
        <v>2.1113414262135901E-3</v>
      </c>
      <c r="G514">
        <v>4.1319943616368003E-2</v>
      </c>
    </row>
    <row r="515" spans="1:7" x14ac:dyDescent="0.25">
      <c r="A515" s="17" t="s">
        <v>887</v>
      </c>
      <c r="B515">
        <v>1517.0824373206699</v>
      </c>
      <c r="C515">
        <v>-2.7079540409002001</v>
      </c>
      <c r="D515">
        <v>0.79555771402722197</v>
      </c>
      <c r="E515">
        <v>-3.4038436095254001</v>
      </c>
      <c r="F515">
        <v>6.6444784059820202E-4</v>
      </c>
      <c r="G515">
        <v>1.73186604900974E-2</v>
      </c>
    </row>
    <row r="516" spans="1:7" x14ac:dyDescent="0.25">
      <c r="A516" s="17" t="s">
        <v>888</v>
      </c>
      <c r="B516">
        <v>2500.69393594142</v>
      </c>
      <c r="C516">
        <v>-2.70114764013619</v>
      </c>
      <c r="D516">
        <v>0.69462148498818499</v>
      </c>
      <c r="E516">
        <v>-3.8886612327894401</v>
      </c>
      <c r="F516">
        <v>1.0079869777793901E-4</v>
      </c>
      <c r="G516">
        <v>4.1108951429436498E-3</v>
      </c>
    </row>
    <row r="517" spans="1:7" x14ac:dyDescent="0.25">
      <c r="A517" s="17" t="s">
        <v>889</v>
      </c>
      <c r="B517">
        <v>434.08054544676003</v>
      </c>
      <c r="C517">
        <v>-2.68773456829561</v>
      </c>
      <c r="D517">
        <v>0.77681163319952995</v>
      </c>
      <c r="E517">
        <v>-3.4599566399712298</v>
      </c>
      <c r="F517">
        <v>5.40262376516928E-4</v>
      </c>
      <c r="G517">
        <v>1.47578931140362E-2</v>
      </c>
    </row>
    <row r="518" spans="1:7" x14ac:dyDescent="0.25">
      <c r="A518" s="17" t="s">
        <v>5922</v>
      </c>
      <c r="B518">
        <v>172.39058230021001</v>
      </c>
      <c r="C518">
        <v>-2.6755416692076701</v>
      </c>
      <c r="D518">
        <v>0.98981790747836895</v>
      </c>
      <c r="E518">
        <v>-2.7030645222653198</v>
      </c>
      <c r="F518">
        <v>6.8703408430676703E-3</v>
      </c>
      <c r="G518">
        <v>9.3507182722918705E-2</v>
      </c>
    </row>
    <row r="519" spans="1:7" x14ac:dyDescent="0.25">
      <c r="A519" s="17" t="s">
        <v>5923</v>
      </c>
      <c r="B519">
        <v>216.78279959353401</v>
      </c>
      <c r="C519">
        <v>-2.6692562166551999</v>
      </c>
      <c r="D519">
        <v>0.95523325547106996</v>
      </c>
      <c r="E519">
        <v>-2.7943501771605099</v>
      </c>
      <c r="F519">
        <v>5.2004131854252404E-3</v>
      </c>
      <c r="G519">
        <v>7.7866006925288903E-2</v>
      </c>
    </row>
    <row r="520" spans="1:7" x14ac:dyDescent="0.25">
      <c r="A520" s="17" t="s">
        <v>5246</v>
      </c>
      <c r="B520">
        <v>2039.66858963561</v>
      </c>
      <c r="C520">
        <v>-2.66124283063168</v>
      </c>
      <c r="D520">
        <v>0.94519602893392596</v>
      </c>
      <c r="E520">
        <v>-2.81554592821688</v>
      </c>
      <c r="F520">
        <v>4.8694436183680002E-3</v>
      </c>
      <c r="G520">
        <v>7.4147768100057798E-2</v>
      </c>
    </row>
    <row r="521" spans="1:7" x14ac:dyDescent="0.25">
      <c r="A521" s="17" t="s">
        <v>890</v>
      </c>
      <c r="B521">
        <v>1115.36226158215</v>
      </c>
      <c r="C521">
        <v>-2.6577585456589001</v>
      </c>
      <c r="D521">
        <v>0.73021708718586198</v>
      </c>
      <c r="E521">
        <v>-3.6396827632471198</v>
      </c>
      <c r="F521">
        <v>2.7297413448926802E-4</v>
      </c>
      <c r="G521">
        <v>8.6608818054193897E-3</v>
      </c>
    </row>
    <row r="522" spans="1:7" x14ac:dyDescent="0.25">
      <c r="A522" s="17" t="s">
        <v>891</v>
      </c>
      <c r="B522">
        <v>553.04393404720395</v>
      </c>
      <c r="C522">
        <v>-2.6564790937943599</v>
      </c>
      <c r="D522">
        <v>0.75886220804139104</v>
      </c>
      <c r="E522">
        <v>-3.5006079702541602</v>
      </c>
      <c r="F522">
        <v>4.6419815608347799E-4</v>
      </c>
      <c r="G522">
        <v>1.31231045470604E-2</v>
      </c>
    </row>
    <row r="523" spans="1:7" x14ac:dyDescent="0.25">
      <c r="A523" s="17" t="s">
        <v>892</v>
      </c>
      <c r="B523">
        <v>245.664758050773</v>
      </c>
      <c r="C523">
        <v>-2.65609219025646</v>
      </c>
      <c r="D523">
        <v>0.82108414826317799</v>
      </c>
      <c r="E523">
        <v>-3.2348599054979199</v>
      </c>
      <c r="F523">
        <v>1.2170242946640999E-3</v>
      </c>
      <c r="G523">
        <v>2.7351389928635901E-2</v>
      </c>
    </row>
    <row r="524" spans="1:7" x14ac:dyDescent="0.25">
      <c r="A524" s="17" t="s">
        <v>4764</v>
      </c>
      <c r="B524">
        <v>632.86578305522505</v>
      </c>
      <c r="C524">
        <v>-2.6378213989250199</v>
      </c>
      <c r="D524">
        <v>0.98078414682542703</v>
      </c>
      <c r="E524">
        <v>-2.68950248376572</v>
      </c>
      <c r="F524">
        <v>7.1558614529221498E-3</v>
      </c>
      <c r="G524">
        <v>9.6305176860387504E-2</v>
      </c>
    </row>
    <row r="525" spans="1:7" x14ac:dyDescent="0.25">
      <c r="A525" s="17" t="s">
        <v>4665</v>
      </c>
      <c r="B525">
        <v>1450.2599100151201</v>
      </c>
      <c r="C525">
        <v>-2.6338115571879999</v>
      </c>
      <c r="D525">
        <v>0.93180369373544902</v>
      </c>
      <c r="E525">
        <v>-2.8265734240969498</v>
      </c>
      <c r="F525">
        <v>4.7048956523472003E-3</v>
      </c>
      <c r="G525">
        <v>7.2525503963738205E-2</v>
      </c>
    </row>
    <row r="526" spans="1:7" x14ac:dyDescent="0.25">
      <c r="A526" s="17" t="s">
        <v>5924</v>
      </c>
      <c r="B526">
        <v>20.998016629974099</v>
      </c>
      <c r="C526">
        <v>-2.6335324559236599</v>
      </c>
      <c r="D526">
        <v>0.90517205407194501</v>
      </c>
      <c r="E526">
        <v>-2.9094274884831401</v>
      </c>
      <c r="F526">
        <v>3.6209137157403701E-3</v>
      </c>
      <c r="G526">
        <v>6.1120604313163102E-2</v>
      </c>
    </row>
    <row r="527" spans="1:7" x14ac:dyDescent="0.25">
      <c r="A527" s="17" t="s">
        <v>211</v>
      </c>
      <c r="B527">
        <v>1580.6908008173</v>
      </c>
      <c r="C527">
        <v>-2.6325579548825799</v>
      </c>
      <c r="D527">
        <v>0.86237371126451101</v>
      </c>
      <c r="E527">
        <v>-3.0526880869576001</v>
      </c>
      <c r="F527">
        <v>2.26801547625442E-3</v>
      </c>
      <c r="G527">
        <v>4.3943741719321597E-2</v>
      </c>
    </row>
    <row r="528" spans="1:7" x14ac:dyDescent="0.25">
      <c r="A528" s="17" t="s">
        <v>893</v>
      </c>
      <c r="B528">
        <v>1006.9702465463999</v>
      </c>
      <c r="C528">
        <v>-2.6302101883195999</v>
      </c>
      <c r="D528">
        <v>0.81988128029776497</v>
      </c>
      <c r="E528">
        <v>-3.2080378605111601</v>
      </c>
      <c r="F528">
        <v>1.33643903857541E-3</v>
      </c>
      <c r="G528">
        <v>2.90283518546436E-2</v>
      </c>
    </row>
    <row r="529" spans="1:7" x14ac:dyDescent="0.25">
      <c r="A529" s="17" t="s">
        <v>894</v>
      </c>
      <c r="B529">
        <v>499.451058144098</v>
      </c>
      <c r="C529">
        <v>-2.6200894817159202</v>
      </c>
      <c r="D529">
        <v>0.793789248051333</v>
      </c>
      <c r="E529">
        <v>-3.3007369250061802</v>
      </c>
      <c r="F529">
        <v>9.6431256124758404E-4</v>
      </c>
      <c r="G529">
        <v>2.28071844535872E-2</v>
      </c>
    </row>
    <row r="530" spans="1:7" x14ac:dyDescent="0.25">
      <c r="A530" s="17" t="s">
        <v>895</v>
      </c>
      <c r="B530">
        <v>4258.1995757167797</v>
      </c>
      <c r="C530">
        <v>-2.6140692190020101</v>
      </c>
      <c r="D530">
        <v>0.76278268267477201</v>
      </c>
      <c r="E530">
        <v>-3.4270169976008402</v>
      </c>
      <c r="F530">
        <v>6.1025086970821496E-4</v>
      </c>
      <c r="G530">
        <v>1.5995429537700299E-2</v>
      </c>
    </row>
    <row r="531" spans="1:7" x14ac:dyDescent="0.25">
      <c r="A531" s="17" t="s">
        <v>896</v>
      </c>
      <c r="B531">
        <v>44.949276418581903</v>
      </c>
      <c r="C531">
        <v>-2.6086150716251302</v>
      </c>
      <c r="D531">
        <v>0.79712154895031195</v>
      </c>
      <c r="E531">
        <v>-3.2725436604496299</v>
      </c>
      <c r="F531">
        <v>1.0658440945337799E-3</v>
      </c>
      <c r="G531">
        <v>2.4705198393086599E-2</v>
      </c>
    </row>
    <row r="532" spans="1:7" x14ac:dyDescent="0.25">
      <c r="A532" s="17" t="s">
        <v>897</v>
      </c>
      <c r="B532">
        <v>380.859053428864</v>
      </c>
      <c r="C532">
        <v>-2.6051199145680899</v>
      </c>
      <c r="D532">
        <v>0.80739853430268405</v>
      </c>
      <c r="E532">
        <v>-3.22656012351821</v>
      </c>
      <c r="F532">
        <v>1.2528790664436799E-3</v>
      </c>
      <c r="G532">
        <v>2.7835393201903098E-2</v>
      </c>
    </row>
    <row r="533" spans="1:7" x14ac:dyDescent="0.25">
      <c r="A533" s="17" t="s">
        <v>898</v>
      </c>
      <c r="B533">
        <v>58.6442986792906</v>
      </c>
      <c r="C533">
        <v>-2.5997137208309899</v>
      </c>
      <c r="D533">
        <v>0.77634450295179203</v>
      </c>
      <c r="E533">
        <v>-3.3486599195929698</v>
      </c>
      <c r="F533">
        <v>8.1203402453992196E-4</v>
      </c>
      <c r="G533">
        <v>2.0066874708122101E-2</v>
      </c>
    </row>
    <row r="534" spans="1:7" x14ac:dyDescent="0.25">
      <c r="A534" s="17" t="s">
        <v>899</v>
      </c>
      <c r="B534">
        <v>97.506384489353096</v>
      </c>
      <c r="C534">
        <v>-2.5798462624186298</v>
      </c>
      <c r="D534">
        <v>0.64841459031073301</v>
      </c>
      <c r="E534">
        <v>-3.9786986612721198</v>
      </c>
      <c r="F534" s="66">
        <v>6.9293498515135302E-5</v>
      </c>
      <c r="G534">
        <v>3.00460731108007E-3</v>
      </c>
    </row>
    <row r="535" spans="1:7" x14ac:dyDescent="0.25">
      <c r="A535" s="17" t="s">
        <v>5925</v>
      </c>
      <c r="B535">
        <v>22018.8338160774</v>
      </c>
      <c r="C535">
        <v>-2.5609794257955198</v>
      </c>
      <c r="D535">
        <v>0.85913945898258803</v>
      </c>
      <c r="E535">
        <v>-2.9808657942777899</v>
      </c>
      <c r="F535">
        <v>2.8743472860227699E-3</v>
      </c>
      <c r="G535">
        <v>5.1658531192865301E-2</v>
      </c>
    </row>
    <row r="536" spans="1:7" x14ac:dyDescent="0.25">
      <c r="A536" s="17" t="s">
        <v>5926</v>
      </c>
      <c r="B536">
        <v>590.44542031004198</v>
      </c>
      <c r="C536">
        <v>-2.5582576904539902</v>
      </c>
      <c r="D536">
        <v>0.94996622569844003</v>
      </c>
      <c r="E536">
        <v>-2.6929985732630599</v>
      </c>
      <c r="F536">
        <v>7.0812572041649303E-3</v>
      </c>
      <c r="G536">
        <v>9.5818774976078602E-2</v>
      </c>
    </row>
    <row r="537" spans="1:7" x14ac:dyDescent="0.25">
      <c r="A537" s="17" t="s">
        <v>900</v>
      </c>
      <c r="B537">
        <v>416.30010031363702</v>
      </c>
      <c r="C537">
        <v>-2.5563403359383901</v>
      </c>
      <c r="D537">
        <v>0.73475040594599095</v>
      </c>
      <c r="E537">
        <v>-3.47919554075931</v>
      </c>
      <c r="F537">
        <v>5.02921472934812E-4</v>
      </c>
      <c r="G537">
        <v>1.3966847762646801E-2</v>
      </c>
    </row>
    <row r="538" spans="1:7" x14ac:dyDescent="0.25">
      <c r="A538" s="17" t="s">
        <v>901</v>
      </c>
      <c r="B538">
        <v>133.71184402757501</v>
      </c>
      <c r="C538">
        <v>-2.55128742098475</v>
      </c>
      <c r="D538">
        <v>0.72679463970631197</v>
      </c>
      <c r="E538">
        <v>-3.51032778945053</v>
      </c>
      <c r="F538">
        <v>4.4755460447917599E-4</v>
      </c>
      <c r="G538">
        <v>1.28895726090003E-2</v>
      </c>
    </row>
    <row r="539" spans="1:7" x14ac:dyDescent="0.25">
      <c r="A539" s="17" t="s">
        <v>5927</v>
      </c>
      <c r="B539">
        <v>343.14679894339901</v>
      </c>
      <c r="C539">
        <v>-2.5472817866892998</v>
      </c>
      <c r="D539">
        <v>0.89764357711972498</v>
      </c>
      <c r="E539">
        <v>-2.8377430102745</v>
      </c>
      <c r="F539">
        <v>4.5433746943716003E-3</v>
      </c>
      <c r="G539">
        <v>7.0847489886564599E-2</v>
      </c>
    </row>
    <row r="540" spans="1:7" x14ac:dyDescent="0.25">
      <c r="A540" s="17" t="s">
        <v>5928</v>
      </c>
      <c r="B540">
        <v>344.06055037849001</v>
      </c>
      <c r="C540">
        <v>-2.53744077995922</v>
      </c>
      <c r="D540">
        <v>0.89570884320582</v>
      </c>
      <c r="E540">
        <v>-2.8328857074554499</v>
      </c>
      <c r="F540">
        <v>4.6129876293616702E-3</v>
      </c>
      <c r="G540">
        <v>7.1616835307589194E-2</v>
      </c>
    </row>
    <row r="541" spans="1:7" x14ac:dyDescent="0.25">
      <c r="A541" s="17" t="s">
        <v>5929</v>
      </c>
      <c r="B541">
        <v>438.96224910321001</v>
      </c>
      <c r="C541">
        <v>-2.5299219683460401</v>
      </c>
      <c r="D541">
        <v>0.84554118306056503</v>
      </c>
      <c r="E541">
        <v>-2.9920742112035401</v>
      </c>
      <c r="F541">
        <v>2.7708889639219401E-3</v>
      </c>
      <c r="G541">
        <v>5.0657756857657499E-2</v>
      </c>
    </row>
    <row r="542" spans="1:7" x14ac:dyDescent="0.25">
      <c r="A542" s="17" t="s">
        <v>2631</v>
      </c>
      <c r="B542">
        <v>4573.2829005945996</v>
      </c>
      <c r="C542">
        <v>-2.5209727230664498</v>
      </c>
      <c r="D542">
        <v>0.90985727501438796</v>
      </c>
      <c r="E542">
        <v>-2.7707342594217099</v>
      </c>
      <c r="F542">
        <v>5.5930052097538999E-3</v>
      </c>
      <c r="G542">
        <v>8.1387427262763795E-2</v>
      </c>
    </row>
    <row r="543" spans="1:7" x14ac:dyDescent="0.25">
      <c r="A543" s="17" t="s">
        <v>902</v>
      </c>
      <c r="B543">
        <v>1137.0125642165001</v>
      </c>
      <c r="C543">
        <v>-2.51818368766425</v>
      </c>
      <c r="D543">
        <v>0.61269806532808602</v>
      </c>
      <c r="E543">
        <v>-4.1099912504470097</v>
      </c>
      <c r="F543" s="66">
        <v>3.9567410940774901E-5</v>
      </c>
      <c r="G543">
        <v>1.87607431387479E-3</v>
      </c>
    </row>
    <row r="544" spans="1:7" x14ac:dyDescent="0.25">
      <c r="A544" s="17" t="s">
        <v>903</v>
      </c>
      <c r="B544">
        <v>2352.3486059881402</v>
      </c>
      <c r="C544">
        <v>-2.5154303341294701</v>
      </c>
      <c r="D544">
        <v>0.81416078153666505</v>
      </c>
      <c r="E544">
        <v>-3.0895989971192099</v>
      </c>
      <c r="F544">
        <v>2.0042689929421998E-3</v>
      </c>
      <c r="G544">
        <v>3.9623378870640401E-2</v>
      </c>
    </row>
    <row r="545" spans="1:7" x14ac:dyDescent="0.25">
      <c r="A545" s="17" t="s">
        <v>3331</v>
      </c>
      <c r="B545">
        <v>5153.5532087581996</v>
      </c>
      <c r="C545">
        <v>-2.5141985725835299</v>
      </c>
      <c r="D545">
        <v>0.88993777964889897</v>
      </c>
      <c r="E545">
        <v>-2.8251397233359801</v>
      </c>
      <c r="F545">
        <v>4.7260002493260999E-3</v>
      </c>
      <c r="G545">
        <v>7.2723043414432198E-2</v>
      </c>
    </row>
    <row r="546" spans="1:7" x14ac:dyDescent="0.25">
      <c r="A546" s="17" t="s">
        <v>3824</v>
      </c>
      <c r="B546">
        <v>3173.7654963382001</v>
      </c>
      <c r="C546">
        <v>-2.5130393274863998</v>
      </c>
      <c r="D546">
        <v>0.85226223866723405</v>
      </c>
      <c r="E546">
        <v>-2.9486690990982898</v>
      </c>
      <c r="F546">
        <v>3.1914548887417701E-3</v>
      </c>
      <c r="G546">
        <v>5.5726242248928103E-2</v>
      </c>
    </row>
    <row r="547" spans="1:7" x14ac:dyDescent="0.25">
      <c r="A547" s="17" t="s">
        <v>904</v>
      </c>
      <c r="B547">
        <v>619.84365903222897</v>
      </c>
      <c r="C547">
        <v>-2.5053778762140801</v>
      </c>
      <c r="D547">
        <v>0.76398710427531102</v>
      </c>
      <c r="E547">
        <v>-3.27934576669404</v>
      </c>
      <c r="F547">
        <v>1.04048067118235E-3</v>
      </c>
      <c r="G547">
        <v>2.4272333097341801E-2</v>
      </c>
    </row>
    <row r="548" spans="1:7" x14ac:dyDescent="0.25">
      <c r="A548" s="17" t="s">
        <v>905</v>
      </c>
      <c r="B548">
        <v>358.95992556977302</v>
      </c>
      <c r="C548">
        <v>-2.5004354547150398</v>
      </c>
      <c r="D548">
        <v>0.799899115257375</v>
      </c>
      <c r="E548">
        <v>-3.1259385177723402</v>
      </c>
      <c r="F548">
        <v>1.77238602407645E-3</v>
      </c>
      <c r="G548">
        <v>3.6078727024132097E-2</v>
      </c>
    </row>
    <row r="549" spans="1:7" x14ac:dyDescent="0.25">
      <c r="A549" s="17" t="s">
        <v>906</v>
      </c>
      <c r="B549">
        <v>4518.2481566488104</v>
      </c>
      <c r="C549">
        <v>-2.4688672569127701</v>
      </c>
      <c r="D549">
        <v>0.58948347569572901</v>
      </c>
      <c r="E549">
        <v>-4.1881873855733103</v>
      </c>
      <c r="F549" s="66">
        <v>2.81191304342744E-5</v>
      </c>
      <c r="G549">
        <v>1.4016305016469101E-3</v>
      </c>
    </row>
    <row r="550" spans="1:7" x14ac:dyDescent="0.25">
      <c r="A550" s="17" t="s">
        <v>907</v>
      </c>
      <c r="B550">
        <v>225.783756307364</v>
      </c>
      <c r="C550">
        <v>-2.4584896883501099</v>
      </c>
      <c r="D550">
        <v>0.73856179953365897</v>
      </c>
      <c r="E550">
        <v>-3.3287528408623999</v>
      </c>
      <c r="F550">
        <v>8.7235782353139904E-4</v>
      </c>
      <c r="G550">
        <v>2.0877298181648799E-2</v>
      </c>
    </row>
    <row r="551" spans="1:7" x14ac:dyDescent="0.25">
      <c r="A551" s="17" t="s">
        <v>908</v>
      </c>
      <c r="B551">
        <v>649.56849658093302</v>
      </c>
      <c r="C551">
        <v>-2.4549065606373799</v>
      </c>
      <c r="D551">
        <v>0.59296312293869102</v>
      </c>
      <c r="E551">
        <v>-4.1400661620759802</v>
      </c>
      <c r="F551" s="66">
        <v>3.4720566642113398E-5</v>
      </c>
      <c r="G551">
        <v>1.66658719882144E-3</v>
      </c>
    </row>
    <row r="552" spans="1:7" x14ac:dyDescent="0.25">
      <c r="A552" s="17" t="s">
        <v>5930</v>
      </c>
      <c r="B552">
        <v>1136.6061468031401</v>
      </c>
      <c r="C552">
        <v>-2.43443206364786</v>
      </c>
      <c r="D552">
        <v>0.83017012373461696</v>
      </c>
      <c r="E552">
        <v>-2.9324496197192498</v>
      </c>
      <c r="F552">
        <v>3.3629948108182899E-3</v>
      </c>
      <c r="G552">
        <v>5.8112550330940101E-2</v>
      </c>
    </row>
    <row r="553" spans="1:7" x14ac:dyDescent="0.25">
      <c r="A553" s="17" t="s">
        <v>909</v>
      </c>
      <c r="B553">
        <v>874.85523464208097</v>
      </c>
      <c r="C553">
        <v>-2.42969905868897</v>
      </c>
      <c r="D553">
        <v>0.55478620875955498</v>
      </c>
      <c r="E553">
        <v>-4.3795231754616299</v>
      </c>
      <c r="F553" s="66">
        <v>1.18939272607849E-5</v>
      </c>
      <c r="G553">
        <v>7.0756965848482202E-4</v>
      </c>
    </row>
    <row r="554" spans="1:7" x14ac:dyDescent="0.25">
      <c r="A554" s="17" t="s">
        <v>910</v>
      </c>
      <c r="B554">
        <v>1032.0340905169901</v>
      </c>
      <c r="C554">
        <v>-2.4252105228416001</v>
      </c>
      <c r="D554">
        <v>0.73226134627595496</v>
      </c>
      <c r="E554">
        <v>-3.3119466638180999</v>
      </c>
      <c r="F554">
        <v>9.2649207829208202E-4</v>
      </c>
      <c r="G554">
        <v>2.20093759698551E-2</v>
      </c>
    </row>
    <row r="555" spans="1:7" x14ac:dyDescent="0.25">
      <c r="A555" s="17" t="s">
        <v>911</v>
      </c>
      <c r="B555">
        <v>5411.9368690656302</v>
      </c>
      <c r="C555">
        <v>-2.41910606636127</v>
      </c>
      <c r="D555">
        <v>0.70460535874719898</v>
      </c>
      <c r="E555">
        <v>-3.4332779850872601</v>
      </c>
      <c r="F555">
        <v>5.9633035650233401E-4</v>
      </c>
      <c r="G555">
        <v>1.5771775818020101E-2</v>
      </c>
    </row>
    <row r="556" spans="1:7" x14ac:dyDescent="0.25">
      <c r="A556" s="17" t="s">
        <v>2332</v>
      </c>
      <c r="B556">
        <v>38.085162965728799</v>
      </c>
      <c r="C556">
        <v>-2.4144657507069498</v>
      </c>
      <c r="D556">
        <v>0.87189201602668698</v>
      </c>
      <c r="E556">
        <v>-2.7692256682312002</v>
      </c>
      <c r="F556">
        <v>5.6189701269440898E-3</v>
      </c>
      <c r="G556">
        <v>8.1398274952889899E-2</v>
      </c>
    </row>
    <row r="557" spans="1:7" x14ac:dyDescent="0.25">
      <c r="A557" s="17" t="s">
        <v>912</v>
      </c>
      <c r="B557">
        <v>728.05356819430801</v>
      </c>
      <c r="C557">
        <v>-2.40746556844854</v>
      </c>
      <c r="D557">
        <v>0.76355853717884903</v>
      </c>
      <c r="E557">
        <v>-3.15295481777141</v>
      </c>
      <c r="F557">
        <v>1.61626821185381E-3</v>
      </c>
      <c r="G557">
        <v>3.3724780721042701E-2</v>
      </c>
    </row>
    <row r="558" spans="1:7" x14ac:dyDescent="0.25">
      <c r="A558" s="17" t="s">
        <v>913</v>
      </c>
      <c r="B558">
        <v>417.07401760710201</v>
      </c>
      <c r="C558">
        <v>-2.37607640160752</v>
      </c>
      <c r="D558">
        <v>0.65399197653195396</v>
      </c>
      <c r="E558">
        <v>-3.6331889180163701</v>
      </c>
      <c r="F558">
        <v>2.7993989947079899E-4</v>
      </c>
      <c r="G558">
        <v>8.8249161822362109E-3</v>
      </c>
    </row>
    <row r="559" spans="1:7" x14ac:dyDescent="0.25">
      <c r="A559" s="17" t="s">
        <v>5931</v>
      </c>
      <c r="B559">
        <v>507.09140536615303</v>
      </c>
      <c r="C559">
        <v>-2.3753072632779899</v>
      </c>
      <c r="D559">
        <v>0.84984343583723898</v>
      </c>
      <c r="E559">
        <v>-2.7949939519600102</v>
      </c>
      <c r="F559">
        <v>5.1900686152069504E-3</v>
      </c>
      <c r="G559">
        <v>7.7811002991997294E-2</v>
      </c>
    </row>
    <row r="560" spans="1:7" x14ac:dyDescent="0.25">
      <c r="A560" s="17" t="s">
        <v>914</v>
      </c>
      <c r="B560">
        <v>341.96273367040601</v>
      </c>
      <c r="C560">
        <v>-2.3709004026056499</v>
      </c>
      <c r="D560">
        <v>0.63849102724951601</v>
      </c>
      <c r="E560">
        <v>-3.7132869553688002</v>
      </c>
      <c r="F560">
        <v>2.0458469306955599E-4</v>
      </c>
      <c r="G560">
        <v>6.95707247802711E-3</v>
      </c>
    </row>
    <row r="561" spans="1:7" x14ac:dyDescent="0.25">
      <c r="A561" s="17" t="s">
        <v>5932</v>
      </c>
      <c r="B561">
        <v>2878.6774379942599</v>
      </c>
      <c r="C561">
        <v>-2.36006935740469</v>
      </c>
      <c r="D561">
        <v>0.80103988149877703</v>
      </c>
      <c r="E561">
        <v>-2.94625699907589</v>
      </c>
      <c r="F561">
        <v>3.2164503516265998E-3</v>
      </c>
      <c r="G561">
        <v>5.60787397628889E-2</v>
      </c>
    </row>
    <row r="562" spans="1:7" x14ac:dyDescent="0.25">
      <c r="A562" s="17" t="s">
        <v>5933</v>
      </c>
      <c r="B562">
        <v>1146.2645543313599</v>
      </c>
      <c r="C562">
        <v>-2.3581568126545198</v>
      </c>
      <c r="D562">
        <v>0.80155758624823203</v>
      </c>
      <c r="E562">
        <v>-2.9419680545874498</v>
      </c>
      <c r="F562">
        <v>3.2613356890522599E-3</v>
      </c>
      <c r="G562">
        <v>5.66918323056715E-2</v>
      </c>
    </row>
    <row r="563" spans="1:7" x14ac:dyDescent="0.25">
      <c r="A563" s="17" t="s">
        <v>915</v>
      </c>
      <c r="B563">
        <v>170.073938625994</v>
      </c>
      <c r="C563">
        <v>-2.3570841263770501</v>
      </c>
      <c r="D563">
        <v>0.74602410855285795</v>
      </c>
      <c r="E563">
        <v>-3.1595280894465101</v>
      </c>
      <c r="F563">
        <v>1.5802486677032399E-3</v>
      </c>
      <c r="G563">
        <v>3.3210847675838803E-2</v>
      </c>
    </row>
    <row r="564" spans="1:7" x14ac:dyDescent="0.25">
      <c r="A564" s="17" t="s">
        <v>1665</v>
      </c>
      <c r="B564">
        <v>240.33793680109301</v>
      </c>
      <c r="C564">
        <v>-2.3488739173917002</v>
      </c>
      <c r="D564">
        <v>0.86310828744642398</v>
      </c>
      <c r="E564">
        <v>-2.7214127723660599</v>
      </c>
      <c r="F564">
        <v>6.50035377553667E-3</v>
      </c>
      <c r="G564">
        <v>9.0154728225754696E-2</v>
      </c>
    </row>
    <row r="565" spans="1:7" x14ac:dyDescent="0.25">
      <c r="A565" s="17" t="s">
        <v>368</v>
      </c>
      <c r="B565">
        <v>10491.1314238378</v>
      </c>
      <c r="C565">
        <v>-2.33733207935096</v>
      </c>
      <c r="D565">
        <v>0.73222791383095698</v>
      </c>
      <c r="E565">
        <v>-3.1920827316214</v>
      </c>
      <c r="F565">
        <v>1.41250868522699E-3</v>
      </c>
      <c r="G565">
        <v>3.0510187600902999E-2</v>
      </c>
    </row>
    <row r="566" spans="1:7" x14ac:dyDescent="0.25">
      <c r="A566" s="17" t="s">
        <v>916</v>
      </c>
      <c r="B566">
        <v>2278.4391199995498</v>
      </c>
      <c r="C566">
        <v>-2.3345457158063101</v>
      </c>
      <c r="D566">
        <v>0.60406738993067899</v>
      </c>
      <c r="E566">
        <v>-3.86471071724996</v>
      </c>
      <c r="F566">
        <v>1.11220937631787E-4</v>
      </c>
      <c r="G566">
        <v>4.4427432073190498E-3</v>
      </c>
    </row>
    <row r="567" spans="1:7" x14ac:dyDescent="0.25">
      <c r="A567" s="17" t="s">
        <v>504</v>
      </c>
      <c r="B567">
        <v>984.49983537103799</v>
      </c>
      <c r="C567">
        <v>-2.3331876507351299</v>
      </c>
      <c r="D567">
        <v>0.728204214748705</v>
      </c>
      <c r="E567">
        <v>-3.20402931413998</v>
      </c>
      <c r="F567">
        <v>1.3551867770728501E-3</v>
      </c>
      <c r="G567">
        <v>2.93808523564641E-2</v>
      </c>
    </row>
    <row r="568" spans="1:7" x14ac:dyDescent="0.25">
      <c r="A568" s="17" t="s">
        <v>917</v>
      </c>
      <c r="B568">
        <v>1026.3662312455799</v>
      </c>
      <c r="C568">
        <v>-2.3294782688831699</v>
      </c>
      <c r="D568">
        <v>0.71834093008653499</v>
      </c>
      <c r="E568">
        <v>-3.2428588867998198</v>
      </c>
      <c r="F568">
        <v>1.18336805964623E-3</v>
      </c>
      <c r="G568">
        <v>2.6853706318508901E-2</v>
      </c>
    </row>
    <row r="569" spans="1:7" x14ac:dyDescent="0.25">
      <c r="A569" s="17" t="s">
        <v>918</v>
      </c>
      <c r="B569">
        <v>860.73049503948903</v>
      </c>
      <c r="C569">
        <v>-2.3282334036257302</v>
      </c>
      <c r="D569">
        <v>0.72048860435066397</v>
      </c>
      <c r="E569">
        <v>-3.2314645777417099</v>
      </c>
      <c r="F569">
        <v>1.23157587677824E-3</v>
      </c>
      <c r="G569">
        <v>2.7466732364706301E-2</v>
      </c>
    </row>
    <row r="570" spans="1:7" x14ac:dyDescent="0.25">
      <c r="A570" s="17" t="s">
        <v>5934</v>
      </c>
      <c r="B570">
        <v>688.99480013219898</v>
      </c>
      <c r="C570">
        <v>-2.3232458028681999</v>
      </c>
      <c r="D570">
        <v>0.79498259216779998</v>
      </c>
      <c r="E570">
        <v>-2.92238575505541</v>
      </c>
      <c r="F570">
        <v>3.47361028216992E-3</v>
      </c>
      <c r="G570">
        <v>5.9084317568192199E-2</v>
      </c>
    </row>
    <row r="571" spans="1:7" x14ac:dyDescent="0.25">
      <c r="A571" s="17" t="s">
        <v>919</v>
      </c>
      <c r="B571">
        <v>1780.6819892185699</v>
      </c>
      <c r="C571">
        <v>-2.3227963195730199</v>
      </c>
      <c r="D571">
        <v>0.63072986678480902</v>
      </c>
      <c r="E571">
        <v>-3.6827117945335899</v>
      </c>
      <c r="F571">
        <v>2.30766003852676E-4</v>
      </c>
      <c r="G571">
        <v>7.6714399172125702E-3</v>
      </c>
    </row>
    <row r="572" spans="1:7" x14ac:dyDescent="0.25">
      <c r="A572" s="17" t="s">
        <v>5623</v>
      </c>
      <c r="B572">
        <v>358.034339541544</v>
      </c>
      <c r="C572">
        <v>-2.31072348735283</v>
      </c>
      <c r="D572">
        <v>0.83618639247565896</v>
      </c>
      <c r="E572">
        <v>-2.7634071878538702</v>
      </c>
      <c r="F572">
        <v>5.7201357640078504E-3</v>
      </c>
      <c r="G572">
        <v>8.2268389089257099E-2</v>
      </c>
    </row>
    <row r="573" spans="1:7" x14ac:dyDescent="0.25">
      <c r="A573" s="17" t="s">
        <v>920</v>
      </c>
      <c r="B573">
        <v>2531.7461567221098</v>
      </c>
      <c r="C573">
        <v>-2.30653953451273</v>
      </c>
      <c r="D573">
        <v>0.75474226339592798</v>
      </c>
      <c r="E573">
        <v>-3.05606250819261</v>
      </c>
      <c r="F573">
        <v>2.2426449663385801E-3</v>
      </c>
      <c r="G573">
        <v>4.3524477350038497E-2</v>
      </c>
    </row>
    <row r="574" spans="1:7" x14ac:dyDescent="0.25">
      <c r="A574" s="17" t="s">
        <v>921</v>
      </c>
      <c r="B574">
        <v>777.12588126387197</v>
      </c>
      <c r="C574">
        <v>-2.2974528000267198</v>
      </c>
      <c r="D574">
        <v>0.62620750666597202</v>
      </c>
      <c r="E574">
        <v>-3.6688362492789701</v>
      </c>
      <c r="F574">
        <v>2.4365707505618299E-4</v>
      </c>
      <c r="G574">
        <v>7.9164794525217897E-3</v>
      </c>
    </row>
    <row r="575" spans="1:7" x14ac:dyDescent="0.25">
      <c r="A575" s="17" t="s">
        <v>486</v>
      </c>
      <c r="B575">
        <v>11269.577011159399</v>
      </c>
      <c r="C575">
        <v>-2.2955925254639298</v>
      </c>
      <c r="D575">
        <v>0.77209159236046099</v>
      </c>
      <c r="E575">
        <v>-2.9732126967550201</v>
      </c>
      <c r="F575">
        <v>2.9470015623802E-3</v>
      </c>
      <c r="G575">
        <v>5.27205923674888E-2</v>
      </c>
    </row>
    <row r="576" spans="1:7" x14ac:dyDescent="0.25">
      <c r="A576" s="17" t="s">
        <v>4828</v>
      </c>
      <c r="B576">
        <v>454.51353257542701</v>
      </c>
      <c r="C576">
        <v>-2.2720505613722999</v>
      </c>
      <c r="D576">
        <v>0.76430294863169601</v>
      </c>
      <c r="E576">
        <v>-2.97270940199809</v>
      </c>
      <c r="F576">
        <v>2.9518377949641901E-3</v>
      </c>
      <c r="G576">
        <v>5.2726242022147499E-2</v>
      </c>
    </row>
    <row r="577" spans="1:7" x14ac:dyDescent="0.25">
      <c r="A577" s="17" t="s">
        <v>922</v>
      </c>
      <c r="B577">
        <v>10435.122824596599</v>
      </c>
      <c r="C577">
        <v>-2.2681136622693798</v>
      </c>
      <c r="D577">
        <v>0.55941311998010801</v>
      </c>
      <c r="E577">
        <v>-4.0544520342140604</v>
      </c>
      <c r="F577" s="66">
        <v>5.0251960001685199E-5</v>
      </c>
      <c r="G577">
        <v>2.31675439312117E-3</v>
      </c>
    </row>
    <row r="578" spans="1:7" x14ac:dyDescent="0.25">
      <c r="A578" s="17" t="s">
        <v>923</v>
      </c>
      <c r="B578">
        <v>2382.7793499089298</v>
      </c>
      <c r="C578">
        <v>-2.26576573545502</v>
      </c>
      <c r="D578">
        <v>0.55073051278903495</v>
      </c>
      <c r="E578">
        <v>-4.1141096831199997</v>
      </c>
      <c r="F578" s="66">
        <v>3.88676606109647E-5</v>
      </c>
      <c r="G578">
        <v>1.8505860764735701E-3</v>
      </c>
    </row>
    <row r="579" spans="1:7" x14ac:dyDescent="0.25">
      <c r="A579" s="17" t="s">
        <v>924</v>
      </c>
      <c r="B579">
        <v>2189.43387321509</v>
      </c>
      <c r="C579">
        <v>-2.2529509936088701</v>
      </c>
      <c r="D579">
        <v>0.61715695686533101</v>
      </c>
      <c r="E579">
        <v>-3.6505316330744702</v>
      </c>
      <c r="F579">
        <v>2.6169807500096598E-4</v>
      </c>
      <c r="G579">
        <v>8.3858416121188693E-3</v>
      </c>
    </row>
    <row r="580" spans="1:7" x14ac:dyDescent="0.25">
      <c r="A580" s="17" t="s">
        <v>925</v>
      </c>
      <c r="B580">
        <v>5793.5617478243303</v>
      </c>
      <c r="C580">
        <v>-2.2326192648657401</v>
      </c>
      <c r="D580">
        <v>0.693248419082518</v>
      </c>
      <c r="E580">
        <v>-3.2205183645719702</v>
      </c>
      <c r="F580">
        <v>1.27958994093237E-3</v>
      </c>
      <c r="G580">
        <v>2.82673050587787E-2</v>
      </c>
    </row>
    <row r="581" spans="1:7" x14ac:dyDescent="0.25">
      <c r="A581" s="17" t="s">
        <v>2541</v>
      </c>
      <c r="B581">
        <v>327.56015752655202</v>
      </c>
      <c r="C581">
        <v>-2.22888517230676</v>
      </c>
      <c r="D581">
        <v>0.77778825831592902</v>
      </c>
      <c r="E581">
        <v>-2.8656708924004</v>
      </c>
      <c r="F581">
        <v>4.1612660511340599E-3</v>
      </c>
      <c r="G581">
        <v>6.6498492615019403E-2</v>
      </c>
    </row>
    <row r="582" spans="1:7" x14ac:dyDescent="0.25">
      <c r="A582" s="17" t="s">
        <v>926</v>
      </c>
      <c r="B582">
        <v>1689.364653481</v>
      </c>
      <c r="C582">
        <v>-2.2278278077852298</v>
      </c>
      <c r="D582">
        <v>0.65552505210199197</v>
      </c>
      <c r="E582">
        <v>-3.3985395381023702</v>
      </c>
      <c r="F582">
        <v>6.7746669925496399E-4</v>
      </c>
      <c r="G582">
        <v>1.7482238009092699E-2</v>
      </c>
    </row>
    <row r="583" spans="1:7" x14ac:dyDescent="0.25">
      <c r="A583" s="17" t="s">
        <v>3368</v>
      </c>
      <c r="B583">
        <v>2792.2589438907698</v>
      </c>
      <c r="C583">
        <v>-2.20887118156553</v>
      </c>
      <c r="D583">
        <v>0.73879534434947103</v>
      </c>
      <c r="E583">
        <v>-2.9898282365470199</v>
      </c>
      <c r="F583">
        <v>2.79134362039642E-3</v>
      </c>
      <c r="G583">
        <v>5.0890765805257997E-2</v>
      </c>
    </row>
    <row r="584" spans="1:7" x14ac:dyDescent="0.25">
      <c r="A584" s="17" t="s">
        <v>5935</v>
      </c>
      <c r="B584">
        <v>908.33389990448097</v>
      </c>
      <c r="C584">
        <v>-2.2049388271222701</v>
      </c>
      <c r="D584">
        <v>0.78421858509396103</v>
      </c>
      <c r="E584">
        <v>-2.8116380675396599</v>
      </c>
      <c r="F584">
        <v>4.9289931508454199E-3</v>
      </c>
      <c r="G584">
        <v>7.4761737466139094E-2</v>
      </c>
    </row>
    <row r="585" spans="1:7" x14ac:dyDescent="0.25">
      <c r="A585" s="17" t="s">
        <v>927</v>
      </c>
      <c r="B585">
        <v>590.72121414770504</v>
      </c>
      <c r="C585">
        <v>-2.2032773497789702</v>
      </c>
      <c r="D585">
        <v>0.60685554461284597</v>
      </c>
      <c r="E585">
        <v>-3.6306454960127001</v>
      </c>
      <c r="F585">
        <v>2.8271327819466698E-4</v>
      </c>
      <c r="G585">
        <v>8.8883225791444604E-3</v>
      </c>
    </row>
    <row r="586" spans="1:7" x14ac:dyDescent="0.25">
      <c r="A586" s="17" t="s">
        <v>5936</v>
      </c>
      <c r="B586">
        <v>312.86580999502797</v>
      </c>
      <c r="C586">
        <v>-2.1858695302798301</v>
      </c>
      <c r="D586">
        <v>0.73846309728398996</v>
      </c>
      <c r="E586">
        <v>-2.9600254072536498</v>
      </c>
      <c r="F586">
        <v>3.0761367213026098E-3</v>
      </c>
      <c r="G586">
        <v>5.4235285271793499E-2</v>
      </c>
    </row>
    <row r="587" spans="1:7" x14ac:dyDescent="0.25">
      <c r="A587" s="17" t="s">
        <v>4454</v>
      </c>
      <c r="B587">
        <v>730.60395031962605</v>
      </c>
      <c r="C587">
        <v>-2.1746578637352298</v>
      </c>
      <c r="D587">
        <v>0.78427881543909705</v>
      </c>
      <c r="E587">
        <v>-2.7728121950070701</v>
      </c>
      <c r="F587">
        <v>5.5574183446906299E-3</v>
      </c>
      <c r="G587">
        <v>8.1230235053222397E-2</v>
      </c>
    </row>
    <row r="588" spans="1:7" x14ac:dyDescent="0.25">
      <c r="A588" s="17" t="s">
        <v>376</v>
      </c>
      <c r="B588">
        <v>1709.4347401541099</v>
      </c>
      <c r="C588">
        <v>-2.1718483315246702</v>
      </c>
      <c r="D588">
        <v>0.68395422471810896</v>
      </c>
      <c r="E588">
        <v>-3.17542936798116</v>
      </c>
      <c r="F588">
        <v>1.4961494001548799E-3</v>
      </c>
      <c r="G588">
        <v>3.1787042993454501E-2</v>
      </c>
    </row>
    <row r="589" spans="1:7" x14ac:dyDescent="0.25">
      <c r="A589" s="17" t="s">
        <v>928</v>
      </c>
      <c r="B589">
        <v>17612.304381086899</v>
      </c>
      <c r="C589">
        <v>-2.1668407181049201</v>
      </c>
      <c r="D589">
        <v>0.658973327329894</v>
      </c>
      <c r="E589">
        <v>-3.2882070157297298</v>
      </c>
      <c r="F589">
        <v>1.00827669368579E-3</v>
      </c>
      <c r="G589">
        <v>2.3710764828933601E-2</v>
      </c>
    </row>
    <row r="590" spans="1:7" x14ac:dyDescent="0.25">
      <c r="A590" s="17" t="s">
        <v>929</v>
      </c>
      <c r="B590">
        <v>1233.6784713403599</v>
      </c>
      <c r="C590">
        <v>-2.16237360271698</v>
      </c>
      <c r="D590">
        <v>0.47046965868505097</v>
      </c>
      <c r="E590">
        <v>-4.5962020351339099</v>
      </c>
      <c r="F590" s="66">
        <v>4.3026152274293004E-6</v>
      </c>
      <c r="G590">
        <v>2.96956828477724E-4</v>
      </c>
    </row>
    <row r="591" spans="1:7" x14ac:dyDescent="0.25">
      <c r="A591" s="17" t="s">
        <v>5937</v>
      </c>
      <c r="B591">
        <v>148.44854892928299</v>
      </c>
      <c r="C591">
        <v>-2.1393550254556901</v>
      </c>
      <c r="D591">
        <v>0.80044758701373298</v>
      </c>
      <c r="E591">
        <v>-2.6726984504220699</v>
      </c>
      <c r="F591">
        <v>7.5243854438405101E-3</v>
      </c>
      <c r="G591">
        <v>9.9619105354092699E-2</v>
      </c>
    </row>
    <row r="592" spans="1:7" x14ac:dyDescent="0.25">
      <c r="A592" s="17" t="s">
        <v>2419</v>
      </c>
      <c r="B592">
        <v>843.22804380427897</v>
      </c>
      <c r="C592">
        <v>-2.1266339211007499</v>
      </c>
      <c r="D592">
        <v>0.77251734888912804</v>
      </c>
      <c r="E592">
        <v>-2.75286234562736</v>
      </c>
      <c r="F592">
        <v>5.9076730518691596E-3</v>
      </c>
      <c r="G592">
        <v>8.4341613802939794E-2</v>
      </c>
    </row>
    <row r="593" spans="1:7" x14ac:dyDescent="0.25">
      <c r="A593" s="17" t="s">
        <v>5938</v>
      </c>
      <c r="B593">
        <v>21.681495616607599</v>
      </c>
      <c r="C593">
        <v>-2.1217437991513002</v>
      </c>
      <c r="D593">
        <v>0.76121058205079095</v>
      </c>
      <c r="E593">
        <v>-2.7873283020252702</v>
      </c>
      <c r="F593">
        <v>5.3144608348508603E-3</v>
      </c>
      <c r="G593">
        <v>7.9167140712261094E-2</v>
      </c>
    </row>
    <row r="594" spans="1:7" x14ac:dyDescent="0.25">
      <c r="A594" s="17" t="s">
        <v>5939</v>
      </c>
      <c r="B594">
        <v>607.75610779179499</v>
      </c>
      <c r="C594">
        <v>-2.1159277494969699</v>
      </c>
      <c r="D594">
        <v>0.77384536189387698</v>
      </c>
      <c r="E594">
        <v>-2.73430307098893</v>
      </c>
      <c r="F594">
        <v>6.2512476323743401E-3</v>
      </c>
      <c r="G594">
        <v>8.79548279662416E-2</v>
      </c>
    </row>
    <row r="595" spans="1:7" x14ac:dyDescent="0.25">
      <c r="A595" s="17" t="s">
        <v>5940</v>
      </c>
      <c r="B595">
        <v>10221.7046069548</v>
      </c>
      <c r="C595">
        <v>-2.1089008641781399</v>
      </c>
      <c r="D595">
        <v>0.73357553900303596</v>
      </c>
      <c r="E595">
        <v>-2.87482440737356</v>
      </c>
      <c r="F595">
        <v>4.0425224726315196E-3</v>
      </c>
      <c r="G595">
        <v>6.5946828140942798E-2</v>
      </c>
    </row>
    <row r="596" spans="1:7" x14ac:dyDescent="0.25">
      <c r="A596" s="17" t="s">
        <v>3306</v>
      </c>
      <c r="B596">
        <v>525.79457071262095</v>
      </c>
      <c r="C596">
        <v>-2.1060961011255102</v>
      </c>
      <c r="D596">
        <v>0.74132311121052996</v>
      </c>
      <c r="E596">
        <v>-2.8409961449689498</v>
      </c>
      <c r="F596">
        <v>4.4972856029200196E-3</v>
      </c>
      <c r="G596">
        <v>7.0411193654307494E-2</v>
      </c>
    </row>
    <row r="597" spans="1:7" x14ac:dyDescent="0.25">
      <c r="A597" s="17" t="s">
        <v>930</v>
      </c>
      <c r="B597">
        <v>1741.43379715994</v>
      </c>
      <c r="C597">
        <v>-2.1015427460888501</v>
      </c>
      <c r="D597">
        <v>0.69378850069308295</v>
      </c>
      <c r="E597">
        <v>-3.02908270170153</v>
      </c>
      <c r="F597">
        <v>2.4529752329064099E-3</v>
      </c>
      <c r="G597">
        <v>4.6522769295317699E-2</v>
      </c>
    </row>
    <row r="598" spans="1:7" x14ac:dyDescent="0.25">
      <c r="A598" s="17" t="s">
        <v>931</v>
      </c>
      <c r="B598">
        <v>569.04433307142801</v>
      </c>
      <c r="C598">
        <v>-2.0936273354927799</v>
      </c>
      <c r="D598">
        <v>0.69099814384494795</v>
      </c>
      <c r="E598">
        <v>-3.02985956495213</v>
      </c>
      <c r="F598">
        <v>2.4466747548190998E-3</v>
      </c>
      <c r="G598">
        <v>4.6478850716954297E-2</v>
      </c>
    </row>
    <row r="599" spans="1:7" x14ac:dyDescent="0.25">
      <c r="A599" s="17" t="s">
        <v>932</v>
      </c>
      <c r="B599">
        <v>1397.85734436804</v>
      </c>
      <c r="C599">
        <v>-2.0910065175047601</v>
      </c>
      <c r="D599">
        <v>0.59735748990610404</v>
      </c>
      <c r="E599">
        <v>-3.5004273870131599</v>
      </c>
      <c r="F599">
        <v>4.64512769228444E-4</v>
      </c>
      <c r="G599">
        <v>1.31231045470604E-2</v>
      </c>
    </row>
    <row r="600" spans="1:7" x14ac:dyDescent="0.25">
      <c r="A600" s="17" t="s">
        <v>1555</v>
      </c>
      <c r="B600">
        <v>2621.60622591319</v>
      </c>
      <c r="C600">
        <v>-2.0852539216700401</v>
      </c>
      <c r="D600">
        <v>0.74866114758756797</v>
      </c>
      <c r="E600">
        <v>-2.7853107221997702</v>
      </c>
      <c r="F600">
        <v>5.3476450909192104E-3</v>
      </c>
      <c r="G600">
        <v>7.94216303603376E-2</v>
      </c>
    </row>
    <row r="601" spans="1:7" x14ac:dyDescent="0.25">
      <c r="A601" s="17" t="s">
        <v>933</v>
      </c>
      <c r="B601">
        <v>2127.1674768490798</v>
      </c>
      <c r="C601">
        <v>-2.0840193660665101</v>
      </c>
      <c r="D601">
        <v>0.66608597065330799</v>
      </c>
      <c r="E601">
        <v>-3.1287543318506899</v>
      </c>
      <c r="F601">
        <v>1.7554901338672599E-3</v>
      </c>
      <c r="G601">
        <v>3.58599595821852E-2</v>
      </c>
    </row>
    <row r="602" spans="1:7" x14ac:dyDescent="0.25">
      <c r="A602" s="17" t="s">
        <v>4880</v>
      </c>
      <c r="B602">
        <v>729.09668800824795</v>
      </c>
      <c r="C602">
        <v>-2.0832720236571198</v>
      </c>
      <c r="D602">
        <v>0.73078832139804095</v>
      </c>
      <c r="E602">
        <v>-2.8507188232998799</v>
      </c>
      <c r="F602">
        <v>4.3620524150422202E-3</v>
      </c>
      <c r="G602">
        <v>6.8642511664410405E-2</v>
      </c>
    </row>
    <row r="603" spans="1:7" x14ac:dyDescent="0.25">
      <c r="A603" s="17" t="s">
        <v>934</v>
      </c>
      <c r="B603">
        <v>16720.1339815338</v>
      </c>
      <c r="C603">
        <v>-2.03930670517583</v>
      </c>
      <c r="D603">
        <v>0.651421661940633</v>
      </c>
      <c r="E603">
        <v>-3.1305478836865599</v>
      </c>
      <c r="F603">
        <v>1.74480551736822E-3</v>
      </c>
      <c r="G603">
        <v>3.5704230797513802E-2</v>
      </c>
    </row>
    <row r="604" spans="1:7" x14ac:dyDescent="0.25">
      <c r="A604" s="17" t="s">
        <v>2756</v>
      </c>
      <c r="B604">
        <v>405.48594017829299</v>
      </c>
      <c r="C604">
        <v>-2.03910900258259</v>
      </c>
      <c r="D604">
        <v>0.73319699879771205</v>
      </c>
      <c r="E604">
        <v>-2.78112022543232</v>
      </c>
      <c r="F604">
        <v>5.4171671405236202E-3</v>
      </c>
      <c r="G604">
        <v>8.0185073003892701E-2</v>
      </c>
    </row>
    <row r="605" spans="1:7" x14ac:dyDescent="0.25">
      <c r="A605" s="17" t="s">
        <v>5941</v>
      </c>
      <c r="B605">
        <v>6068.8153022767701</v>
      </c>
      <c r="C605">
        <v>-2.0220104637311498</v>
      </c>
      <c r="D605">
        <v>0.70375931369562805</v>
      </c>
      <c r="E605">
        <v>-2.8731562401824999</v>
      </c>
      <c r="F605">
        <v>4.0639308028939504E-3</v>
      </c>
      <c r="G605">
        <v>6.5948277277380798E-2</v>
      </c>
    </row>
    <row r="606" spans="1:7" x14ac:dyDescent="0.25">
      <c r="A606" s="17" t="s">
        <v>362</v>
      </c>
      <c r="B606">
        <v>277.689162687367</v>
      </c>
      <c r="C606">
        <v>-1.9730230333302099</v>
      </c>
      <c r="D606">
        <v>0.69912376362284301</v>
      </c>
      <c r="E606">
        <v>-2.8221369891735</v>
      </c>
      <c r="F606">
        <v>4.7704795097924298E-3</v>
      </c>
      <c r="G606">
        <v>7.3118098557449301E-2</v>
      </c>
    </row>
    <row r="607" spans="1:7" x14ac:dyDescent="0.25">
      <c r="A607" s="17" t="s">
        <v>935</v>
      </c>
      <c r="B607">
        <v>2522.1492718642598</v>
      </c>
      <c r="C607">
        <v>-1.9606512139774499</v>
      </c>
      <c r="D607">
        <v>0.60624850435087596</v>
      </c>
      <c r="E607">
        <v>-3.2340718367243899</v>
      </c>
      <c r="F607">
        <v>1.2203875505505501E-3</v>
      </c>
      <c r="G607">
        <v>2.7374231518503201E-2</v>
      </c>
    </row>
    <row r="608" spans="1:7" x14ac:dyDescent="0.25">
      <c r="A608" s="17" t="s">
        <v>936</v>
      </c>
      <c r="B608">
        <v>1033.28441024468</v>
      </c>
      <c r="C608">
        <v>-1.94495982115627</v>
      </c>
      <c r="D608">
        <v>0.58064867588819702</v>
      </c>
      <c r="E608">
        <v>-3.3496327502704299</v>
      </c>
      <c r="F608">
        <v>8.09187700048635E-4</v>
      </c>
      <c r="G608">
        <v>2.00389922152172E-2</v>
      </c>
    </row>
    <row r="609" spans="1:7" x14ac:dyDescent="0.25">
      <c r="A609" s="17" t="s">
        <v>5942</v>
      </c>
      <c r="B609">
        <v>3791.4448013420601</v>
      </c>
      <c r="C609">
        <v>-1.9402790074723899</v>
      </c>
      <c r="D609">
        <v>0.67753687599211498</v>
      </c>
      <c r="E609">
        <v>-2.8637245827118201</v>
      </c>
      <c r="F609">
        <v>4.1869188738308102E-3</v>
      </c>
      <c r="G609">
        <v>6.6807416886952797E-2</v>
      </c>
    </row>
    <row r="610" spans="1:7" x14ac:dyDescent="0.25">
      <c r="A610" s="17" t="s">
        <v>937</v>
      </c>
      <c r="B610">
        <v>688.415989934859</v>
      </c>
      <c r="C610">
        <v>-1.9395350358293</v>
      </c>
      <c r="D610">
        <v>0.56590509682714996</v>
      </c>
      <c r="E610">
        <v>-3.4273150157219998</v>
      </c>
      <c r="F610">
        <v>6.0958146766478905E-4</v>
      </c>
      <c r="G610">
        <v>1.5995429537700299E-2</v>
      </c>
    </row>
    <row r="611" spans="1:7" x14ac:dyDescent="0.25">
      <c r="A611" s="17" t="s">
        <v>5943</v>
      </c>
      <c r="B611">
        <v>18610.646962382401</v>
      </c>
      <c r="C611">
        <v>-1.9386863326386901</v>
      </c>
      <c r="D611">
        <v>0.66711128748708104</v>
      </c>
      <c r="E611">
        <v>-2.9060913358870999</v>
      </c>
      <c r="F611">
        <v>3.6597460481709401E-3</v>
      </c>
      <c r="G611">
        <v>6.1518394936813797E-2</v>
      </c>
    </row>
    <row r="612" spans="1:7" x14ac:dyDescent="0.25">
      <c r="A612" s="17" t="s">
        <v>2075</v>
      </c>
      <c r="B612">
        <v>26855.351825952901</v>
      </c>
      <c r="C612">
        <v>-1.91917631966758</v>
      </c>
      <c r="D612">
        <v>0.65694383062967598</v>
      </c>
      <c r="E612">
        <v>-2.92137048890172</v>
      </c>
      <c r="F612">
        <v>3.4849513353692801E-3</v>
      </c>
      <c r="G612">
        <v>5.9168082060767499E-2</v>
      </c>
    </row>
    <row r="613" spans="1:7" x14ac:dyDescent="0.25">
      <c r="A613" s="17" t="s">
        <v>938</v>
      </c>
      <c r="B613">
        <v>561.93320423379896</v>
      </c>
      <c r="C613">
        <v>-1.9120312514373199</v>
      </c>
      <c r="D613">
        <v>0.55644951958236499</v>
      </c>
      <c r="E613">
        <v>-3.4361270594183799</v>
      </c>
      <c r="F613">
        <v>5.9009415654694402E-4</v>
      </c>
      <c r="G613">
        <v>1.5678492578504701E-2</v>
      </c>
    </row>
    <row r="614" spans="1:7" x14ac:dyDescent="0.25">
      <c r="A614" s="17" t="s">
        <v>939</v>
      </c>
      <c r="B614">
        <v>6231.1979981015502</v>
      </c>
      <c r="C614">
        <v>-1.8978276886380501</v>
      </c>
      <c r="D614">
        <v>0.55269129409027595</v>
      </c>
      <c r="E614">
        <v>-3.4337933470833</v>
      </c>
      <c r="F614">
        <v>5.9519778043890805E-4</v>
      </c>
      <c r="G614">
        <v>1.5771775818020101E-2</v>
      </c>
    </row>
    <row r="615" spans="1:7" x14ac:dyDescent="0.25">
      <c r="A615" s="17" t="s">
        <v>940</v>
      </c>
      <c r="B615">
        <v>4385.9319084817998</v>
      </c>
      <c r="C615">
        <v>-1.8913145466360199</v>
      </c>
      <c r="D615">
        <v>0.62344842512036203</v>
      </c>
      <c r="E615">
        <v>-3.0336343319351302</v>
      </c>
      <c r="F615">
        <v>2.4162711048986299E-3</v>
      </c>
      <c r="G615">
        <v>4.6051284587479799E-2</v>
      </c>
    </row>
    <row r="616" spans="1:7" x14ac:dyDescent="0.25">
      <c r="A616" s="17" t="s">
        <v>941</v>
      </c>
      <c r="B616">
        <v>3048.1360479832101</v>
      </c>
      <c r="C616">
        <v>-1.8855422852077199</v>
      </c>
      <c r="D616">
        <v>0.53039484440418305</v>
      </c>
      <c r="E616">
        <v>-3.55497853174995</v>
      </c>
      <c r="F616">
        <v>3.7800995265047397E-4</v>
      </c>
      <c r="G616">
        <v>1.1332558411938899E-2</v>
      </c>
    </row>
    <row r="617" spans="1:7" x14ac:dyDescent="0.25">
      <c r="A617" s="17" t="s">
        <v>5499</v>
      </c>
      <c r="B617">
        <v>1010.23919214301</v>
      </c>
      <c r="C617">
        <v>-1.87393045870008</v>
      </c>
      <c r="D617">
        <v>0.65331799863498297</v>
      </c>
      <c r="E617">
        <v>-2.86832823007386</v>
      </c>
      <c r="F617">
        <v>4.1264719607629003E-3</v>
      </c>
      <c r="G617">
        <v>6.6284992933359002E-2</v>
      </c>
    </row>
    <row r="618" spans="1:7" x14ac:dyDescent="0.25">
      <c r="A618" s="17" t="s">
        <v>3747</v>
      </c>
      <c r="B618">
        <v>6383.83447068034</v>
      </c>
      <c r="C618">
        <v>-1.86955991761466</v>
      </c>
      <c r="D618">
        <v>0.67722024049529095</v>
      </c>
      <c r="E618">
        <v>-2.7606379812973998</v>
      </c>
      <c r="F618">
        <v>5.7688583403685597E-3</v>
      </c>
      <c r="G618">
        <v>8.27650229791623E-2</v>
      </c>
    </row>
    <row r="619" spans="1:7" x14ac:dyDescent="0.25">
      <c r="A619" s="17" t="s">
        <v>942</v>
      </c>
      <c r="B619">
        <v>1594.0292499760101</v>
      </c>
      <c r="C619">
        <v>-1.8649377672259599</v>
      </c>
      <c r="D619">
        <v>0.59193193036815495</v>
      </c>
      <c r="E619">
        <v>-3.1505949781523999</v>
      </c>
      <c r="F619">
        <v>1.62938269435813E-3</v>
      </c>
      <c r="G619">
        <v>3.39377138339165E-2</v>
      </c>
    </row>
    <row r="620" spans="1:7" x14ac:dyDescent="0.25">
      <c r="A620" s="17" t="s">
        <v>5944</v>
      </c>
      <c r="B620">
        <v>727.46162589505002</v>
      </c>
      <c r="C620">
        <v>-1.8585562104771201</v>
      </c>
      <c r="D620">
        <v>0.64218149202346098</v>
      </c>
      <c r="E620">
        <v>-2.89412920422382</v>
      </c>
      <c r="F620">
        <v>3.8021167575670498E-3</v>
      </c>
      <c r="G620">
        <v>6.2994161733326795E-2</v>
      </c>
    </row>
    <row r="621" spans="1:7" x14ac:dyDescent="0.25">
      <c r="A621" s="17" t="s">
        <v>3187</v>
      </c>
      <c r="B621">
        <v>3292.7144969453402</v>
      </c>
      <c r="C621">
        <v>-1.85339771422774</v>
      </c>
      <c r="D621">
        <v>0.67554377844119995</v>
      </c>
      <c r="E621">
        <v>-2.7435641824789001</v>
      </c>
      <c r="F621">
        <v>6.0776166027675096E-3</v>
      </c>
      <c r="G621">
        <v>8.5718645773494806E-2</v>
      </c>
    </row>
    <row r="622" spans="1:7" x14ac:dyDescent="0.25">
      <c r="A622" s="17" t="s">
        <v>5945</v>
      </c>
      <c r="B622">
        <v>1603.2207595851501</v>
      </c>
      <c r="C622">
        <v>-1.8420265042794499</v>
      </c>
      <c r="D622">
        <v>0.62716384153746796</v>
      </c>
      <c r="E622">
        <v>-2.93707382709405</v>
      </c>
      <c r="F622">
        <v>3.31325217144352E-3</v>
      </c>
      <c r="G622">
        <v>5.7508591261483902E-2</v>
      </c>
    </row>
    <row r="623" spans="1:7" x14ac:dyDescent="0.25">
      <c r="A623" s="17" t="s">
        <v>2553</v>
      </c>
      <c r="B623">
        <v>15808.205780472101</v>
      </c>
      <c r="C623">
        <v>-1.81834698537178</v>
      </c>
      <c r="D623">
        <v>0.67510699592951795</v>
      </c>
      <c r="E623">
        <v>-2.6934204449595498</v>
      </c>
      <c r="F623">
        <v>7.0723021221431696E-3</v>
      </c>
      <c r="G623">
        <v>9.5808747912517894E-2</v>
      </c>
    </row>
    <row r="624" spans="1:7" x14ac:dyDescent="0.25">
      <c r="A624" s="17" t="s">
        <v>5946</v>
      </c>
      <c r="B624">
        <v>1394.9692377010299</v>
      </c>
      <c r="C624">
        <v>-1.8152364515411801</v>
      </c>
      <c r="D624">
        <v>0.64223558141765102</v>
      </c>
      <c r="E624">
        <v>-2.8264339505050202</v>
      </c>
      <c r="F624">
        <v>4.7069450017618204E-3</v>
      </c>
      <c r="G624">
        <v>7.2525503963738205E-2</v>
      </c>
    </row>
    <row r="625" spans="1:7" x14ac:dyDescent="0.25">
      <c r="A625" s="17" t="s">
        <v>943</v>
      </c>
      <c r="B625">
        <v>757.99296899312299</v>
      </c>
      <c r="C625">
        <v>-1.8091016029667299</v>
      </c>
      <c r="D625">
        <v>0.60037706780841504</v>
      </c>
      <c r="E625">
        <v>-3.0132756561981702</v>
      </c>
      <c r="F625">
        <v>2.5844404728837902E-3</v>
      </c>
      <c r="G625">
        <v>4.82318618811464E-2</v>
      </c>
    </row>
    <row r="626" spans="1:7" x14ac:dyDescent="0.25">
      <c r="A626" s="17" t="s">
        <v>944</v>
      </c>
      <c r="B626">
        <v>2319.2118932263202</v>
      </c>
      <c r="C626">
        <v>-1.7915656896403001</v>
      </c>
      <c r="D626">
        <v>0.49182914743271999</v>
      </c>
      <c r="E626">
        <v>-3.6426586325597499</v>
      </c>
      <c r="F626">
        <v>2.6983658327975698E-4</v>
      </c>
      <c r="G626">
        <v>8.5993822605876704E-3</v>
      </c>
    </row>
    <row r="627" spans="1:7" x14ac:dyDescent="0.25">
      <c r="A627" s="17" t="s">
        <v>945</v>
      </c>
      <c r="B627">
        <v>3682.8845579044801</v>
      </c>
      <c r="C627">
        <v>-1.7649097875341899</v>
      </c>
      <c r="D627">
        <v>0.572466194895485</v>
      </c>
      <c r="E627">
        <v>-3.0829939012493299</v>
      </c>
      <c r="F627">
        <v>2.0492935471459498E-3</v>
      </c>
      <c r="G627">
        <v>4.0376621509983703E-2</v>
      </c>
    </row>
    <row r="628" spans="1:7" x14ac:dyDescent="0.25">
      <c r="A628" s="17" t="s">
        <v>946</v>
      </c>
      <c r="B628">
        <v>243.162344621014</v>
      </c>
      <c r="C628">
        <v>-1.7618063411296201</v>
      </c>
      <c r="D628">
        <v>0.57802171562382498</v>
      </c>
      <c r="E628">
        <v>-3.04799334265185</v>
      </c>
      <c r="F628">
        <v>2.3037503105959598E-3</v>
      </c>
      <c r="G628">
        <v>4.4414782847588999E-2</v>
      </c>
    </row>
    <row r="629" spans="1:7" x14ac:dyDescent="0.25">
      <c r="A629" s="17" t="s">
        <v>5783</v>
      </c>
      <c r="B629">
        <v>742.86307344142494</v>
      </c>
      <c r="C629">
        <v>-1.73583323522849</v>
      </c>
      <c r="D629">
        <v>0.59812666814971005</v>
      </c>
      <c r="E629">
        <v>-2.9021164373062498</v>
      </c>
      <c r="F629">
        <v>3.7065074615159001E-3</v>
      </c>
      <c r="G629">
        <v>6.2115952630921602E-2</v>
      </c>
    </row>
    <row r="630" spans="1:7" x14ac:dyDescent="0.25">
      <c r="A630" s="17" t="s">
        <v>947</v>
      </c>
      <c r="B630">
        <v>700.38824834727404</v>
      </c>
      <c r="C630">
        <v>-1.7316847090404901</v>
      </c>
      <c r="D630">
        <v>0.57679466672693303</v>
      </c>
      <c r="E630">
        <v>-3.00225506395036</v>
      </c>
      <c r="F630">
        <v>2.6798753367438199E-3</v>
      </c>
      <c r="G630">
        <v>4.9694858390746999E-2</v>
      </c>
    </row>
    <row r="631" spans="1:7" x14ac:dyDescent="0.25">
      <c r="A631" s="17" t="s">
        <v>4517</v>
      </c>
      <c r="B631">
        <v>507.87016755915698</v>
      </c>
      <c r="C631">
        <v>-1.71784409396187</v>
      </c>
      <c r="D631">
        <v>0.61547046408609796</v>
      </c>
      <c r="E631">
        <v>-2.7911072816673199</v>
      </c>
      <c r="F631">
        <v>5.2528058519172799E-3</v>
      </c>
      <c r="G631">
        <v>7.8449074848608302E-2</v>
      </c>
    </row>
    <row r="632" spans="1:7" x14ac:dyDescent="0.25">
      <c r="A632" s="17" t="s">
        <v>5840</v>
      </c>
      <c r="B632">
        <v>6264.5475668297604</v>
      </c>
      <c r="C632">
        <v>-1.67882010720689</v>
      </c>
      <c r="D632">
        <v>0.57977850573141099</v>
      </c>
      <c r="E632">
        <v>-2.89562322613012</v>
      </c>
      <c r="F632">
        <v>3.7840642930898399E-3</v>
      </c>
      <c r="G632">
        <v>6.2784247389189099E-2</v>
      </c>
    </row>
    <row r="633" spans="1:7" x14ac:dyDescent="0.25">
      <c r="A633" s="17" t="s">
        <v>129</v>
      </c>
      <c r="B633">
        <v>1519.1335996381099</v>
      </c>
      <c r="C633">
        <v>-1.6772902419722799</v>
      </c>
      <c r="D633">
        <v>0.61096601919733395</v>
      </c>
      <c r="E633">
        <v>-2.7453085593464799</v>
      </c>
      <c r="F633">
        <v>6.0454027473190904E-3</v>
      </c>
      <c r="G633">
        <v>8.5471003205733101E-2</v>
      </c>
    </row>
    <row r="634" spans="1:7" x14ac:dyDescent="0.25">
      <c r="A634" s="17" t="s">
        <v>5603</v>
      </c>
      <c r="B634">
        <v>358.859215328098</v>
      </c>
      <c r="C634">
        <v>-1.67484341133099</v>
      </c>
      <c r="D634">
        <v>0.61612033850914205</v>
      </c>
      <c r="E634">
        <v>-2.71837059523744</v>
      </c>
      <c r="F634">
        <v>6.5604312173855898E-3</v>
      </c>
      <c r="G634">
        <v>9.0879892778605101E-2</v>
      </c>
    </row>
    <row r="635" spans="1:7" x14ac:dyDescent="0.25">
      <c r="A635" s="17" t="s">
        <v>948</v>
      </c>
      <c r="B635">
        <v>2761.6864044249501</v>
      </c>
      <c r="C635">
        <v>-1.6471679489789099</v>
      </c>
      <c r="D635">
        <v>0.53383574305113402</v>
      </c>
      <c r="E635">
        <v>-3.0855332757685701</v>
      </c>
      <c r="F635">
        <v>2.0318748692934102E-3</v>
      </c>
      <c r="G635">
        <v>4.0101164933059902E-2</v>
      </c>
    </row>
    <row r="636" spans="1:7" x14ac:dyDescent="0.25">
      <c r="A636" s="17" t="s">
        <v>137</v>
      </c>
      <c r="B636">
        <v>3127.0952858598698</v>
      </c>
      <c r="C636">
        <v>-1.62348825496621</v>
      </c>
      <c r="D636">
        <v>0.47230856581869501</v>
      </c>
      <c r="E636">
        <v>-3.4373466256155401</v>
      </c>
      <c r="F636">
        <v>5.8744330811064604E-4</v>
      </c>
      <c r="G636">
        <v>1.56436957666726E-2</v>
      </c>
    </row>
    <row r="637" spans="1:7" x14ac:dyDescent="0.25">
      <c r="A637" s="17" t="s">
        <v>158</v>
      </c>
      <c r="B637">
        <v>1312.7512751429199</v>
      </c>
      <c r="C637">
        <v>-1.59711124156884</v>
      </c>
      <c r="D637">
        <v>0.53468875936423998</v>
      </c>
      <c r="E637">
        <v>-2.9869923644324401</v>
      </c>
      <c r="F637">
        <v>2.8173675903818102E-3</v>
      </c>
      <c r="G637">
        <v>5.1027601823312799E-2</v>
      </c>
    </row>
    <row r="638" spans="1:7" x14ac:dyDescent="0.25">
      <c r="A638" s="17" t="s">
        <v>949</v>
      </c>
      <c r="B638">
        <v>3279.8153614360499</v>
      </c>
      <c r="C638">
        <v>-1.5717562521819199</v>
      </c>
      <c r="D638">
        <v>0.50512115711630701</v>
      </c>
      <c r="E638">
        <v>-3.1116420883158802</v>
      </c>
      <c r="F638">
        <v>1.86049915647745E-3</v>
      </c>
      <c r="G638">
        <v>3.7479900105618302E-2</v>
      </c>
    </row>
    <row r="639" spans="1:7" x14ac:dyDescent="0.25">
      <c r="A639" s="17" t="s">
        <v>4870</v>
      </c>
      <c r="B639">
        <v>1699.9807791482899</v>
      </c>
      <c r="C639">
        <v>-1.5687727867822501</v>
      </c>
      <c r="D639">
        <v>0.580364178033973</v>
      </c>
      <c r="E639">
        <v>-2.7030834192706101</v>
      </c>
      <c r="F639">
        <v>6.8699502513007603E-3</v>
      </c>
      <c r="G639">
        <v>9.3507182722918705E-2</v>
      </c>
    </row>
    <row r="640" spans="1:7" x14ac:dyDescent="0.25">
      <c r="A640" s="17" t="s">
        <v>3235</v>
      </c>
      <c r="B640">
        <v>5392.4456624117702</v>
      </c>
      <c r="C640">
        <v>-1.52063220660223</v>
      </c>
      <c r="D640">
        <v>0.51950121280531403</v>
      </c>
      <c r="E640">
        <v>-2.9271003976887702</v>
      </c>
      <c r="F640">
        <v>3.4213841486940501E-3</v>
      </c>
      <c r="G640">
        <v>5.88599184518694E-2</v>
      </c>
    </row>
    <row r="641" spans="1:7" x14ac:dyDescent="0.25">
      <c r="A641" s="17" t="s">
        <v>138</v>
      </c>
      <c r="B641">
        <v>4477.8510592846796</v>
      </c>
      <c r="C641">
        <v>-1.5065157824973501</v>
      </c>
      <c r="D641">
        <v>0.50202909617869196</v>
      </c>
      <c r="E641">
        <v>-3.00085352415734</v>
      </c>
      <c r="F641">
        <v>2.6922403624036902E-3</v>
      </c>
      <c r="G641">
        <v>4.97246616237495E-2</v>
      </c>
    </row>
    <row r="642" spans="1:7" x14ac:dyDescent="0.25">
      <c r="A642" s="17" t="s">
        <v>384</v>
      </c>
      <c r="B642">
        <v>3057.3287900721898</v>
      </c>
      <c r="C642">
        <v>-1.4516207809947299</v>
      </c>
      <c r="D642">
        <v>0.54330474006545904</v>
      </c>
      <c r="E642">
        <v>-2.6718352960068699</v>
      </c>
      <c r="F642">
        <v>7.5437665236109501E-3</v>
      </c>
      <c r="G642">
        <v>9.9762463414283603E-2</v>
      </c>
    </row>
    <row r="643" spans="1:7" x14ac:dyDescent="0.25">
      <c r="A643" s="17" t="s">
        <v>3837</v>
      </c>
      <c r="B643">
        <v>1262.1183943364999</v>
      </c>
      <c r="C643">
        <v>-1.4487014201526001</v>
      </c>
      <c r="D643">
        <v>0.53960810141255799</v>
      </c>
      <c r="E643">
        <v>-2.6847288177480499</v>
      </c>
      <c r="F643">
        <v>7.2588676486737003E-3</v>
      </c>
      <c r="G643">
        <v>9.6873492281613405E-2</v>
      </c>
    </row>
    <row r="644" spans="1:7" x14ac:dyDescent="0.25">
      <c r="A644" s="16" t="s">
        <v>5947</v>
      </c>
      <c r="B644">
        <v>1900.2082098891999</v>
      </c>
      <c r="C644">
        <v>1.1169289966740501</v>
      </c>
      <c r="D644">
        <v>0.41415152623538498</v>
      </c>
      <c r="E644">
        <v>2.6969090439599901</v>
      </c>
      <c r="F644">
        <v>6.9986383716546903E-3</v>
      </c>
      <c r="G644">
        <v>9.5031569228149301E-2</v>
      </c>
    </row>
    <row r="645" spans="1:7" x14ac:dyDescent="0.25">
      <c r="A645" s="16" t="s">
        <v>950</v>
      </c>
      <c r="B645">
        <v>1097.9904083910301</v>
      </c>
      <c r="C645">
        <v>1.5932538658747699</v>
      </c>
      <c r="D645">
        <v>0.49409980811479098</v>
      </c>
      <c r="E645">
        <v>3.2245587626389498</v>
      </c>
      <c r="F645">
        <v>1.26166960539731E-3</v>
      </c>
      <c r="G645">
        <v>2.7954051196795299E-2</v>
      </c>
    </row>
    <row r="646" spans="1:7" x14ac:dyDescent="0.25">
      <c r="A646" s="16" t="s">
        <v>5948</v>
      </c>
      <c r="B646">
        <v>612.17801950059697</v>
      </c>
      <c r="C646">
        <v>1.9746098543322199</v>
      </c>
      <c r="D646">
        <v>0.73407356880375696</v>
      </c>
      <c r="E646">
        <v>2.68993454913522</v>
      </c>
      <c r="F646">
        <v>7.1466034094143397E-3</v>
      </c>
      <c r="G646">
        <v>9.6305176860387504E-2</v>
      </c>
    </row>
    <row r="647" spans="1:7" x14ac:dyDescent="0.25">
      <c r="A647" s="16" t="s">
        <v>951</v>
      </c>
      <c r="B647">
        <v>2034.6033175903401</v>
      </c>
      <c r="C647">
        <v>1.97973421490827</v>
      </c>
      <c r="D647">
        <v>0.63115816821832305</v>
      </c>
      <c r="E647">
        <v>3.1366689280070599</v>
      </c>
      <c r="F647">
        <v>1.70878965017716E-3</v>
      </c>
      <c r="G647">
        <v>3.5214350670788798E-2</v>
      </c>
    </row>
    <row r="648" spans="1:7" x14ac:dyDescent="0.25">
      <c r="A648" s="16" t="s">
        <v>5949</v>
      </c>
      <c r="B648">
        <v>2053.7986684010598</v>
      </c>
      <c r="C648">
        <v>1.9883922808403101</v>
      </c>
      <c r="D648">
        <v>0.72760736604379606</v>
      </c>
      <c r="E648">
        <v>2.7327819558119</v>
      </c>
      <c r="F648">
        <v>6.2801892596520796E-3</v>
      </c>
      <c r="G648">
        <v>8.8104327466695997E-2</v>
      </c>
    </row>
    <row r="649" spans="1:7" x14ac:dyDescent="0.25">
      <c r="A649" s="16" t="s">
        <v>4512</v>
      </c>
      <c r="B649">
        <v>93.592919333224103</v>
      </c>
      <c r="C649">
        <v>2.1053830075900399</v>
      </c>
      <c r="D649">
        <v>0.78333772253458001</v>
      </c>
      <c r="E649">
        <v>2.6877079285519798</v>
      </c>
      <c r="F649">
        <v>7.1944294555125899E-3</v>
      </c>
      <c r="G649">
        <v>9.6344230963374106E-2</v>
      </c>
    </row>
    <row r="650" spans="1:7" x14ac:dyDescent="0.25">
      <c r="A650" s="16" t="s">
        <v>952</v>
      </c>
      <c r="B650">
        <v>797.64402290562896</v>
      </c>
      <c r="C650">
        <v>2.17801578112396</v>
      </c>
      <c r="D650">
        <v>0.71533366815168498</v>
      </c>
      <c r="E650">
        <v>3.0447550256534499</v>
      </c>
      <c r="F650">
        <v>2.3286990540755002E-3</v>
      </c>
      <c r="G650">
        <v>4.4674252905816898E-2</v>
      </c>
    </row>
    <row r="651" spans="1:7" x14ac:dyDescent="0.25">
      <c r="A651" s="16" t="s">
        <v>5950</v>
      </c>
      <c r="B651">
        <v>27.341003844494601</v>
      </c>
      <c r="C651">
        <v>2.2275876139660298</v>
      </c>
      <c r="D651">
        <v>0.79983800206081701</v>
      </c>
      <c r="E651">
        <v>2.7850484826009199</v>
      </c>
      <c r="F651">
        <v>5.3519720047346796E-3</v>
      </c>
      <c r="G651">
        <v>7.94216303603376E-2</v>
      </c>
    </row>
    <row r="652" spans="1:7" x14ac:dyDescent="0.25">
      <c r="A652" s="16" t="s">
        <v>953</v>
      </c>
      <c r="B652">
        <v>486.06788065714801</v>
      </c>
      <c r="C652">
        <v>2.3445741921084</v>
      </c>
      <c r="D652">
        <v>0.60395655517662705</v>
      </c>
      <c r="E652">
        <v>3.8820245794380499</v>
      </c>
      <c r="F652">
        <v>1.03590403751928E-4</v>
      </c>
      <c r="G652">
        <v>4.2100295099738502E-3</v>
      </c>
    </row>
    <row r="653" spans="1:7" x14ac:dyDescent="0.25">
      <c r="A653" s="16" t="s">
        <v>4976</v>
      </c>
      <c r="B653">
        <v>4118.7613599087699</v>
      </c>
      <c r="C653">
        <v>2.35031899172919</v>
      </c>
      <c r="D653">
        <v>0.84631117281659796</v>
      </c>
      <c r="E653">
        <v>2.77713336089742</v>
      </c>
      <c r="F653">
        <v>5.4840672500422096E-3</v>
      </c>
      <c r="G653">
        <v>8.0460579125147494E-2</v>
      </c>
    </row>
    <row r="654" spans="1:7" x14ac:dyDescent="0.25">
      <c r="A654" s="16" t="s">
        <v>5951</v>
      </c>
      <c r="B654">
        <v>56.005804322269299</v>
      </c>
      <c r="C654">
        <v>2.61631866874604</v>
      </c>
      <c r="D654">
        <v>0.90723364780279903</v>
      </c>
      <c r="E654">
        <v>2.8838421889250099</v>
      </c>
      <c r="F654">
        <v>3.9285557083783996E-3</v>
      </c>
      <c r="G654">
        <v>6.4812834204420897E-2</v>
      </c>
    </row>
    <row r="655" spans="1:7" x14ac:dyDescent="0.25">
      <c r="A655" s="16" t="s">
        <v>5952</v>
      </c>
      <c r="B655">
        <v>72.674100597183497</v>
      </c>
      <c r="C655">
        <v>2.6760115239275</v>
      </c>
      <c r="D655">
        <v>0.92385890187318498</v>
      </c>
      <c r="E655">
        <v>2.89655868282669</v>
      </c>
      <c r="F655">
        <v>3.7728007372819401E-3</v>
      </c>
      <c r="G655">
        <v>6.2686535327146201E-2</v>
      </c>
    </row>
    <row r="656" spans="1:7" x14ac:dyDescent="0.25">
      <c r="A656" s="16" t="s">
        <v>5953</v>
      </c>
      <c r="B656">
        <v>67.584735774399405</v>
      </c>
      <c r="C656">
        <v>2.6869466930631498</v>
      </c>
      <c r="D656">
        <v>0.99987571307476997</v>
      </c>
      <c r="E656">
        <v>2.6872806869169601</v>
      </c>
      <c r="F656">
        <v>7.2036390480760496E-3</v>
      </c>
      <c r="G656">
        <v>9.63569333219714E-2</v>
      </c>
    </row>
    <row r="657" spans="1:7" x14ac:dyDescent="0.25">
      <c r="A657" s="16" t="s">
        <v>954</v>
      </c>
      <c r="B657">
        <v>20.647911573705802</v>
      </c>
      <c r="C657">
        <v>2.6953663522447999</v>
      </c>
      <c r="D657">
        <v>0.75696816950121804</v>
      </c>
      <c r="E657">
        <v>3.5607393558184</v>
      </c>
      <c r="F657">
        <v>3.6981203278318699E-4</v>
      </c>
      <c r="G657">
        <v>1.1145962662488599E-2</v>
      </c>
    </row>
    <row r="658" spans="1:7" x14ac:dyDescent="0.25">
      <c r="A658" s="16" t="s">
        <v>5954</v>
      </c>
      <c r="B658">
        <v>7.1100516531191102</v>
      </c>
      <c r="C658">
        <v>2.7280012354560701</v>
      </c>
      <c r="D658">
        <v>1.0078405521949301</v>
      </c>
      <c r="E658">
        <v>2.7067785965894098</v>
      </c>
      <c r="F658">
        <v>6.7939550510774096E-3</v>
      </c>
      <c r="G658">
        <v>9.3335866196543299E-2</v>
      </c>
    </row>
    <row r="659" spans="1:7" x14ac:dyDescent="0.25">
      <c r="A659" s="16" t="s">
        <v>5955</v>
      </c>
      <c r="B659">
        <v>24.2642478773374</v>
      </c>
      <c r="C659">
        <v>2.7659819640811101</v>
      </c>
      <c r="D659">
        <v>0.95945872246127595</v>
      </c>
      <c r="E659">
        <v>2.8828566558711399</v>
      </c>
      <c r="F659">
        <v>3.9408672807557596E-3</v>
      </c>
      <c r="G659">
        <v>6.4832547197087698E-2</v>
      </c>
    </row>
    <row r="660" spans="1:7" x14ac:dyDescent="0.25">
      <c r="A660" s="16" t="s">
        <v>521</v>
      </c>
      <c r="B660">
        <v>5296.5149052516099</v>
      </c>
      <c r="C660">
        <v>2.7707972828665701</v>
      </c>
      <c r="D660">
        <v>0.60607238773196703</v>
      </c>
      <c r="E660">
        <v>4.5717266434714103</v>
      </c>
      <c r="F660" s="66">
        <v>4.83721710759359E-6</v>
      </c>
      <c r="G660">
        <v>3.2803081594751001E-4</v>
      </c>
    </row>
    <row r="661" spans="1:7" x14ac:dyDescent="0.25">
      <c r="A661" s="16" t="s">
        <v>5956</v>
      </c>
      <c r="B661">
        <v>9.8366900996678908</v>
      </c>
      <c r="C661">
        <v>2.7820387751576798</v>
      </c>
      <c r="D661">
        <v>1.02756340312309</v>
      </c>
      <c r="E661">
        <v>2.7074132522647201</v>
      </c>
      <c r="F661">
        <v>6.7809789772127604E-3</v>
      </c>
      <c r="G661">
        <v>9.3273165706292793E-2</v>
      </c>
    </row>
    <row r="662" spans="1:7" x14ac:dyDescent="0.25">
      <c r="A662" s="16" t="s">
        <v>955</v>
      </c>
      <c r="B662">
        <v>23.657191111581</v>
      </c>
      <c r="C662">
        <v>2.7857943462241899</v>
      </c>
      <c r="D662">
        <v>0.92724890507455004</v>
      </c>
      <c r="E662">
        <v>3.00436520440023</v>
      </c>
      <c r="F662">
        <v>2.6613565810013899E-3</v>
      </c>
      <c r="G662">
        <v>4.9508872664753102E-2</v>
      </c>
    </row>
    <row r="663" spans="1:7" x14ac:dyDescent="0.25">
      <c r="A663" s="16" t="s">
        <v>5957</v>
      </c>
      <c r="B663">
        <v>21.437446087772901</v>
      </c>
      <c r="C663">
        <v>2.80423480610694</v>
      </c>
      <c r="D663">
        <v>0.93566723107205196</v>
      </c>
      <c r="E663">
        <v>2.9970428727037501</v>
      </c>
      <c r="F663">
        <v>2.72612371344933E-3</v>
      </c>
      <c r="G663">
        <v>5.0074814163264501E-2</v>
      </c>
    </row>
    <row r="664" spans="1:7" x14ac:dyDescent="0.25">
      <c r="A664" s="16" t="s">
        <v>3139</v>
      </c>
      <c r="B664">
        <v>22.063793304374201</v>
      </c>
      <c r="C664">
        <v>2.8253298107151901</v>
      </c>
      <c r="D664">
        <v>0.96659272123344198</v>
      </c>
      <c r="E664">
        <v>2.9229785706536902</v>
      </c>
      <c r="F664">
        <v>3.4670037648680302E-3</v>
      </c>
      <c r="G664">
        <v>5.9084317568192199E-2</v>
      </c>
    </row>
    <row r="665" spans="1:7" x14ac:dyDescent="0.25">
      <c r="A665" s="16" t="s">
        <v>3057</v>
      </c>
      <c r="B665">
        <v>13.498130040805099</v>
      </c>
      <c r="C665">
        <v>2.8998453649981899</v>
      </c>
      <c r="D665">
        <v>1.07258347345828</v>
      </c>
      <c r="E665">
        <v>2.7036080983500201</v>
      </c>
      <c r="F665">
        <v>6.8591133578571996E-3</v>
      </c>
      <c r="G665">
        <v>9.3507182722918705E-2</v>
      </c>
    </row>
    <row r="666" spans="1:7" x14ac:dyDescent="0.25">
      <c r="A666" s="16" t="s">
        <v>956</v>
      </c>
      <c r="B666">
        <v>255.30878394803599</v>
      </c>
      <c r="C666">
        <v>2.9087120702629301</v>
      </c>
      <c r="D666">
        <v>0.86733775179933903</v>
      </c>
      <c r="E666">
        <v>3.3536094378788999</v>
      </c>
      <c r="F666">
        <v>7.9764863887404403E-4</v>
      </c>
      <c r="G666">
        <v>1.98798583842454E-2</v>
      </c>
    </row>
    <row r="667" spans="1:7" x14ac:dyDescent="0.25">
      <c r="A667" s="16" t="s">
        <v>957</v>
      </c>
      <c r="B667">
        <v>17.648560018045799</v>
      </c>
      <c r="C667">
        <v>2.9409988102279598</v>
      </c>
      <c r="D667">
        <v>0.84210079344600497</v>
      </c>
      <c r="E667">
        <v>3.49245462433653</v>
      </c>
      <c r="F667">
        <v>4.7860290370944599E-4</v>
      </c>
      <c r="G667">
        <v>1.34417598945716E-2</v>
      </c>
    </row>
    <row r="668" spans="1:7" x14ac:dyDescent="0.25">
      <c r="A668" s="16" t="s">
        <v>958</v>
      </c>
      <c r="B668">
        <v>14.0910501142104</v>
      </c>
      <c r="C668">
        <v>2.9490350564602701</v>
      </c>
      <c r="D668">
        <v>0.77783123982153701</v>
      </c>
      <c r="E668">
        <v>3.7913558950613599</v>
      </c>
      <c r="F668">
        <v>1.4982707314023901E-4</v>
      </c>
      <c r="G668">
        <v>5.5833322080119903E-3</v>
      </c>
    </row>
    <row r="669" spans="1:7" x14ac:dyDescent="0.25">
      <c r="A669" s="16" t="s">
        <v>5958</v>
      </c>
      <c r="B669">
        <v>10.406443900129901</v>
      </c>
      <c r="C669">
        <v>2.9795816258606802</v>
      </c>
      <c r="D669">
        <v>1.0757015661204199</v>
      </c>
      <c r="E669">
        <v>2.7698961493629701</v>
      </c>
      <c r="F669">
        <v>5.6074168337619402E-3</v>
      </c>
      <c r="G669">
        <v>8.1387427262763795E-2</v>
      </c>
    </row>
    <row r="670" spans="1:7" x14ac:dyDescent="0.25">
      <c r="A670" s="16" t="s">
        <v>5959</v>
      </c>
      <c r="B670">
        <v>164.04688702934399</v>
      </c>
      <c r="C670">
        <v>2.9914479594677901</v>
      </c>
      <c r="D670">
        <v>1.1022583526737699</v>
      </c>
      <c r="E670">
        <v>2.7139263242699601</v>
      </c>
      <c r="F670">
        <v>6.64909520376412E-3</v>
      </c>
      <c r="G670">
        <v>9.1781120067106106E-2</v>
      </c>
    </row>
    <row r="671" spans="1:7" x14ac:dyDescent="0.25">
      <c r="A671" s="16" t="s">
        <v>3376</v>
      </c>
      <c r="B671">
        <v>59.491051542573402</v>
      </c>
      <c r="C671">
        <v>3.0030995098233699</v>
      </c>
      <c r="D671">
        <v>1.0469505358248099</v>
      </c>
      <c r="E671">
        <v>2.8684254003055201</v>
      </c>
      <c r="F671">
        <v>4.1252046713751798E-3</v>
      </c>
      <c r="G671">
        <v>6.6284992933359002E-2</v>
      </c>
    </row>
    <row r="672" spans="1:7" x14ac:dyDescent="0.25">
      <c r="A672" s="16" t="s">
        <v>5960</v>
      </c>
      <c r="B672">
        <v>26.958773280619901</v>
      </c>
      <c r="C672">
        <v>3.02911578101729</v>
      </c>
      <c r="D672">
        <v>1.1255594564995</v>
      </c>
      <c r="E672">
        <v>2.6912090370044499</v>
      </c>
      <c r="F672">
        <v>7.1193570343117702E-3</v>
      </c>
      <c r="G672">
        <v>9.6222688816005306E-2</v>
      </c>
    </row>
    <row r="673" spans="1:7" x14ac:dyDescent="0.25">
      <c r="A673" s="16" t="s">
        <v>959</v>
      </c>
      <c r="B673">
        <v>98.435090258551298</v>
      </c>
      <c r="C673">
        <v>3.0865801514594402</v>
      </c>
      <c r="D673">
        <v>0.85533451612354305</v>
      </c>
      <c r="E673">
        <v>3.6086234020440502</v>
      </c>
      <c r="F673">
        <v>3.0782608378927199E-4</v>
      </c>
      <c r="G673">
        <v>9.5491580886118994E-3</v>
      </c>
    </row>
    <row r="674" spans="1:7" x14ac:dyDescent="0.25">
      <c r="A674" s="16" t="s">
        <v>5961</v>
      </c>
      <c r="B674">
        <v>44.7395442180486</v>
      </c>
      <c r="C674">
        <v>3.09243015577258</v>
      </c>
      <c r="D674">
        <v>1.10199015952819</v>
      </c>
      <c r="E674">
        <v>2.80622302207906</v>
      </c>
      <c r="F674">
        <v>5.01259855971793E-3</v>
      </c>
      <c r="G674">
        <v>7.5832619455966102E-2</v>
      </c>
    </row>
    <row r="675" spans="1:7" x14ac:dyDescent="0.25">
      <c r="A675" s="16" t="s">
        <v>5962</v>
      </c>
      <c r="B675">
        <v>30.3956898172008</v>
      </c>
      <c r="C675">
        <v>3.1725215675462</v>
      </c>
      <c r="D675">
        <v>1.13693868875969</v>
      </c>
      <c r="E675">
        <v>2.79040690488524</v>
      </c>
      <c r="F675">
        <v>5.2641836584164303E-3</v>
      </c>
      <c r="G675">
        <v>7.8518463160830193E-2</v>
      </c>
    </row>
    <row r="676" spans="1:7" x14ac:dyDescent="0.25">
      <c r="A676" s="16" t="s">
        <v>960</v>
      </c>
      <c r="B676">
        <v>25.286337265462802</v>
      </c>
      <c r="C676">
        <v>3.3455464539403099</v>
      </c>
      <c r="D676">
        <v>1.0390124637796401</v>
      </c>
      <c r="E676">
        <v>3.2199290870584201</v>
      </c>
      <c r="F676">
        <v>1.2822231034289699E-3</v>
      </c>
      <c r="G676">
        <v>2.8271928692619099E-2</v>
      </c>
    </row>
    <row r="677" spans="1:7" x14ac:dyDescent="0.25">
      <c r="A677" s="16" t="s">
        <v>5963</v>
      </c>
      <c r="B677">
        <v>4.0782269004047</v>
      </c>
      <c r="C677">
        <v>3.3506184899185301</v>
      </c>
      <c r="D677">
        <v>1.2208487469317899</v>
      </c>
      <c r="E677">
        <v>2.74449926605506</v>
      </c>
      <c r="F677">
        <v>6.0603289982137697E-3</v>
      </c>
      <c r="G677">
        <v>8.5578301979619104E-2</v>
      </c>
    </row>
    <row r="678" spans="1:7" x14ac:dyDescent="0.25">
      <c r="A678" s="16" t="s">
        <v>961</v>
      </c>
      <c r="B678">
        <v>21.522119228967</v>
      </c>
      <c r="C678">
        <v>3.3682295901452002</v>
      </c>
      <c r="D678">
        <v>0.85536207834618805</v>
      </c>
      <c r="E678">
        <v>3.9377822274487002</v>
      </c>
      <c r="F678" s="66">
        <v>8.2238178249809696E-5</v>
      </c>
      <c r="G678">
        <v>3.46291014839632E-3</v>
      </c>
    </row>
    <row r="679" spans="1:7" x14ac:dyDescent="0.25">
      <c r="A679" s="16" t="s">
        <v>5964</v>
      </c>
      <c r="B679">
        <v>66.722792771005402</v>
      </c>
      <c r="C679">
        <v>3.4168827752328101</v>
      </c>
      <c r="D679">
        <v>1.1737434886424301</v>
      </c>
      <c r="E679">
        <v>2.91109838588739</v>
      </c>
      <c r="F679">
        <v>3.6016058905617098E-3</v>
      </c>
      <c r="G679">
        <v>6.0882798706538802E-2</v>
      </c>
    </row>
    <row r="680" spans="1:7" x14ac:dyDescent="0.25">
      <c r="A680" s="16" t="s">
        <v>962</v>
      </c>
      <c r="B680">
        <v>10.101718446056999</v>
      </c>
      <c r="C680">
        <v>3.4487399937020302</v>
      </c>
      <c r="D680">
        <v>1.13563655008702</v>
      </c>
      <c r="E680">
        <v>3.0368342701172999</v>
      </c>
      <c r="F680">
        <v>2.3907686353952799E-3</v>
      </c>
      <c r="G680">
        <v>4.5714631743033599E-2</v>
      </c>
    </row>
    <row r="681" spans="1:7" x14ac:dyDescent="0.25">
      <c r="A681" s="16" t="s">
        <v>963</v>
      </c>
      <c r="B681">
        <v>64.947712943624495</v>
      </c>
      <c r="C681">
        <v>3.4862764482533</v>
      </c>
      <c r="D681">
        <v>0.92719319865063998</v>
      </c>
      <c r="E681">
        <v>3.7600323787177699</v>
      </c>
      <c r="F681">
        <v>1.69891366630999E-4</v>
      </c>
      <c r="G681">
        <v>6.0972704627199103E-3</v>
      </c>
    </row>
    <row r="682" spans="1:7" x14ac:dyDescent="0.25">
      <c r="A682" s="16" t="s">
        <v>964</v>
      </c>
      <c r="B682">
        <v>74.782253379025505</v>
      </c>
      <c r="C682">
        <v>3.5157127041448701</v>
      </c>
      <c r="D682">
        <v>0.93859929441271195</v>
      </c>
      <c r="E682">
        <v>3.7457014138761702</v>
      </c>
      <c r="F682">
        <v>1.79890450605752E-4</v>
      </c>
      <c r="G682">
        <v>6.3200066742936404E-3</v>
      </c>
    </row>
    <row r="683" spans="1:7" x14ac:dyDescent="0.25">
      <c r="A683" s="16" t="s">
        <v>965</v>
      </c>
      <c r="B683">
        <v>109.976234386805</v>
      </c>
      <c r="C683">
        <v>3.5270250304020401</v>
      </c>
      <c r="D683">
        <v>0.93925463038205403</v>
      </c>
      <c r="E683">
        <v>3.7551319059959098</v>
      </c>
      <c r="F683">
        <v>1.73250210908385E-4</v>
      </c>
      <c r="G683">
        <v>6.1422202432686998E-3</v>
      </c>
    </row>
    <row r="684" spans="1:7" x14ac:dyDescent="0.25">
      <c r="A684" s="16" t="s">
        <v>3338</v>
      </c>
      <c r="B684">
        <v>30.168993189270001</v>
      </c>
      <c r="C684">
        <v>3.5271480723241599</v>
      </c>
      <c r="D684">
        <v>1.1973687425667201</v>
      </c>
      <c r="E684">
        <v>2.9457492474400602</v>
      </c>
      <c r="F684">
        <v>3.2217346188147498E-3</v>
      </c>
      <c r="G684">
        <v>5.60870337221719E-2</v>
      </c>
    </row>
    <row r="685" spans="1:7" x14ac:dyDescent="0.25">
      <c r="A685" s="16" t="s">
        <v>421</v>
      </c>
      <c r="B685">
        <v>12.6168214538624</v>
      </c>
      <c r="C685">
        <v>3.53882980511829</v>
      </c>
      <c r="D685">
        <v>0.88545866864510903</v>
      </c>
      <c r="E685">
        <v>3.9966064260608101</v>
      </c>
      <c r="F685" s="66">
        <v>6.4257000367368006E-5</v>
      </c>
      <c r="G685">
        <v>2.8282779331508701E-3</v>
      </c>
    </row>
    <row r="686" spans="1:7" x14ac:dyDescent="0.25">
      <c r="A686" s="16" t="s">
        <v>5965</v>
      </c>
      <c r="B686">
        <v>18.774594118920302</v>
      </c>
      <c r="C686">
        <v>3.5471385370506199</v>
      </c>
      <c r="D686">
        <v>1.23782329414616</v>
      </c>
      <c r="E686">
        <v>2.8656259369374699</v>
      </c>
      <c r="F686">
        <v>4.1618569623597598E-3</v>
      </c>
      <c r="G686">
        <v>6.6498492615019403E-2</v>
      </c>
    </row>
    <row r="687" spans="1:7" x14ac:dyDescent="0.25">
      <c r="A687" s="16" t="s">
        <v>966</v>
      </c>
      <c r="B687">
        <v>28.717366269981</v>
      </c>
      <c r="C687">
        <v>3.5768641851293399</v>
      </c>
      <c r="D687">
        <v>1.0729164146400001</v>
      </c>
      <c r="E687">
        <v>3.3337771109872598</v>
      </c>
      <c r="F687">
        <v>8.5675282047775205E-4</v>
      </c>
      <c r="G687">
        <v>2.0647034913331599E-2</v>
      </c>
    </row>
    <row r="688" spans="1:7" x14ac:dyDescent="0.25">
      <c r="A688" s="16" t="s">
        <v>967</v>
      </c>
      <c r="B688">
        <v>47.510787028833199</v>
      </c>
      <c r="C688">
        <v>3.6070392572628598</v>
      </c>
      <c r="D688">
        <v>1.1225352571949501</v>
      </c>
      <c r="E688">
        <v>3.21329707387217</v>
      </c>
      <c r="F688">
        <v>1.3122048757193E-3</v>
      </c>
      <c r="G688">
        <v>2.8662093015711401E-2</v>
      </c>
    </row>
    <row r="689" spans="1:7" x14ac:dyDescent="0.25">
      <c r="A689" s="16" t="s">
        <v>400</v>
      </c>
      <c r="B689">
        <v>5.6823032404251697</v>
      </c>
      <c r="C689">
        <v>3.6768487395427698</v>
      </c>
      <c r="D689">
        <v>1.33695935308245</v>
      </c>
      <c r="E689">
        <v>2.7501574607078001</v>
      </c>
      <c r="F689">
        <v>5.9566633324833404E-3</v>
      </c>
      <c r="G689">
        <v>8.47299037927874E-2</v>
      </c>
    </row>
    <row r="690" spans="1:7" x14ac:dyDescent="0.25">
      <c r="A690" s="16" t="s">
        <v>968</v>
      </c>
      <c r="B690">
        <v>44.721801207113003</v>
      </c>
      <c r="C690">
        <v>3.6769917177650102</v>
      </c>
      <c r="D690">
        <v>1.1318690333174899</v>
      </c>
      <c r="E690">
        <v>3.2486017458997201</v>
      </c>
      <c r="F690">
        <v>1.15973724482912E-3</v>
      </c>
      <c r="G690">
        <v>2.6368762619272599E-2</v>
      </c>
    </row>
    <row r="691" spans="1:7" x14ac:dyDescent="0.25">
      <c r="A691" s="16" t="s">
        <v>420</v>
      </c>
      <c r="B691">
        <v>4464.1186371591702</v>
      </c>
      <c r="C691">
        <v>3.69469574062731</v>
      </c>
      <c r="D691">
        <v>0.90364459112136597</v>
      </c>
      <c r="E691">
        <v>4.0886602729978403</v>
      </c>
      <c r="F691" s="66">
        <v>4.3387172650185099E-5</v>
      </c>
      <c r="G691">
        <v>2.02427192716704E-3</v>
      </c>
    </row>
    <row r="692" spans="1:7" x14ac:dyDescent="0.25">
      <c r="A692" s="16" t="s">
        <v>5966</v>
      </c>
      <c r="B692">
        <v>6.6235935438804301</v>
      </c>
      <c r="C692">
        <v>3.7327564793478301</v>
      </c>
      <c r="D692">
        <v>1.3334776898607801</v>
      </c>
      <c r="E692">
        <v>2.7992642904565801</v>
      </c>
      <c r="F692">
        <v>5.1219196108629201E-3</v>
      </c>
      <c r="G692">
        <v>7.7041587886072502E-2</v>
      </c>
    </row>
    <row r="693" spans="1:7" x14ac:dyDescent="0.25">
      <c r="A693" s="16" t="s">
        <v>969</v>
      </c>
      <c r="B693">
        <v>19.976893927443001</v>
      </c>
      <c r="C693">
        <v>3.75315594281509</v>
      </c>
      <c r="D693">
        <v>1.04738056484592</v>
      </c>
      <c r="E693">
        <v>3.5833736740830502</v>
      </c>
      <c r="F693">
        <v>3.3918483838587301E-4</v>
      </c>
      <c r="G693">
        <v>1.0411189355086401E-2</v>
      </c>
    </row>
    <row r="694" spans="1:7" x14ac:dyDescent="0.25">
      <c r="A694" s="16" t="s">
        <v>435</v>
      </c>
      <c r="B694">
        <v>91.8182761999186</v>
      </c>
      <c r="C694">
        <v>3.8019073969985802</v>
      </c>
      <c r="D694">
        <v>1.0336199389851799</v>
      </c>
      <c r="E694">
        <v>3.67824502372829</v>
      </c>
      <c r="F694">
        <v>2.3484430056493899E-4</v>
      </c>
      <c r="G694">
        <v>7.6944492185096703E-3</v>
      </c>
    </row>
    <row r="695" spans="1:7" x14ac:dyDescent="0.25">
      <c r="A695" s="16" t="s">
        <v>5967</v>
      </c>
      <c r="B695">
        <v>8.8372395692534607</v>
      </c>
      <c r="C695">
        <v>3.80993591077962</v>
      </c>
      <c r="D695">
        <v>1.4144510046769101</v>
      </c>
      <c r="E695">
        <v>2.69357927434885</v>
      </c>
      <c r="F695">
        <v>7.06893328201391E-3</v>
      </c>
      <c r="G695">
        <v>9.5808747912517894E-2</v>
      </c>
    </row>
    <row r="696" spans="1:7" x14ac:dyDescent="0.25">
      <c r="A696" s="16" t="s">
        <v>5968</v>
      </c>
      <c r="B696">
        <v>8.21035581740135</v>
      </c>
      <c r="C696">
        <v>3.8260372660259998</v>
      </c>
      <c r="D696">
        <v>1.3385600382943099</v>
      </c>
      <c r="E696">
        <v>2.8583232403243</v>
      </c>
      <c r="F696">
        <v>4.2588631057922299E-3</v>
      </c>
      <c r="G696">
        <v>6.7769958070887606E-2</v>
      </c>
    </row>
    <row r="697" spans="1:7" x14ac:dyDescent="0.25">
      <c r="A697" s="16" t="s">
        <v>4745</v>
      </c>
      <c r="B697">
        <v>23.392582782200002</v>
      </c>
      <c r="C697">
        <v>3.8919427144129899</v>
      </c>
      <c r="D697">
        <v>1.45017729957383</v>
      </c>
      <c r="E697">
        <v>2.6837702641992398</v>
      </c>
      <c r="F697">
        <v>7.27971103122068E-3</v>
      </c>
      <c r="G697">
        <v>9.7040627963609197E-2</v>
      </c>
    </row>
    <row r="698" spans="1:7" x14ac:dyDescent="0.25">
      <c r="A698" s="16" t="s">
        <v>2450</v>
      </c>
      <c r="B698">
        <v>28.505402425189001</v>
      </c>
      <c r="C698">
        <v>3.8961551137270098</v>
      </c>
      <c r="D698">
        <v>1.3407076448566799</v>
      </c>
      <c r="E698">
        <v>2.90604378118804</v>
      </c>
      <c r="F698">
        <v>3.6603023050539099E-3</v>
      </c>
      <c r="G698">
        <v>6.1518394936813797E-2</v>
      </c>
    </row>
    <row r="699" spans="1:7" x14ac:dyDescent="0.25">
      <c r="A699" s="16" t="s">
        <v>5969</v>
      </c>
      <c r="B699">
        <v>468.612165271771</v>
      </c>
      <c r="C699">
        <v>3.9365823659986399</v>
      </c>
      <c r="D699">
        <v>1.37876291985892</v>
      </c>
      <c r="E699">
        <v>2.8551553782730399</v>
      </c>
      <c r="F699">
        <v>4.3015778478774202E-3</v>
      </c>
      <c r="G699">
        <v>6.8253368361967895E-2</v>
      </c>
    </row>
    <row r="700" spans="1:7" x14ac:dyDescent="0.25">
      <c r="A700" s="16" t="s">
        <v>970</v>
      </c>
      <c r="B700">
        <v>67.282376694580506</v>
      </c>
      <c r="C700">
        <v>3.9825963641764499</v>
      </c>
      <c r="D700">
        <v>1.1967552677419599</v>
      </c>
      <c r="E700">
        <v>3.32782856405621</v>
      </c>
      <c r="F700">
        <v>8.7525709969361095E-4</v>
      </c>
      <c r="G700">
        <v>2.0877298181648799E-2</v>
      </c>
    </row>
    <row r="701" spans="1:7" x14ac:dyDescent="0.25">
      <c r="A701" s="16" t="s">
        <v>971</v>
      </c>
      <c r="B701">
        <v>24.473899216306702</v>
      </c>
      <c r="C701">
        <v>4.0193050553307801</v>
      </c>
      <c r="D701">
        <v>1.01988537855323</v>
      </c>
      <c r="E701">
        <v>3.9409380111247598</v>
      </c>
      <c r="F701" s="66">
        <v>8.1163600564929393E-5</v>
      </c>
      <c r="G701">
        <v>3.43004433691788E-3</v>
      </c>
    </row>
    <row r="702" spans="1:7" x14ac:dyDescent="0.25">
      <c r="A702" s="16" t="s">
        <v>5970</v>
      </c>
      <c r="B702">
        <v>22.499556765927</v>
      </c>
      <c r="C702">
        <v>4.01941895877005</v>
      </c>
      <c r="D702">
        <v>1.4095759682389599</v>
      </c>
      <c r="E702">
        <v>2.8515092831723399</v>
      </c>
      <c r="F702">
        <v>4.35122157034729E-3</v>
      </c>
      <c r="G702">
        <v>6.8642511664410405E-2</v>
      </c>
    </row>
    <row r="703" spans="1:7" x14ac:dyDescent="0.25">
      <c r="A703" s="16" t="s">
        <v>972</v>
      </c>
      <c r="B703">
        <v>13.7309762481507</v>
      </c>
      <c r="C703">
        <v>4.03587811046547</v>
      </c>
      <c r="D703">
        <v>1.05942347619706</v>
      </c>
      <c r="E703">
        <v>3.80950413233507</v>
      </c>
      <c r="F703">
        <v>1.3924577947470901E-4</v>
      </c>
      <c r="G703">
        <v>5.2561901999773801E-3</v>
      </c>
    </row>
    <row r="704" spans="1:7" x14ac:dyDescent="0.25">
      <c r="A704" s="16" t="s">
        <v>2348</v>
      </c>
      <c r="B704">
        <v>4.1880280313207203</v>
      </c>
      <c r="C704">
        <v>4.0374431130448496</v>
      </c>
      <c r="D704">
        <v>1.40226822318375</v>
      </c>
      <c r="E704">
        <v>2.8792231374095598</v>
      </c>
      <c r="F704">
        <v>3.9865615984682502E-3</v>
      </c>
      <c r="G704">
        <v>6.5216345700608205E-2</v>
      </c>
    </row>
    <row r="705" spans="1:7" x14ac:dyDescent="0.25">
      <c r="A705" s="16" t="s">
        <v>5971</v>
      </c>
      <c r="B705">
        <v>14.4962443336197</v>
      </c>
      <c r="C705">
        <v>4.0458766560841699</v>
      </c>
      <c r="D705">
        <v>1.44831967495029</v>
      </c>
      <c r="E705">
        <v>2.79349699245302</v>
      </c>
      <c r="F705">
        <v>5.21415138740082E-3</v>
      </c>
      <c r="G705">
        <v>7.7971617670055296E-2</v>
      </c>
    </row>
    <row r="706" spans="1:7" x14ac:dyDescent="0.25">
      <c r="A706" s="16" t="s">
        <v>5972</v>
      </c>
      <c r="B706">
        <v>29.289256996407801</v>
      </c>
      <c r="C706">
        <v>4.0600736702064104</v>
      </c>
      <c r="D706">
        <v>1.3660011014684399</v>
      </c>
      <c r="E706">
        <v>2.9722330866658</v>
      </c>
      <c r="F706">
        <v>2.9564214474666699E-3</v>
      </c>
      <c r="G706">
        <v>5.272736966858E-2</v>
      </c>
    </row>
    <row r="707" spans="1:7" x14ac:dyDescent="0.25">
      <c r="A707" s="16" t="s">
        <v>5973</v>
      </c>
      <c r="B707">
        <v>7.6993266670442697</v>
      </c>
      <c r="C707">
        <v>4.0649287941695604</v>
      </c>
      <c r="D707">
        <v>1.44232231931397</v>
      </c>
      <c r="E707">
        <v>2.8183220489183101</v>
      </c>
      <c r="F707">
        <v>4.8275362307271096E-3</v>
      </c>
      <c r="G707">
        <v>7.3711901392479198E-2</v>
      </c>
    </row>
    <row r="708" spans="1:7" x14ac:dyDescent="0.25">
      <c r="A708" s="16" t="s">
        <v>973</v>
      </c>
      <c r="B708">
        <v>16.834137104162998</v>
      </c>
      <c r="C708">
        <v>4.0935749363724803</v>
      </c>
      <c r="D708">
        <v>1.3421927292820199</v>
      </c>
      <c r="E708">
        <v>3.0499158929002999</v>
      </c>
      <c r="F708">
        <v>2.28905460033126E-3</v>
      </c>
      <c r="G708">
        <v>4.4277832269094097E-2</v>
      </c>
    </row>
    <row r="709" spans="1:7" x14ac:dyDescent="0.25">
      <c r="A709" s="16" t="s">
        <v>974</v>
      </c>
      <c r="B709">
        <v>57.170816702361101</v>
      </c>
      <c r="C709">
        <v>4.0984790672251696</v>
      </c>
      <c r="D709">
        <v>1.3087931558160699</v>
      </c>
      <c r="E709">
        <v>3.1314948806174399</v>
      </c>
      <c r="F709">
        <v>1.73918818220697E-3</v>
      </c>
      <c r="G709">
        <v>3.5704230797513802E-2</v>
      </c>
    </row>
    <row r="710" spans="1:7" x14ac:dyDescent="0.25">
      <c r="A710" s="16" t="s">
        <v>5974</v>
      </c>
      <c r="B710">
        <v>10.660347245852099</v>
      </c>
      <c r="C710">
        <v>4.1354205517966998</v>
      </c>
      <c r="D710">
        <v>1.41456676836762</v>
      </c>
      <c r="E710">
        <v>2.92345376992624</v>
      </c>
      <c r="F710">
        <v>3.4617162594638199E-3</v>
      </c>
      <c r="G710">
        <v>5.9084317568192199E-2</v>
      </c>
    </row>
    <row r="711" spans="1:7" x14ac:dyDescent="0.25">
      <c r="A711" s="16" t="s">
        <v>975</v>
      </c>
      <c r="B711">
        <v>60.595225312798</v>
      </c>
      <c r="C711">
        <v>4.1359827950794799</v>
      </c>
      <c r="D711">
        <v>1.36723874700837</v>
      </c>
      <c r="E711">
        <v>3.0250625972452401</v>
      </c>
      <c r="F711">
        <v>2.4858167308566101E-3</v>
      </c>
      <c r="G711">
        <v>4.6992814179435197E-2</v>
      </c>
    </row>
    <row r="712" spans="1:7" x14ac:dyDescent="0.25">
      <c r="A712" s="16" t="s">
        <v>976</v>
      </c>
      <c r="B712">
        <v>22.639622334955099</v>
      </c>
      <c r="C712">
        <v>4.1361589620970003</v>
      </c>
      <c r="D712">
        <v>1.1226934592833999</v>
      </c>
      <c r="E712">
        <v>3.68413918144411</v>
      </c>
      <c r="F712">
        <v>2.29476833636904E-4</v>
      </c>
      <c r="G712">
        <v>7.6693919413777997E-3</v>
      </c>
    </row>
    <row r="713" spans="1:7" x14ac:dyDescent="0.25">
      <c r="A713" s="16" t="s">
        <v>2479</v>
      </c>
      <c r="B713">
        <v>12.957992681323899</v>
      </c>
      <c r="C713">
        <v>4.1581054689615904</v>
      </c>
      <c r="D713">
        <v>1.5018963328155699</v>
      </c>
      <c r="E713">
        <v>2.7685702255937299</v>
      </c>
      <c r="F713">
        <v>5.6302850404660503E-3</v>
      </c>
      <c r="G713">
        <v>8.1398274952889899E-2</v>
      </c>
    </row>
    <row r="714" spans="1:7" x14ac:dyDescent="0.25">
      <c r="A714" s="16" t="s">
        <v>977</v>
      </c>
      <c r="B714">
        <v>29.010453437774</v>
      </c>
      <c r="C714">
        <v>4.1642719015755398</v>
      </c>
      <c r="D714">
        <v>1.1296597252598499</v>
      </c>
      <c r="E714">
        <v>3.6863064234830998</v>
      </c>
      <c r="F714">
        <v>2.2753236597093199E-4</v>
      </c>
      <c r="G714">
        <v>7.6262572318533204E-3</v>
      </c>
    </row>
    <row r="715" spans="1:7" x14ac:dyDescent="0.25">
      <c r="A715" s="16" t="s">
        <v>978</v>
      </c>
      <c r="B715">
        <v>61.252157490460803</v>
      </c>
      <c r="C715">
        <v>4.1697416308091899</v>
      </c>
      <c r="D715">
        <v>1.3219734204893001</v>
      </c>
      <c r="E715">
        <v>3.15417962735276</v>
      </c>
      <c r="F715">
        <v>1.60949986574523E-3</v>
      </c>
      <c r="G715">
        <v>3.3643739129126098E-2</v>
      </c>
    </row>
    <row r="716" spans="1:7" x14ac:dyDescent="0.25">
      <c r="A716" s="16" t="s">
        <v>979</v>
      </c>
      <c r="B716">
        <v>11.271082714728401</v>
      </c>
      <c r="C716">
        <v>4.17183194365166</v>
      </c>
      <c r="D716">
        <v>1.2997283466510501</v>
      </c>
      <c r="E716">
        <v>3.2097722223270901</v>
      </c>
      <c r="F716">
        <v>1.3284019345260101E-3</v>
      </c>
      <c r="G716">
        <v>2.8907612246849599E-2</v>
      </c>
    </row>
    <row r="717" spans="1:7" x14ac:dyDescent="0.25">
      <c r="A717" s="16" t="s">
        <v>5975</v>
      </c>
      <c r="B717">
        <v>10.129902840032299</v>
      </c>
      <c r="C717">
        <v>4.1880911262802503</v>
      </c>
      <c r="D717">
        <v>1.5068543680911399</v>
      </c>
      <c r="E717">
        <v>2.7793602454002699</v>
      </c>
      <c r="F717">
        <v>5.4466084677465797E-3</v>
      </c>
      <c r="G717">
        <v>8.0356889011929805E-2</v>
      </c>
    </row>
    <row r="718" spans="1:7" x14ac:dyDescent="0.25">
      <c r="A718" s="16" t="s">
        <v>5976</v>
      </c>
      <c r="B718">
        <v>11.2782965632043</v>
      </c>
      <c r="C718">
        <v>4.2440207572652602</v>
      </c>
      <c r="D718">
        <v>1.55687716565366</v>
      </c>
      <c r="E718">
        <v>2.7259830453505298</v>
      </c>
      <c r="F718">
        <v>6.4110291420992997E-3</v>
      </c>
      <c r="G718">
        <v>8.9488146182221798E-2</v>
      </c>
    </row>
    <row r="719" spans="1:7" x14ac:dyDescent="0.25">
      <c r="A719" s="16" t="s">
        <v>980</v>
      </c>
      <c r="B719">
        <v>12.6821938271198</v>
      </c>
      <c r="C719">
        <v>4.3074860227916902</v>
      </c>
      <c r="D719">
        <v>1.16991162546043</v>
      </c>
      <c r="E719">
        <v>3.68189009242167</v>
      </c>
      <c r="F719">
        <v>2.31511218352094E-4</v>
      </c>
      <c r="G719">
        <v>7.6714399172125702E-3</v>
      </c>
    </row>
    <row r="720" spans="1:7" x14ac:dyDescent="0.25">
      <c r="A720" s="16" t="s">
        <v>981</v>
      </c>
      <c r="B720">
        <v>21.480291888910902</v>
      </c>
      <c r="C720">
        <v>4.3146677286134798</v>
      </c>
      <c r="D720">
        <v>1.16676449147521</v>
      </c>
      <c r="E720">
        <v>3.69797654979899</v>
      </c>
      <c r="F720">
        <v>2.1732496034987601E-4</v>
      </c>
      <c r="G720">
        <v>7.3688323765144096E-3</v>
      </c>
    </row>
    <row r="721" spans="1:7" x14ac:dyDescent="0.25">
      <c r="A721" s="16" t="s">
        <v>5977</v>
      </c>
      <c r="B721">
        <v>21.0416825416658</v>
      </c>
      <c r="C721">
        <v>4.3252120583715001</v>
      </c>
      <c r="D721">
        <v>1.47426820317875</v>
      </c>
      <c r="E721">
        <v>2.9338027158461801</v>
      </c>
      <c r="F721">
        <v>3.34836962143662E-3</v>
      </c>
      <c r="G721">
        <v>5.7945672499164297E-2</v>
      </c>
    </row>
    <row r="722" spans="1:7" x14ac:dyDescent="0.25">
      <c r="A722" s="16" t="s">
        <v>508</v>
      </c>
      <c r="B722">
        <v>9.5862227276887406</v>
      </c>
      <c r="C722">
        <v>4.32680061941016</v>
      </c>
      <c r="D722">
        <v>1.44833644092181</v>
      </c>
      <c r="E722">
        <v>2.9874278497448601</v>
      </c>
      <c r="F722">
        <v>2.8133569229554802E-3</v>
      </c>
      <c r="G722">
        <v>5.1027601823312799E-2</v>
      </c>
    </row>
    <row r="723" spans="1:7" x14ac:dyDescent="0.25">
      <c r="A723" s="16" t="s">
        <v>982</v>
      </c>
      <c r="B723">
        <v>31.436680684990399</v>
      </c>
      <c r="C723">
        <v>4.3397330275907997</v>
      </c>
      <c r="D723">
        <v>1.4161268351893099</v>
      </c>
      <c r="E723">
        <v>3.0645087147230399</v>
      </c>
      <c r="F723">
        <v>2.1802782220653001E-3</v>
      </c>
      <c r="G723">
        <v>4.2455367582920997E-2</v>
      </c>
    </row>
    <row r="724" spans="1:7" x14ac:dyDescent="0.25">
      <c r="A724" s="16" t="s">
        <v>983</v>
      </c>
      <c r="B724">
        <v>16.171572356294298</v>
      </c>
      <c r="C724">
        <v>4.3432291679574497</v>
      </c>
      <c r="D724">
        <v>1.13903953580482</v>
      </c>
      <c r="E724">
        <v>3.8130627001358999</v>
      </c>
      <c r="F724">
        <v>1.3725527405849001E-4</v>
      </c>
      <c r="G724">
        <v>5.1978750539552797E-3</v>
      </c>
    </row>
    <row r="725" spans="1:7" x14ac:dyDescent="0.25">
      <c r="A725" s="16" t="s">
        <v>984</v>
      </c>
      <c r="B725">
        <v>13.1125372927889</v>
      </c>
      <c r="C725">
        <v>4.3523196297820599</v>
      </c>
      <c r="D725">
        <v>1.0370010460252901</v>
      </c>
      <c r="E725">
        <v>4.1970253033630298</v>
      </c>
      <c r="F725" s="66">
        <v>2.7044372773924E-5</v>
      </c>
      <c r="G725">
        <v>1.3582663204066701E-3</v>
      </c>
    </row>
    <row r="726" spans="1:7" x14ac:dyDescent="0.25">
      <c r="A726" s="16" t="s">
        <v>2293</v>
      </c>
      <c r="B726">
        <v>3.6605200385050098</v>
      </c>
      <c r="C726">
        <v>4.3655923544578803</v>
      </c>
      <c r="D726">
        <v>1.62393961763475</v>
      </c>
      <c r="E726">
        <v>2.6882725854156502</v>
      </c>
      <c r="F726">
        <v>7.1822739627731801E-3</v>
      </c>
      <c r="G726">
        <v>9.6305176860387504E-2</v>
      </c>
    </row>
    <row r="727" spans="1:7" x14ac:dyDescent="0.25">
      <c r="A727" s="16" t="s">
        <v>5978</v>
      </c>
      <c r="B727">
        <v>71.777200299739505</v>
      </c>
      <c r="C727">
        <v>4.3679656677321503</v>
      </c>
      <c r="D727">
        <v>1.5713786778570999</v>
      </c>
      <c r="E727">
        <v>2.7797027726561701</v>
      </c>
      <c r="F727">
        <v>5.4408673024148304E-3</v>
      </c>
      <c r="G727">
        <v>8.0356889011929805E-2</v>
      </c>
    </row>
    <row r="728" spans="1:7" x14ac:dyDescent="0.25">
      <c r="A728" s="16" t="s">
        <v>985</v>
      </c>
      <c r="B728">
        <v>19.229971132262101</v>
      </c>
      <c r="C728">
        <v>4.3709963312560598</v>
      </c>
      <c r="D728">
        <v>0.96558404080344695</v>
      </c>
      <c r="E728">
        <v>4.5267901565761397</v>
      </c>
      <c r="F728" s="66">
        <v>5.9886353569272102E-6</v>
      </c>
      <c r="G728">
        <v>3.94640919792084E-4</v>
      </c>
    </row>
    <row r="729" spans="1:7" x14ac:dyDescent="0.25">
      <c r="A729" s="16" t="s">
        <v>986</v>
      </c>
      <c r="B729">
        <v>18.564861530933399</v>
      </c>
      <c r="C729">
        <v>4.3853876980223196</v>
      </c>
      <c r="D729">
        <v>1.34419910260997</v>
      </c>
      <c r="E729">
        <v>3.2624539694360899</v>
      </c>
      <c r="F729">
        <v>1.10452108761607E-3</v>
      </c>
      <c r="G729">
        <v>2.5511156368225402E-2</v>
      </c>
    </row>
    <row r="730" spans="1:7" x14ac:dyDescent="0.25">
      <c r="A730" s="16" t="s">
        <v>5979</v>
      </c>
      <c r="B730">
        <v>28.824216461619301</v>
      </c>
      <c r="C730">
        <v>4.4019592926153797</v>
      </c>
      <c r="D730">
        <v>1.47974930257129</v>
      </c>
      <c r="E730">
        <v>2.9748007212886098</v>
      </c>
      <c r="F730">
        <v>2.9317893643190499E-3</v>
      </c>
      <c r="G730">
        <v>5.2529018656555099E-2</v>
      </c>
    </row>
    <row r="731" spans="1:7" x14ac:dyDescent="0.25">
      <c r="A731" s="16" t="s">
        <v>3252</v>
      </c>
      <c r="B731">
        <v>106.80158949276201</v>
      </c>
      <c r="C731">
        <v>4.4029205459876204</v>
      </c>
      <c r="D731">
        <v>1.54689590064754</v>
      </c>
      <c r="E731">
        <v>2.8462940163876098</v>
      </c>
      <c r="F731">
        <v>4.4231334826932596E-3</v>
      </c>
      <c r="G731">
        <v>6.9343318470610496E-2</v>
      </c>
    </row>
    <row r="732" spans="1:7" x14ac:dyDescent="0.25">
      <c r="A732" s="16" t="s">
        <v>987</v>
      </c>
      <c r="B732">
        <v>23.4367511418119</v>
      </c>
      <c r="C732">
        <v>4.4054176302765802</v>
      </c>
      <c r="D732">
        <v>1.20828705039206</v>
      </c>
      <c r="E732">
        <v>3.6460025197217099</v>
      </c>
      <c r="F732">
        <v>2.6635136413252899E-4</v>
      </c>
      <c r="G732">
        <v>8.5115679760049707E-3</v>
      </c>
    </row>
    <row r="733" spans="1:7" x14ac:dyDescent="0.25">
      <c r="A733" s="16" t="s">
        <v>5980</v>
      </c>
      <c r="B733">
        <v>5.5150377333192404</v>
      </c>
      <c r="C733">
        <v>4.4451956170038702</v>
      </c>
      <c r="D733">
        <v>1.5676566554417799</v>
      </c>
      <c r="E733">
        <v>2.83556708771231</v>
      </c>
      <c r="F733">
        <v>4.5744406369165004E-3</v>
      </c>
      <c r="G733">
        <v>7.1232486896946501E-2</v>
      </c>
    </row>
    <row r="734" spans="1:7" x14ac:dyDescent="0.25">
      <c r="A734" s="16" t="s">
        <v>5981</v>
      </c>
      <c r="B734">
        <v>8.9587638506463492</v>
      </c>
      <c r="C734">
        <v>4.4737071909031103</v>
      </c>
      <c r="D734">
        <v>1.55371542147002</v>
      </c>
      <c r="E734">
        <v>2.8793607433402499</v>
      </c>
      <c r="F734">
        <v>3.9848223699411704E-3</v>
      </c>
      <c r="G734">
        <v>6.5216345700608205E-2</v>
      </c>
    </row>
    <row r="735" spans="1:7" x14ac:dyDescent="0.25">
      <c r="A735" s="16" t="s">
        <v>5982</v>
      </c>
      <c r="B735">
        <v>2.6912039627556998</v>
      </c>
      <c r="C735">
        <v>4.4787145160657804</v>
      </c>
      <c r="D735">
        <v>1.6564180166478399</v>
      </c>
      <c r="E735">
        <v>2.7038552292069</v>
      </c>
      <c r="F735">
        <v>6.85401435914329E-3</v>
      </c>
      <c r="G735">
        <v>9.3507182722918705E-2</v>
      </c>
    </row>
    <row r="736" spans="1:7" x14ac:dyDescent="0.25">
      <c r="A736" s="16" t="s">
        <v>5983</v>
      </c>
      <c r="B736">
        <v>7.47313353118275</v>
      </c>
      <c r="C736">
        <v>4.5409679794289799</v>
      </c>
      <c r="D736">
        <v>1.54665261129073</v>
      </c>
      <c r="E736">
        <v>2.9359973573118001</v>
      </c>
      <c r="F736">
        <v>3.32477154896636E-3</v>
      </c>
      <c r="G736">
        <v>5.7622786548504598E-2</v>
      </c>
    </row>
    <row r="737" spans="1:7" x14ac:dyDescent="0.25">
      <c r="A737" s="16" t="s">
        <v>5984</v>
      </c>
      <c r="B737">
        <v>134.649458359997</v>
      </c>
      <c r="C737">
        <v>4.5433545997614297</v>
      </c>
      <c r="D737">
        <v>1.59347980522181</v>
      </c>
      <c r="E737">
        <v>2.8512156758265301</v>
      </c>
      <c r="F737">
        <v>4.3552417154390398E-3</v>
      </c>
      <c r="G737">
        <v>6.8642511664410405E-2</v>
      </c>
    </row>
    <row r="738" spans="1:7" x14ac:dyDescent="0.25">
      <c r="A738" s="16" t="s">
        <v>5152</v>
      </c>
      <c r="B738">
        <v>16.547718036214501</v>
      </c>
      <c r="C738">
        <v>4.5626731071106104</v>
      </c>
      <c r="D738">
        <v>1.6465804531252199</v>
      </c>
      <c r="E738">
        <v>2.7709991931767699</v>
      </c>
      <c r="F738">
        <v>5.5884565288794198E-3</v>
      </c>
      <c r="G738">
        <v>8.1387427262763795E-2</v>
      </c>
    </row>
    <row r="739" spans="1:7" x14ac:dyDescent="0.25">
      <c r="A739" s="16" t="s">
        <v>5985</v>
      </c>
      <c r="B739">
        <v>23.194375675959101</v>
      </c>
      <c r="C739">
        <v>4.5644175946250201</v>
      </c>
      <c r="D739">
        <v>1.54404035366007</v>
      </c>
      <c r="E739">
        <v>2.9561517507008701</v>
      </c>
      <c r="F739">
        <v>3.11503786526792E-3</v>
      </c>
      <c r="G739">
        <v>5.4637295730052597E-2</v>
      </c>
    </row>
    <row r="740" spans="1:7" x14ac:dyDescent="0.25">
      <c r="A740" s="16" t="s">
        <v>988</v>
      </c>
      <c r="B740">
        <v>41.243882154172702</v>
      </c>
      <c r="C740">
        <v>4.5866525591942802</v>
      </c>
      <c r="D740">
        <v>0.66628509272405201</v>
      </c>
      <c r="E740">
        <v>6.8839189249186497</v>
      </c>
      <c r="F740" s="66">
        <v>5.8228022464151102E-12</v>
      </c>
      <c r="G740" s="66">
        <v>1.8355990649239399E-9</v>
      </c>
    </row>
    <row r="741" spans="1:7" x14ac:dyDescent="0.25">
      <c r="A741" s="16" t="s">
        <v>989</v>
      </c>
      <c r="B741">
        <v>58.863497373914903</v>
      </c>
      <c r="C741">
        <v>4.5969172984385898</v>
      </c>
      <c r="D741">
        <v>0.89618799814882699</v>
      </c>
      <c r="E741">
        <v>5.1294118063776999</v>
      </c>
      <c r="F741" s="66">
        <v>2.9064889927102201E-7</v>
      </c>
      <c r="G741" s="66">
        <v>2.7679372720289301E-5</v>
      </c>
    </row>
    <row r="742" spans="1:7" x14ac:dyDescent="0.25">
      <c r="A742" s="16" t="s">
        <v>5986</v>
      </c>
      <c r="B742">
        <v>31.6524684097581</v>
      </c>
      <c r="C742">
        <v>4.6188213932043798</v>
      </c>
      <c r="D742">
        <v>1.6736670456043901</v>
      </c>
      <c r="E742">
        <v>2.7597014623278602</v>
      </c>
      <c r="F742">
        <v>5.7854203288658299E-3</v>
      </c>
      <c r="G742">
        <v>8.27989481176577E-2</v>
      </c>
    </row>
    <row r="743" spans="1:7" x14ac:dyDescent="0.25">
      <c r="A743" s="16" t="s">
        <v>990</v>
      </c>
      <c r="B743">
        <v>85.246564385777603</v>
      </c>
      <c r="C743">
        <v>4.6207325640835899</v>
      </c>
      <c r="D743">
        <v>1.2104313403946201</v>
      </c>
      <c r="E743">
        <v>3.81742640815725</v>
      </c>
      <c r="F743">
        <v>1.3485099200276099E-4</v>
      </c>
      <c r="G743">
        <v>5.1736986899644597E-3</v>
      </c>
    </row>
    <row r="744" spans="1:7" x14ac:dyDescent="0.25">
      <c r="A744" s="16" t="s">
        <v>489</v>
      </c>
      <c r="B744">
        <v>34.486364970411103</v>
      </c>
      <c r="C744">
        <v>4.6610394349909203</v>
      </c>
      <c r="D744">
        <v>1.05624635166362</v>
      </c>
      <c r="E744">
        <v>4.4128336421230303</v>
      </c>
      <c r="F744" s="66">
        <v>1.02026392496893E-5</v>
      </c>
      <c r="G744">
        <v>6.1981033441862196E-4</v>
      </c>
    </row>
    <row r="745" spans="1:7" x14ac:dyDescent="0.25">
      <c r="A745" s="16" t="s">
        <v>991</v>
      </c>
      <c r="B745">
        <v>39.974338033330902</v>
      </c>
      <c r="C745">
        <v>4.6792155777411004</v>
      </c>
      <c r="D745">
        <v>1.3515498897282201</v>
      </c>
      <c r="E745">
        <v>3.4621108797411999</v>
      </c>
      <c r="F745">
        <v>5.3595630248227098E-4</v>
      </c>
      <c r="G745">
        <v>1.47091630874193E-2</v>
      </c>
    </row>
    <row r="746" spans="1:7" x14ac:dyDescent="0.25">
      <c r="A746" s="16" t="s">
        <v>992</v>
      </c>
      <c r="B746">
        <v>19.850736539371798</v>
      </c>
      <c r="C746">
        <v>4.7092089934469898</v>
      </c>
      <c r="D746">
        <v>1.44539753550659</v>
      </c>
      <c r="E746">
        <v>3.2580718299042002</v>
      </c>
      <c r="F746">
        <v>1.12172009421494E-3</v>
      </c>
      <c r="G746">
        <v>2.5770789413128999E-2</v>
      </c>
    </row>
    <row r="747" spans="1:7" x14ac:dyDescent="0.25">
      <c r="A747" s="16" t="s">
        <v>5987</v>
      </c>
      <c r="B747">
        <v>14.4611416277048</v>
      </c>
      <c r="C747">
        <v>4.7399530242917196</v>
      </c>
      <c r="D747">
        <v>1.6494235870878899</v>
      </c>
      <c r="E747">
        <v>2.8737027052343</v>
      </c>
      <c r="F747">
        <v>4.0569064673463898E-3</v>
      </c>
      <c r="G747">
        <v>6.5948277277380798E-2</v>
      </c>
    </row>
    <row r="748" spans="1:7" x14ac:dyDescent="0.25">
      <c r="A748" s="16" t="s">
        <v>993</v>
      </c>
      <c r="B748">
        <v>9.0724328574520197</v>
      </c>
      <c r="C748">
        <v>4.7621058579420401</v>
      </c>
      <c r="D748">
        <v>1.49131047201603</v>
      </c>
      <c r="E748">
        <v>3.1932357126845501</v>
      </c>
      <c r="F748">
        <v>1.40688054644409E-3</v>
      </c>
      <c r="G748">
        <v>3.04449994317697E-2</v>
      </c>
    </row>
    <row r="749" spans="1:7" x14ac:dyDescent="0.25">
      <c r="A749" s="16" t="s">
        <v>994</v>
      </c>
      <c r="B749">
        <v>6.2226259432278299</v>
      </c>
      <c r="C749">
        <v>4.80077540108564</v>
      </c>
      <c r="D749">
        <v>1.4379337544158399</v>
      </c>
      <c r="E749">
        <v>3.3386624288793798</v>
      </c>
      <c r="F749">
        <v>8.4182797684839001E-4</v>
      </c>
      <c r="G749">
        <v>2.0542011552216799E-2</v>
      </c>
    </row>
    <row r="750" spans="1:7" x14ac:dyDescent="0.25">
      <c r="A750" s="16" t="s">
        <v>995</v>
      </c>
      <c r="B750">
        <v>9.8273095763209799</v>
      </c>
      <c r="C750">
        <v>4.8156847946964696</v>
      </c>
      <c r="D750">
        <v>1.5750162896200099</v>
      </c>
      <c r="E750">
        <v>3.0575460244022699</v>
      </c>
      <c r="F750">
        <v>2.2315736946450101E-3</v>
      </c>
      <c r="G750">
        <v>4.3381792623898997E-2</v>
      </c>
    </row>
    <row r="751" spans="1:7" x14ac:dyDescent="0.25">
      <c r="A751" s="16" t="s">
        <v>996</v>
      </c>
      <c r="B751">
        <v>8.9572061670827292</v>
      </c>
      <c r="C751">
        <v>4.8170754058343697</v>
      </c>
      <c r="D751">
        <v>1.2817635877635201</v>
      </c>
      <c r="E751">
        <v>3.7581621539424601</v>
      </c>
      <c r="F751">
        <v>1.7116594869952899E-4</v>
      </c>
      <c r="G751">
        <v>6.1054422802180501E-3</v>
      </c>
    </row>
    <row r="752" spans="1:7" x14ac:dyDescent="0.25">
      <c r="A752" s="16" t="s">
        <v>997</v>
      </c>
      <c r="B752">
        <v>20.302968124590901</v>
      </c>
      <c r="C752">
        <v>4.8666742208935796</v>
      </c>
      <c r="D752">
        <v>1.0141474556147101</v>
      </c>
      <c r="E752">
        <v>4.7987836423093899</v>
      </c>
      <c r="F752" s="66">
        <v>1.5963212016792499E-6</v>
      </c>
      <c r="G752">
        <v>1.22496648002545E-4</v>
      </c>
    </row>
    <row r="753" spans="1:7" x14ac:dyDescent="0.25">
      <c r="A753" s="16" t="s">
        <v>2982</v>
      </c>
      <c r="B753">
        <v>59.633597237249496</v>
      </c>
      <c r="C753">
        <v>4.8753880225399904</v>
      </c>
      <c r="D753">
        <v>1.7090067278094501</v>
      </c>
      <c r="E753">
        <v>2.8527611642518802</v>
      </c>
      <c r="F753">
        <v>4.3341182261952297E-3</v>
      </c>
      <c r="G753">
        <v>6.8593154668034104E-2</v>
      </c>
    </row>
    <row r="754" spans="1:7" x14ac:dyDescent="0.25">
      <c r="A754" s="16" t="s">
        <v>4919</v>
      </c>
      <c r="B754">
        <v>236.80503569810901</v>
      </c>
      <c r="C754">
        <v>4.9062804178699997</v>
      </c>
      <c r="D754">
        <v>1.7962009463809601</v>
      </c>
      <c r="E754">
        <v>2.7314763572279102</v>
      </c>
      <c r="F754">
        <v>6.3051264715640902E-3</v>
      </c>
      <c r="G754">
        <v>8.8286908960772598E-2</v>
      </c>
    </row>
    <row r="755" spans="1:7" x14ac:dyDescent="0.25">
      <c r="A755" s="16" t="s">
        <v>5988</v>
      </c>
      <c r="B755">
        <v>3.5415559556441099</v>
      </c>
      <c r="C755">
        <v>4.9097201038117504</v>
      </c>
      <c r="D755">
        <v>1.7041930679267501</v>
      </c>
      <c r="E755">
        <v>2.8809647194403398</v>
      </c>
      <c r="F755">
        <v>3.9646001572611698E-3</v>
      </c>
      <c r="G755">
        <v>6.5039516503930001E-2</v>
      </c>
    </row>
    <row r="756" spans="1:7" x14ac:dyDescent="0.25">
      <c r="A756" s="16" t="s">
        <v>3168</v>
      </c>
      <c r="B756">
        <v>3.4476602355422199</v>
      </c>
      <c r="C756">
        <v>4.92246154976797</v>
      </c>
      <c r="D756">
        <v>1.8402923654152401</v>
      </c>
      <c r="E756">
        <v>2.6748258278283199</v>
      </c>
      <c r="F756">
        <v>7.4768082724299603E-3</v>
      </c>
      <c r="G756">
        <v>9.91016951018443E-2</v>
      </c>
    </row>
    <row r="757" spans="1:7" x14ac:dyDescent="0.25">
      <c r="A757" s="16" t="s">
        <v>5989</v>
      </c>
      <c r="B757">
        <v>5.15804558436606</v>
      </c>
      <c r="C757">
        <v>4.9266558615655303</v>
      </c>
      <c r="D757">
        <v>1.80247499775598</v>
      </c>
      <c r="E757">
        <v>2.7332727875277398</v>
      </c>
      <c r="F757">
        <v>6.27083725485994E-3</v>
      </c>
      <c r="G757">
        <v>8.8104327466695997E-2</v>
      </c>
    </row>
    <row r="758" spans="1:7" x14ac:dyDescent="0.25">
      <c r="A758" s="16" t="s">
        <v>5990</v>
      </c>
      <c r="B758">
        <v>5.3851054326025398</v>
      </c>
      <c r="C758">
        <v>4.9279347775654196</v>
      </c>
      <c r="D758">
        <v>1.82110874822571</v>
      </c>
      <c r="E758">
        <v>2.7060079648547499</v>
      </c>
      <c r="F758">
        <v>6.8097412665687898E-3</v>
      </c>
      <c r="G758">
        <v>9.3335866196543299E-2</v>
      </c>
    </row>
    <row r="759" spans="1:7" x14ac:dyDescent="0.25">
      <c r="A759" s="16" t="s">
        <v>1866</v>
      </c>
      <c r="B759">
        <v>3.6759670762934298</v>
      </c>
      <c r="C759">
        <v>4.9640940881537796</v>
      </c>
      <c r="D759">
        <v>1.8071195979335799</v>
      </c>
      <c r="E759">
        <v>2.7469648903316499</v>
      </c>
      <c r="F759">
        <v>6.0149573105058298E-3</v>
      </c>
      <c r="G759">
        <v>8.5239267055771395E-2</v>
      </c>
    </row>
    <row r="760" spans="1:7" x14ac:dyDescent="0.25">
      <c r="A760" s="16" t="s">
        <v>425</v>
      </c>
      <c r="B760">
        <v>99.048626175091599</v>
      </c>
      <c r="C760">
        <v>4.9718666938781499</v>
      </c>
      <c r="D760">
        <v>0.835658839881529</v>
      </c>
      <c r="E760">
        <v>5.9496369290882001</v>
      </c>
      <c r="F760" s="66">
        <v>2.6873793908157798E-9</v>
      </c>
      <c r="G760" s="66">
        <v>4.6096460609522403E-7</v>
      </c>
    </row>
    <row r="761" spans="1:7" x14ac:dyDescent="0.25">
      <c r="A761" s="16" t="s">
        <v>429</v>
      </c>
      <c r="B761">
        <v>50.709339646249802</v>
      </c>
      <c r="C761">
        <v>5.0081561667083196</v>
      </c>
      <c r="D761">
        <v>1.67377986780224</v>
      </c>
      <c r="E761">
        <v>2.9921235540276201</v>
      </c>
      <c r="F761">
        <v>2.77044112733157E-3</v>
      </c>
      <c r="G761">
        <v>5.0657756857657499E-2</v>
      </c>
    </row>
    <row r="762" spans="1:7" x14ac:dyDescent="0.25">
      <c r="A762" s="16" t="s">
        <v>998</v>
      </c>
      <c r="B762">
        <v>13.8915801063599</v>
      </c>
      <c r="C762">
        <v>5.0091795371158998</v>
      </c>
      <c r="D762">
        <v>1.5057133428676801</v>
      </c>
      <c r="E762">
        <v>3.3267816618903998</v>
      </c>
      <c r="F762">
        <v>8.7855181648738604E-4</v>
      </c>
      <c r="G762">
        <v>2.0913119158181399E-2</v>
      </c>
    </row>
    <row r="763" spans="1:7" x14ac:dyDescent="0.25">
      <c r="A763" s="16" t="s">
        <v>5991</v>
      </c>
      <c r="B763">
        <v>5.52108428689347</v>
      </c>
      <c r="C763">
        <v>5.0185168985927398</v>
      </c>
      <c r="D763">
        <v>1.7621583530938201</v>
      </c>
      <c r="E763">
        <v>2.8479375249004999</v>
      </c>
      <c r="F763">
        <v>4.4003561943496998E-3</v>
      </c>
      <c r="G763">
        <v>6.9079077592052299E-2</v>
      </c>
    </row>
    <row r="764" spans="1:7" x14ac:dyDescent="0.25">
      <c r="A764" s="16" t="s">
        <v>5992</v>
      </c>
      <c r="B764">
        <v>89.852116113059694</v>
      </c>
      <c r="C764">
        <v>5.0213894992614199</v>
      </c>
      <c r="D764">
        <v>1.7416318794162</v>
      </c>
      <c r="E764">
        <v>2.8831520360919201</v>
      </c>
      <c r="F764">
        <v>3.9371736310295901E-3</v>
      </c>
      <c r="G764">
        <v>6.4832547197087698E-2</v>
      </c>
    </row>
    <row r="765" spans="1:7" x14ac:dyDescent="0.25">
      <c r="A765" s="16" t="s">
        <v>999</v>
      </c>
      <c r="B765">
        <v>12.8231873928061</v>
      </c>
      <c r="C765">
        <v>5.0281731554158897</v>
      </c>
      <c r="D765">
        <v>1.48071403819095</v>
      </c>
      <c r="E765">
        <v>3.3957759741097702</v>
      </c>
      <c r="F765">
        <v>6.8434346206238197E-4</v>
      </c>
      <c r="G765">
        <v>1.7620711129129399E-2</v>
      </c>
    </row>
    <row r="766" spans="1:7" x14ac:dyDescent="0.25">
      <c r="A766" s="16" t="s">
        <v>1000</v>
      </c>
      <c r="B766">
        <v>10.873109993741901</v>
      </c>
      <c r="C766">
        <v>5.0460551130471396</v>
      </c>
      <c r="D766">
        <v>1.45621480431762</v>
      </c>
      <c r="E766">
        <v>3.46518597262286</v>
      </c>
      <c r="F766">
        <v>5.2986493162987698E-4</v>
      </c>
      <c r="G766">
        <v>1.4576284345591699E-2</v>
      </c>
    </row>
    <row r="767" spans="1:7" x14ac:dyDescent="0.25">
      <c r="A767" s="16" t="s">
        <v>1001</v>
      </c>
      <c r="B767">
        <v>21.119685343982201</v>
      </c>
      <c r="C767">
        <v>5.0743749120079098</v>
      </c>
      <c r="D767">
        <v>1.68361736650726</v>
      </c>
      <c r="E767">
        <v>3.0139715905490698</v>
      </c>
      <c r="F767">
        <v>2.5785195017918902E-3</v>
      </c>
      <c r="G767">
        <v>4.819847991811E-2</v>
      </c>
    </row>
    <row r="768" spans="1:7" x14ac:dyDescent="0.25">
      <c r="A768" s="16" t="s">
        <v>1002</v>
      </c>
      <c r="B768">
        <v>7.3291501084745203</v>
      </c>
      <c r="C768">
        <v>5.10428962518949</v>
      </c>
      <c r="D768">
        <v>1.54282504453722</v>
      </c>
      <c r="E768">
        <v>3.30840469777347</v>
      </c>
      <c r="F768">
        <v>9.3829113472831895E-4</v>
      </c>
      <c r="G768">
        <v>2.2244365437949401E-2</v>
      </c>
    </row>
    <row r="769" spans="1:7" x14ac:dyDescent="0.25">
      <c r="A769" s="16" t="s">
        <v>1003</v>
      </c>
      <c r="B769">
        <v>5.8123948073133702</v>
      </c>
      <c r="C769">
        <v>5.1458132327558399</v>
      </c>
      <c r="D769">
        <v>1.67764387868512</v>
      </c>
      <c r="E769">
        <v>3.06728579177897</v>
      </c>
      <c r="F769">
        <v>2.1601222102381099E-3</v>
      </c>
      <c r="G769">
        <v>4.21332198331393E-2</v>
      </c>
    </row>
    <row r="770" spans="1:7" x14ac:dyDescent="0.25">
      <c r="A770" s="16" t="s">
        <v>1004</v>
      </c>
      <c r="B770">
        <v>8.4012864542514194</v>
      </c>
      <c r="C770">
        <v>5.1473595049658201</v>
      </c>
      <c r="D770">
        <v>1.5669074391126701</v>
      </c>
      <c r="E770">
        <v>3.2850437597518498</v>
      </c>
      <c r="F770">
        <v>1.0196653370551001E-3</v>
      </c>
      <c r="G770">
        <v>2.3930334992778E-2</v>
      </c>
    </row>
    <row r="771" spans="1:7" x14ac:dyDescent="0.25">
      <c r="A771" s="16" t="s">
        <v>1005</v>
      </c>
      <c r="B771">
        <v>7.0906064622041196</v>
      </c>
      <c r="C771">
        <v>5.1496297969915297</v>
      </c>
      <c r="D771">
        <v>1.3702070984755399</v>
      </c>
      <c r="E771">
        <v>3.7582857384996</v>
      </c>
      <c r="F771">
        <v>1.7108144748437899E-4</v>
      </c>
      <c r="G771">
        <v>6.1054422802180501E-3</v>
      </c>
    </row>
    <row r="772" spans="1:7" x14ac:dyDescent="0.25">
      <c r="A772" s="16" t="s">
        <v>1006</v>
      </c>
      <c r="B772">
        <v>6.7331863164711603</v>
      </c>
      <c r="C772">
        <v>5.20105761436675</v>
      </c>
      <c r="D772">
        <v>1.5583455590484401</v>
      </c>
      <c r="E772">
        <v>3.3375508943873999</v>
      </c>
      <c r="F772">
        <v>8.45202411812047E-4</v>
      </c>
      <c r="G772">
        <v>2.05522493489496E-2</v>
      </c>
    </row>
    <row r="773" spans="1:7" x14ac:dyDescent="0.25">
      <c r="A773" s="16" t="s">
        <v>1007</v>
      </c>
      <c r="B773">
        <v>10.248729828452101</v>
      </c>
      <c r="C773">
        <v>5.2031354616321899</v>
      </c>
      <c r="D773">
        <v>1.55285664784684</v>
      </c>
      <c r="E773">
        <v>3.3506862779940101</v>
      </c>
      <c r="F773">
        <v>8.0611571396969602E-4</v>
      </c>
      <c r="G773">
        <v>2.0034911929013601E-2</v>
      </c>
    </row>
    <row r="774" spans="1:7" x14ac:dyDescent="0.25">
      <c r="A774" s="16" t="s">
        <v>1008</v>
      </c>
      <c r="B774">
        <v>13.5092243019687</v>
      </c>
      <c r="C774">
        <v>5.2063187319582704</v>
      </c>
      <c r="D774">
        <v>1.63905334205691</v>
      </c>
      <c r="E774">
        <v>3.1764181179269402</v>
      </c>
      <c r="F774">
        <v>1.4910587544950699E-3</v>
      </c>
      <c r="G774">
        <v>3.1736695825603102E-2</v>
      </c>
    </row>
    <row r="775" spans="1:7" x14ac:dyDescent="0.25">
      <c r="A775" s="16" t="s">
        <v>1009</v>
      </c>
      <c r="B775">
        <v>58.048550227806203</v>
      </c>
      <c r="C775">
        <v>5.2109710899431896</v>
      </c>
      <c r="D775">
        <v>1.3827499964243399</v>
      </c>
      <c r="E775">
        <v>3.76855621292228</v>
      </c>
      <c r="F775">
        <v>1.6419451152785899E-4</v>
      </c>
      <c r="G775">
        <v>5.9662454282272698E-3</v>
      </c>
    </row>
    <row r="776" spans="1:7" x14ac:dyDescent="0.25">
      <c r="A776" s="16" t="s">
        <v>5993</v>
      </c>
      <c r="B776">
        <v>4.0515252401687896</v>
      </c>
      <c r="C776">
        <v>5.2435361420151798</v>
      </c>
      <c r="D776">
        <v>1.859716079127</v>
      </c>
      <c r="E776">
        <v>2.81953584252315</v>
      </c>
      <c r="F776">
        <v>4.8093159587713997E-3</v>
      </c>
      <c r="G776">
        <v>7.3616615935839402E-2</v>
      </c>
    </row>
    <row r="777" spans="1:7" x14ac:dyDescent="0.25">
      <c r="A777" s="16" t="s">
        <v>1010</v>
      </c>
      <c r="B777">
        <v>32.045277849366499</v>
      </c>
      <c r="C777">
        <v>5.2638207825779899</v>
      </c>
      <c r="D777">
        <v>1.6764904274136301</v>
      </c>
      <c r="E777">
        <v>3.1397857670435001</v>
      </c>
      <c r="F777">
        <v>1.6907142587317999E-3</v>
      </c>
      <c r="G777">
        <v>3.4963266045178201E-2</v>
      </c>
    </row>
    <row r="778" spans="1:7" x14ac:dyDescent="0.25">
      <c r="A778" s="16" t="s">
        <v>1011</v>
      </c>
      <c r="B778">
        <v>72.761179457655601</v>
      </c>
      <c r="C778">
        <v>5.2686829741511803</v>
      </c>
      <c r="D778">
        <v>1.57540891822332</v>
      </c>
      <c r="E778">
        <v>3.3443272493931202</v>
      </c>
      <c r="F778">
        <v>8.2482380274819596E-4</v>
      </c>
      <c r="G778">
        <v>2.02969300321834E-2</v>
      </c>
    </row>
    <row r="779" spans="1:7" x14ac:dyDescent="0.25">
      <c r="A779" s="16" t="s">
        <v>5994</v>
      </c>
      <c r="B779">
        <v>14.2181229752906</v>
      </c>
      <c r="C779">
        <v>5.2723987177617904</v>
      </c>
      <c r="D779">
        <v>1.96103776271435</v>
      </c>
      <c r="E779">
        <v>2.6885758234782999</v>
      </c>
      <c r="F779">
        <v>7.1757537011458098E-3</v>
      </c>
      <c r="G779">
        <v>9.6305176860387504E-2</v>
      </c>
    </row>
    <row r="780" spans="1:7" x14ac:dyDescent="0.25">
      <c r="A780" s="16" t="s">
        <v>1012</v>
      </c>
      <c r="B780">
        <v>21.778193956143902</v>
      </c>
      <c r="C780">
        <v>5.2769296896642999</v>
      </c>
      <c r="D780">
        <v>1.3624548420445299</v>
      </c>
      <c r="E780">
        <v>3.87310428707173</v>
      </c>
      <c r="F780">
        <v>1.07457818328574E-4</v>
      </c>
      <c r="G780">
        <v>4.3128144868986897E-3</v>
      </c>
    </row>
    <row r="781" spans="1:7" x14ac:dyDescent="0.25">
      <c r="A781" s="16" t="s">
        <v>1013</v>
      </c>
      <c r="B781">
        <v>11.387467526456399</v>
      </c>
      <c r="C781">
        <v>5.2806841842631203</v>
      </c>
      <c r="D781">
        <v>1.2520954574197301</v>
      </c>
      <c r="E781">
        <v>4.2174773121095201</v>
      </c>
      <c r="F781" s="66">
        <v>2.4705066788430999E-5</v>
      </c>
      <c r="G781">
        <v>1.2750438009746E-3</v>
      </c>
    </row>
    <row r="782" spans="1:7" x14ac:dyDescent="0.25">
      <c r="A782" s="16" t="s">
        <v>531</v>
      </c>
      <c r="B782">
        <v>6.1396211785120904</v>
      </c>
      <c r="C782">
        <v>5.2834744622072298</v>
      </c>
      <c r="D782">
        <v>1.8113808270388101</v>
      </c>
      <c r="E782">
        <v>2.91682145650427</v>
      </c>
      <c r="F782">
        <v>3.5361812849018098E-3</v>
      </c>
      <c r="G782">
        <v>5.9950608295195697E-2</v>
      </c>
    </row>
    <row r="783" spans="1:7" x14ac:dyDescent="0.25">
      <c r="A783" s="16" t="s">
        <v>1014</v>
      </c>
      <c r="B783">
        <v>4.5753772219736204</v>
      </c>
      <c r="C783">
        <v>5.2838799718813103</v>
      </c>
      <c r="D783">
        <v>1.6387914671043999</v>
      </c>
      <c r="E783">
        <v>3.2242540176374201</v>
      </c>
      <c r="F783">
        <v>1.2630131156302401E-3</v>
      </c>
      <c r="G783">
        <v>2.7954051196795299E-2</v>
      </c>
    </row>
    <row r="784" spans="1:7" x14ac:dyDescent="0.25">
      <c r="A784" s="16" t="s">
        <v>1015</v>
      </c>
      <c r="B784">
        <v>11.471457172597299</v>
      </c>
      <c r="C784">
        <v>5.3144498594186196</v>
      </c>
      <c r="D784">
        <v>1.2956761096738001</v>
      </c>
      <c r="E784">
        <v>4.1016808288273499</v>
      </c>
      <c r="F784" s="66">
        <v>4.1015978402570997E-5</v>
      </c>
      <c r="G784">
        <v>1.92907408099834E-3</v>
      </c>
    </row>
    <row r="785" spans="1:7" x14ac:dyDescent="0.25">
      <c r="A785" s="16" t="s">
        <v>5995</v>
      </c>
      <c r="B785">
        <v>6.4218162553462301</v>
      </c>
      <c r="C785">
        <v>5.3149208613769297</v>
      </c>
      <c r="D785">
        <v>1.92638454314297</v>
      </c>
      <c r="E785">
        <v>2.75901344842885</v>
      </c>
      <c r="F785">
        <v>5.7976149020805097E-3</v>
      </c>
      <c r="G785">
        <v>8.2871789482680203E-2</v>
      </c>
    </row>
    <row r="786" spans="1:7" x14ac:dyDescent="0.25">
      <c r="A786" s="16" t="s">
        <v>1016</v>
      </c>
      <c r="B786">
        <v>4.6778166714843499</v>
      </c>
      <c r="C786">
        <v>5.3391451467173301</v>
      </c>
      <c r="D786">
        <v>1.48745295693881</v>
      </c>
      <c r="E786">
        <v>3.5894547937202201</v>
      </c>
      <c r="F786">
        <v>3.3137028741029998E-4</v>
      </c>
      <c r="G786">
        <v>1.0198161035234099E-2</v>
      </c>
    </row>
    <row r="787" spans="1:7" x14ac:dyDescent="0.25">
      <c r="A787" s="16" t="s">
        <v>1017</v>
      </c>
      <c r="B787">
        <v>40.345710396333601</v>
      </c>
      <c r="C787">
        <v>5.3591293384858201</v>
      </c>
      <c r="D787">
        <v>1.6554232440962999</v>
      </c>
      <c r="E787">
        <v>3.2373167149838999</v>
      </c>
      <c r="F787">
        <v>1.2065941922934299E-3</v>
      </c>
      <c r="G787">
        <v>2.7221885220329801E-2</v>
      </c>
    </row>
    <row r="788" spans="1:7" x14ac:dyDescent="0.25">
      <c r="A788" s="16" t="s">
        <v>5996</v>
      </c>
      <c r="B788">
        <v>135.341579466453</v>
      </c>
      <c r="C788">
        <v>5.3643275108208002</v>
      </c>
      <c r="D788">
        <v>1.8652924423380799</v>
      </c>
      <c r="E788">
        <v>2.87586406777953</v>
      </c>
      <c r="F788">
        <v>4.0292318843267302E-3</v>
      </c>
      <c r="G788">
        <v>6.5822073807824996E-2</v>
      </c>
    </row>
    <row r="789" spans="1:7" x14ac:dyDescent="0.25">
      <c r="A789" s="16" t="s">
        <v>1018</v>
      </c>
      <c r="B789">
        <v>31.094698016713402</v>
      </c>
      <c r="C789">
        <v>5.3888439750805697</v>
      </c>
      <c r="D789">
        <v>1.50936996299491</v>
      </c>
      <c r="E789">
        <v>3.5702605108080698</v>
      </c>
      <c r="F789">
        <v>3.56626378475271E-4</v>
      </c>
      <c r="G789">
        <v>1.08892410432868E-2</v>
      </c>
    </row>
    <row r="790" spans="1:7" x14ac:dyDescent="0.25">
      <c r="A790" s="16" t="s">
        <v>1019</v>
      </c>
      <c r="B790">
        <v>5.9914980574164103</v>
      </c>
      <c r="C790">
        <v>5.41129134028776</v>
      </c>
      <c r="D790">
        <v>1.6995551217643401</v>
      </c>
      <c r="E790">
        <v>3.1839457696848199</v>
      </c>
      <c r="F790">
        <v>1.45282227625718E-3</v>
      </c>
      <c r="G790">
        <v>3.1106004251248001E-2</v>
      </c>
    </row>
    <row r="791" spans="1:7" x14ac:dyDescent="0.25">
      <c r="A791" s="16" t="s">
        <v>5997</v>
      </c>
      <c r="B791">
        <v>10.663477024062701</v>
      </c>
      <c r="C791">
        <v>5.4160256205039401</v>
      </c>
      <c r="D791">
        <v>1.83158234214659</v>
      </c>
      <c r="E791">
        <v>2.9570200017086998</v>
      </c>
      <c r="F791">
        <v>3.1062796712512299E-3</v>
      </c>
      <c r="G791">
        <v>5.4565732056437201E-2</v>
      </c>
    </row>
    <row r="792" spans="1:7" x14ac:dyDescent="0.25">
      <c r="A792" s="16" t="s">
        <v>1020</v>
      </c>
      <c r="B792">
        <v>9.4865359167360808</v>
      </c>
      <c r="C792">
        <v>5.4403502342088803</v>
      </c>
      <c r="D792">
        <v>1.5449865078395899</v>
      </c>
      <c r="E792">
        <v>3.52129303822616</v>
      </c>
      <c r="F792">
        <v>4.29447751600001E-4</v>
      </c>
      <c r="G792">
        <v>1.2491467767237901E-2</v>
      </c>
    </row>
    <row r="793" spans="1:7" x14ac:dyDescent="0.25">
      <c r="A793" s="16" t="s">
        <v>1021</v>
      </c>
      <c r="B793">
        <v>15.964035471329799</v>
      </c>
      <c r="C793">
        <v>5.4499257081816497</v>
      </c>
      <c r="D793">
        <v>1.7191156160338701</v>
      </c>
      <c r="E793">
        <v>3.17019149692505</v>
      </c>
      <c r="F793">
        <v>1.5233850398746901E-3</v>
      </c>
      <c r="G793">
        <v>3.23068420092699E-2</v>
      </c>
    </row>
    <row r="794" spans="1:7" x14ac:dyDescent="0.25">
      <c r="A794" s="16" t="s">
        <v>1022</v>
      </c>
      <c r="B794">
        <v>7.4134098437996903</v>
      </c>
      <c r="C794">
        <v>5.4765804317761697</v>
      </c>
      <c r="D794">
        <v>1.6699357058597</v>
      </c>
      <c r="E794">
        <v>3.27951573977322</v>
      </c>
      <c r="F794">
        <v>1.0398540946207099E-3</v>
      </c>
      <c r="G794">
        <v>2.4272333097341801E-2</v>
      </c>
    </row>
    <row r="795" spans="1:7" x14ac:dyDescent="0.25">
      <c r="A795" s="16" t="s">
        <v>5998</v>
      </c>
      <c r="B795">
        <v>14.4967903507426</v>
      </c>
      <c r="C795">
        <v>5.5186872607511601</v>
      </c>
      <c r="D795">
        <v>1.8708423155181999</v>
      </c>
      <c r="E795">
        <v>2.9498409432879198</v>
      </c>
      <c r="F795">
        <v>3.1793756217025401E-3</v>
      </c>
      <c r="G795">
        <v>5.5598556599008198E-2</v>
      </c>
    </row>
    <row r="796" spans="1:7" x14ac:dyDescent="0.25">
      <c r="A796" s="16" t="s">
        <v>1631</v>
      </c>
      <c r="B796">
        <v>9.8830327453101692</v>
      </c>
      <c r="C796">
        <v>5.5365587505278002</v>
      </c>
      <c r="D796">
        <v>1.85186716747448</v>
      </c>
      <c r="E796">
        <v>2.9897169990212502</v>
      </c>
      <c r="F796">
        <v>2.7923602636629901E-3</v>
      </c>
      <c r="G796">
        <v>5.0890765805257997E-2</v>
      </c>
    </row>
    <row r="797" spans="1:7" x14ac:dyDescent="0.25">
      <c r="A797" s="16" t="s">
        <v>1023</v>
      </c>
      <c r="B797">
        <v>38.918751214028298</v>
      </c>
      <c r="C797">
        <v>5.5621504992675703</v>
      </c>
      <c r="D797">
        <v>1.0471276774609299</v>
      </c>
      <c r="E797">
        <v>5.3118169054175404</v>
      </c>
      <c r="F797" s="66">
        <v>1.08537624139183E-7</v>
      </c>
      <c r="G797" s="66">
        <v>1.20569795043755E-5</v>
      </c>
    </row>
    <row r="798" spans="1:7" x14ac:dyDescent="0.25">
      <c r="A798" s="16" t="s">
        <v>1024</v>
      </c>
      <c r="B798">
        <v>482.91222649528902</v>
      </c>
      <c r="C798">
        <v>5.5883607938670403</v>
      </c>
      <c r="D798">
        <v>1.6362456852975999</v>
      </c>
      <c r="E798">
        <v>3.4153555569808201</v>
      </c>
      <c r="F798">
        <v>6.3698803438225302E-4</v>
      </c>
      <c r="G798">
        <v>1.6658808145817501E-2</v>
      </c>
    </row>
    <row r="799" spans="1:7" x14ac:dyDescent="0.25">
      <c r="A799" s="16" t="s">
        <v>1025</v>
      </c>
      <c r="B799">
        <v>15.6675094279395</v>
      </c>
      <c r="C799">
        <v>5.6368285917781096</v>
      </c>
      <c r="D799">
        <v>1.71101993696213</v>
      </c>
      <c r="E799">
        <v>3.2944260145712501</v>
      </c>
      <c r="F799">
        <v>9.862290329734119E-4</v>
      </c>
      <c r="G799">
        <v>2.3239142304246199E-2</v>
      </c>
    </row>
    <row r="800" spans="1:7" x14ac:dyDescent="0.25">
      <c r="A800" s="16" t="s">
        <v>1026</v>
      </c>
      <c r="B800">
        <v>4.1048415880618103</v>
      </c>
      <c r="C800">
        <v>5.68035947791655</v>
      </c>
      <c r="D800">
        <v>1.67717001442101</v>
      </c>
      <c r="E800">
        <v>3.3868715926676698</v>
      </c>
      <c r="F800">
        <v>7.0694467486317905E-4</v>
      </c>
      <c r="G800">
        <v>1.8043331920359101E-2</v>
      </c>
    </row>
    <row r="801" spans="1:7" x14ac:dyDescent="0.25">
      <c r="A801" s="16" t="s">
        <v>1027</v>
      </c>
      <c r="B801">
        <v>153.717220652858</v>
      </c>
      <c r="C801">
        <v>5.6833425328305296</v>
      </c>
      <c r="D801">
        <v>1.69346963423441</v>
      </c>
      <c r="E801">
        <v>3.3560345092339898</v>
      </c>
      <c r="F801">
        <v>7.9068701925757501E-4</v>
      </c>
      <c r="G801">
        <v>1.9748551161927901E-2</v>
      </c>
    </row>
    <row r="802" spans="1:7" x14ac:dyDescent="0.25">
      <c r="A802" s="16" t="s">
        <v>1028</v>
      </c>
      <c r="B802">
        <v>11.040663595882201</v>
      </c>
      <c r="C802">
        <v>5.6962695333081399</v>
      </c>
      <c r="D802">
        <v>1.8488891949206501</v>
      </c>
      <c r="E802">
        <v>3.0809145020465101</v>
      </c>
      <c r="F802">
        <v>2.0636589626117198E-3</v>
      </c>
      <c r="G802">
        <v>4.0591092984659502E-2</v>
      </c>
    </row>
    <row r="803" spans="1:7" x14ac:dyDescent="0.25">
      <c r="A803" s="16" t="s">
        <v>1029</v>
      </c>
      <c r="B803">
        <v>6.2821600896986496</v>
      </c>
      <c r="C803">
        <v>5.7572485004425999</v>
      </c>
      <c r="D803">
        <v>1.85550359799452</v>
      </c>
      <c r="E803">
        <v>3.10279565432544</v>
      </c>
      <c r="F803">
        <v>1.91701957877703E-3</v>
      </c>
      <c r="G803">
        <v>3.82224211399236E-2</v>
      </c>
    </row>
    <row r="804" spans="1:7" x14ac:dyDescent="0.25">
      <c r="A804" s="16" t="s">
        <v>1030</v>
      </c>
      <c r="B804">
        <v>21.070751090107699</v>
      </c>
      <c r="C804">
        <v>5.7736022205075903</v>
      </c>
      <c r="D804">
        <v>1.26485312830826</v>
      </c>
      <c r="E804">
        <v>4.5646424009954298</v>
      </c>
      <c r="F804" s="66">
        <v>5.0034647976425199E-6</v>
      </c>
      <c r="G804">
        <v>3.3734343005608302E-4</v>
      </c>
    </row>
    <row r="805" spans="1:7" x14ac:dyDescent="0.25">
      <c r="A805" s="16" t="s">
        <v>5999</v>
      </c>
      <c r="B805">
        <v>7.7039380322767901</v>
      </c>
      <c r="C805">
        <v>5.8016765310958398</v>
      </c>
      <c r="D805">
        <v>2.1297516299113801</v>
      </c>
      <c r="E805">
        <v>2.7241094452582999</v>
      </c>
      <c r="F805">
        <v>6.4475136638777698E-3</v>
      </c>
      <c r="G805">
        <v>8.9662448129730593E-2</v>
      </c>
    </row>
    <row r="806" spans="1:7" x14ac:dyDescent="0.25">
      <c r="A806" s="16" t="s">
        <v>1031</v>
      </c>
      <c r="B806">
        <v>9.4294612858302305</v>
      </c>
      <c r="C806">
        <v>5.8145242388673397</v>
      </c>
      <c r="D806">
        <v>1.7471268245691101</v>
      </c>
      <c r="E806">
        <v>3.32804931908785</v>
      </c>
      <c r="F806">
        <v>8.7456382328343098E-4</v>
      </c>
      <c r="G806">
        <v>2.0877298181648799E-2</v>
      </c>
    </row>
    <row r="807" spans="1:7" x14ac:dyDescent="0.25">
      <c r="A807" s="16" t="s">
        <v>1032</v>
      </c>
      <c r="B807">
        <v>12.6571464435747</v>
      </c>
      <c r="C807">
        <v>5.8482475300213599</v>
      </c>
      <c r="D807">
        <v>1.4909185964193601</v>
      </c>
      <c r="E807">
        <v>3.9225800416378802</v>
      </c>
      <c r="F807" s="66">
        <v>8.76057755402459E-5</v>
      </c>
      <c r="G807">
        <v>3.6481468601630902E-3</v>
      </c>
    </row>
    <row r="808" spans="1:7" x14ac:dyDescent="0.25">
      <c r="A808" s="16" t="s">
        <v>1033</v>
      </c>
      <c r="B808">
        <v>317.79071557915699</v>
      </c>
      <c r="C808">
        <v>5.8525555176611501</v>
      </c>
      <c r="D808">
        <v>1.48254591159153</v>
      </c>
      <c r="E808">
        <v>3.9476386342587801</v>
      </c>
      <c r="F808" s="66">
        <v>7.8925815647399903E-5</v>
      </c>
      <c r="G808">
        <v>3.3476025953137201E-3</v>
      </c>
    </row>
    <row r="809" spans="1:7" x14ac:dyDescent="0.25">
      <c r="A809" s="16" t="s">
        <v>1034</v>
      </c>
      <c r="B809">
        <v>14.1641662939205</v>
      </c>
      <c r="C809">
        <v>5.85385263045531</v>
      </c>
      <c r="D809">
        <v>1.4446167911282199</v>
      </c>
      <c r="E809">
        <v>4.0521837115596302</v>
      </c>
      <c r="F809" s="66">
        <v>5.0741795816647201E-5</v>
      </c>
      <c r="G809">
        <v>2.33012719057233E-3</v>
      </c>
    </row>
    <row r="810" spans="1:7" x14ac:dyDescent="0.25">
      <c r="A810" s="16" t="s">
        <v>6000</v>
      </c>
      <c r="B810">
        <v>3.2636707919892398</v>
      </c>
      <c r="C810">
        <v>5.8727125432143001</v>
      </c>
      <c r="D810">
        <v>2.1212714445726202</v>
      </c>
      <c r="E810">
        <v>2.7684870591361301</v>
      </c>
      <c r="F810">
        <v>5.6317222125327601E-3</v>
      </c>
      <c r="G810">
        <v>8.1398274952889899E-2</v>
      </c>
    </row>
    <row r="811" spans="1:7" x14ac:dyDescent="0.25">
      <c r="A811" s="16" t="s">
        <v>1035</v>
      </c>
      <c r="B811">
        <v>13.0284989958379</v>
      </c>
      <c r="C811">
        <v>5.8873331428158</v>
      </c>
      <c r="D811">
        <v>1.39900725570714</v>
      </c>
      <c r="E811">
        <v>4.2082220222939597</v>
      </c>
      <c r="F811" s="66">
        <v>2.5738790775311999E-5</v>
      </c>
      <c r="G811">
        <v>1.31674234913701E-3</v>
      </c>
    </row>
    <row r="812" spans="1:7" x14ac:dyDescent="0.25">
      <c r="A812" s="16" t="s">
        <v>1036</v>
      </c>
      <c r="B812">
        <v>6.9829885267015603</v>
      </c>
      <c r="C812">
        <v>5.9177758330462398</v>
      </c>
      <c r="D812">
        <v>1.8200492599813201</v>
      </c>
      <c r="E812">
        <v>3.2514371798414898</v>
      </c>
      <c r="F812">
        <v>1.1482314723226101E-3</v>
      </c>
      <c r="G812">
        <v>2.6209338342800301E-2</v>
      </c>
    </row>
    <row r="813" spans="1:7" x14ac:dyDescent="0.25">
      <c r="A813" s="16" t="s">
        <v>1037</v>
      </c>
      <c r="B813">
        <v>11.531951305151701</v>
      </c>
      <c r="C813">
        <v>5.9608748855143601</v>
      </c>
      <c r="D813">
        <v>1.6577296298145601</v>
      </c>
      <c r="E813">
        <v>3.5958064441311599</v>
      </c>
      <c r="F813">
        <v>3.2338818971537403E-4</v>
      </c>
      <c r="G813">
        <v>9.9788355683601004E-3</v>
      </c>
    </row>
    <row r="814" spans="1:7" x14ac:dyDescent="0.25">
      <c r="A814" s="16" t="s">
        <v>1038</v>
      </c>
      <c r="B814">
        <v>4.9053068534996802</v>
      </c>
      <c r="C814">
        <v>5.9645705648342302</v>
      </c>
      <c r="D814">
        <v>1.6966944133415101</v>
      </c>
      <c r="E814">
        <v>3.5154064974419699</v>
      </c>
      <c r="F814">
        <v>4.39081345288288E-4</v>
      </c>
      <c r="G814">
        <v>1.27082997802546E-2</v>
      </c>
    </row>
    <row r="815" spans="1:7" x14ac:dyDescent="0.25">
      <c r="A815" s="16" t="s">
        <v>6001</v>
      </c>
      <c r="B815">
        <v>3.7255882172155199</v>
      </c>
      <c r="C815">
        <v>6.0606244336335804</v>
      </c>
      <c r="D815">
        <v>2.1847929869562899</v>
      </c>
      <c r="E815">
        <v>2.7740039764942801</v>
      </c>
      <c r="F815">
        <v>5.5371001382508297E-3</v>
      </c>
      <c r="G815">
        <v>8.1060285156872997E-2</v>
      </c>
    </row>
    <row r="816" spans="1:7" x14ac:dyDescent="0.25">
      <c r="A816" s="16" t="s">
        <v>1039</v>
      </c>
      <c r="B816">
        <v>11.1355128970237</v>
      </c>
      <c r="C816">
        <v>6.0854500588448497</v>
      </c>
      <c r="D816">
        <v>1.76980464755303</v>
      </c>
      <c r="E816">
        <v>3.4384868789099001</v>
      </c>
      <c r="F816">
        <v>5.8497488596156598E-4</v>
      </c>
      <c r="G816">
        <v>1.5613608855504999E-2</v>
      </c>
    </row>
    <row r="817" spans="1:7" x14ac:dyDescent="0.25">
      <c r="A817" s="16" t="s">
        <v>1040</v>
      </c>
      <c r="B817">
        <v>30.965139295621501</v>
      </c>
      <c r="C817">
        <v>6.2390760858284304</v>
      </c>
      <c r="D817">
        <v>1.30541366440474</v>
      </c>
      <c r="E817">
        <v>4.7793862251881896</v>
      </c>
      <c r="F817" s="66">
        <v>1.75831138455501E-6</v>
      </c>
      <c r="G817">
        <v>1.3404538555195799E-4</v>
      </c>
    </row>
    <row r="818" spans="1:7" x14ac:dyDescent="0.25">
      <c r="A818" s="16" t="s">
        <v>1041</v>
      </c>
      <c r="B818">
        <v>6.1608546474508499</v>
      </c>
      <c r="C818">
        <v>6.2781541838315302</v>
      </c>
      <c r="D818">
        <v>1.87616745043658</v>
      </c>
      <c r="E818">
        <v>3.3462653785890102</v>
      </c>
      <c r="F818">
        <v>8.1907963530115295E-4</v>
      </c>
      <c r="G818">
        <v>2.0198192106031E-2</v>
      </c>
    </row>
    <row r="819" spans="1:7" x14ac:dyDescent="0.25">
      <c r="A819" s="16" t="s">
        <v>1042</v>
      </c>
      <c r="B819">
        <v>12.7269348622665</v>
      </c>
      <c r="C819">
        <v>6.2875597015248204</v>
      </c>
      <c r="D819">
        <v>1.80142561039802</v>
      </c>
      <c r="E819">
        <v>3.49032436600899</v>
      </c>
      <c r="F819">
        <v>4.8243460532872102E-4</v>
      </c>
      <c r="G819">
        <v>1.34942859389789E-2</v>
      </c>
    </row>
    <row r="820" spans="1:7" x14ac:dyDescent="0.25">
      <c r="A820" s="16" t="s">
        <v>1043</v>
      </c>
      <c r="B820">
        <v>47.8319163172442</v>
      </c>
      <c r="C820">
        <v>6.3230535855720396</v>
      </c>
      <c r="D820">
        <v>2.0031556499390799</v>
      </c>
      <c r="E820">
        <v>3.1565463151923998</v>
      </c>
      <c r="F820">
        <v>1.5964953102599599E-3</v>
      </c>
      <c r="G820">
        <v>3.3431815617364698E-2</v>
      </c>
    </row>
    <row r="821" spans="1:7" x14ac:dyDescent="0.25">
      <c r="A821" s="16" t="s">
        <v>1044</v>
      </c>
      <c r="B821">
        <v>13.0089391017242</v>
      </c>
      <c r="C821">
        <v>6.3590637810090902</v>
      </c>
      <c r="D821">
        <v>1.97555857076866</v>
      </c>
      <c r="E821">
        <v>3.2188687670924701</v>
      </c>
      <c r="F821">
        <v>1.28697370072388E-3</v>
      </c>
      <c r="G821">
        <v>2.8323134424987399E-2</v>
      </c>
    </row>
    <row r="822" spans="1:7" x14ac:dyDescent="0.25">
      <c r="A822" s="16" t="s">
        <v>6002</v>
      </c>
      <c r="B822">
        <v>6.5123052999058499</v>
      </c>
      <c r="C822">
        <v>6.3693131164686196</v>
      </c>
      <c r="D822">
        <v>2.3682103710944</v>
      </c>
      <c r="E822">
        <v>2.68950478142076</v>
      </c>
      <c r="F822">
        <v>7.15581219165625E-3</v>
      </c>
      <c r="G822">
        <v>9.6305176860387504E-2</v>
      </c>
    </row>
    <row r="823" spans="1:7" x14ac:dyDescent="0.25">
      <c r="A823" s="16" t="s">
        <v>1045</v>
      </c>
      <c r="B823">
        <v>4.6350859591788502</v>
      </c>
      <c r="C823">
        <v>6.3743763493304302</v>
      </c>
      <c r="D823">
        <v>1.8819971659855199</v>
      </c>
      <c r="E823">
        <v>3.3870276026650901</v>
      </c>
      <c r="F823">
        <v>7.0654278815051404E-4</v>
      </c>
      <c r="G823">
        <v>1.8043331920359101E-2</v>
      </c>
    </row>
    <row r="824" spans="1:7" x14ac:dyDescent="0.25">
      <c r="A824" s="16" t="s">
        <v>1046</v>
      </c>
      <c r="B824">
        <v>12.6928399838133</v>
      </c>
      <c r="C824">
        <v>6.4113806558086797</v>
      </c>
      <c r="D824">
        <v>1.8570889841042699</v>
      </c>
      <c r="E824">
        <v>3.4523820402182301</v>
      </c>
      <c r="F824">
        <v>5.5566037219191599E-4</v>
      </c>
      <c r="G824">
        <v>1.5072610654061701E-2</v>
      </c>
    </row>
    <row r="825" spans="1:7" x14ac:dyDescent="0.25">
      <c r="A825" s="16" t="s">
        <v>1047</v>
      </c>
      <c r="B825">
        <v>6.9852244249641</v>
      </c>
      <c r="C825">
        <v>6.4615336568603903</v>
      </c>
      <c r="D825">
        <v>2.0666956232142999</v>
      </c>
      <c r="E825">
        <v>3.1265047374566302</v>
      </c>
      <c r="F825">
        <v>1.7689765431123999E-3</v>
      </c>
      <c r="G825">
        <v>3.6072276921089101E-2</v>
      </c>
    </row>
    <row r="826" spans="1:7" x14ac:dyDescent="0.25">
      <c r="A826" s="16" t="s">
        <v>475</v>
      </c>
      <c r="B826">
        <v>7.1069420500666096</v>
      </c>
      <c r="C826">
        <v>6.49192141110428</v>
      </c>
      <c r="D826">
        <v>1.7727162235303799</v>
      </c>
      <c r="E826">
        <v>3.6621323395887599</v>
      </c>
      <c r="F826">
        <v>2.5012458096760601E-4</v>
      </c>
      <c r="G826">
        <v>8.0815875689921306E-3</v>
      </c>
    </row>
    <row r="827" spans="1:7" x14ac:dyDescent="0.25">
      <c r="A827" s="16" t="s">
        <v>6003</v>
      </c>
      <c r="B827">
        <v>5.0926520966684699</v>
      </c>
      <c r="C827">
        <v>6.5065164036001297</v>
      </c>
      <c r="D827">
        <v>2.3378469289414499</v>
      </c>
      <c r="E827">
        <v>2.7831233615222999</v>
      </c>
      <c r="F827">
        <v>5.3838331299669402E-3</v>
      </c>
      <c r="G827">
        <v>7.97929220177057E-2</v>
      </c>
    </row>
    <row r="828" spans="1:7" x14ac:dyDescent="0.25">
      <c r="A828" s="16" t="s">
        <v>1048</v>
      </c>
      <c r="B828">
        <v>18.379188711767299</v>
      </c>
      <c r="C828">
        <v>6.5245632262559301</v>
      </c>
      <c r="D828">
        <v>1.8596094052555801</v>
      </c>
      <c r="E828">
        <v>3.50856648058264</v>
      </c>
      <c r="F828">
        <v>4.50528619800916E-4</v>
      </c>
      <c r="G828">
        <v>1.2943265569847E-2</v>
      </c>
    </row>
    <row r="829" spans="1:7" x14ac:dyDescent="0.25">
      <c r="A829" s="16" t="s">
        <v>1049</v>
      </c>
      <c r="B829">
        <v>5.2617116304463201</v>
      </c>
      <c r="C829">
        <v>6.5650072317162396</v>
      </c>
      <c r="D829">
        <v>2.0663001238249601</v>
      </c>
      <c r="E829">
        <v>3.1771799052906502</v>
      </c>
      <c r="F829">
        <v>1.48714753055327E-3</v>
      </c>
      <c r="G829">
        <v>3.1711314070152402E-2</v>
      </c>
    </row>
    <row r="830" spans="1:7" x14ac:dyDescent="0.25">
      <c r="A830" s="16" t="s">
        <v>1050</v>
      </c>
      <c r="B830">
        <v>7.4572738865168304</v>
      </c>
      <c r="C830">
        <v>6.5664501678957299</v>
      </c>
      <c r="D830">
        <v>1.7324845528161299</v>
      </c>
      <c r="E830">
        <v>3.7901926208935399</v>
      </c>
      <c r="F830">
        <v>1.50530506967068E-4</v>
      </c>
      <c r="G830">
        <v>5.5916809976556698E-3</v>
      </c>
    </row>
    <row r="831" spans="1:7" x14ac:dyDescent="0.25">
      <c r="A831" s="16" t="s">
        <v>6004</v>
      </c>
      <c r="B831">
        <v>7.4617443800612797</v>
      </c>
      <c r="C831">
        <v>6.57516528013692</v>
      </c>
      <c r="D831">
        <v>2.37392537308091</v>
      </c>
      <c r="E831">
        <v>2.7697438827251699</v>
      </c>
      <c r="F831">
        <v>5.6100387104991503E-3</v>
      </c>
      <c r="G831">
        <v>8.1387427262763795E-2</v>
      </c>
    </row>
    <row r="832" spans="1:7" x14ac:dyDescent="0.25">
      <c r="A832" s="16" t="s">
        <v>1051</v>
      </c>
      <c r="B832">
        <v>15.6410334293468</v>
      </c>
      <c r="C832">
        <v>6.6117011758482001</v>
      </c>
      <c r="D832">
        <v>1.8302644818473299</v>
      </c>
      <c r="E832">
        <v>3.61242937369077</v>
      </c>
      <c r="F832">
        <v>3.03341740274966E-4</v>
      </c>
      <c r="G832">
        <v>9.4351414895125496E-3</v>
      </c>
    </row>
    <row r="833" spans="1:7" x14ac:dyDescent="0.25">
      <c r="A833" s="16" t="s">
        <v>1052</v>
      </c>
      <c r="B833">
        <v>8.0222664922106102</v>
      </c>
      <c r="C833">
        <v>6.68024672657487</v>
      </c>
      <c r="D833">
        <v>2.2262859670630202</v>
      </c>
      <c r="E833">
        <v>3.0006238306337698</v>
      </c>
      <c r="F833">
        <v>2.6942717889411601E-3</v>
      </c>
      <c r="G833">
        <v>4.97246616237495E-2</v>
      </c>
    </row>
    <row r="834" spans="1:7" x14ac:dyDescent="0.25">
      <c r="A834" s="16" t="s">
        <v>6005</v>
      </c>
      <c r="B834">
        <v>8.2524839819211309</v>
      </c>
      <c r="C834">
        <v>6.7021961172980697</v>
      </c>
      <c r="D834">
        <v>2.4396319076947899</v>
      </c>
      <c r="E834">
        <v>2.74721612557977</v>
      </c>
      <c r="F834">
        <v>6.0103513773962598E-3</v>
      </c>
      <c r="G834">
        <v>8.5239267055771395E-2</v>
      </c>
    </row>
    <row r="835" spans="1:7" x14ac:dyDescent="0.25">
      <c r="A835" s="16" t="s">
        <v>1053</v>
      </c>
      <c r="B835">
        <v>14.373096849217999</v>
      </c>
      <c r="C835">
        <v>6.7037678582402496</v>
      </c>
      <c r="D835">
        <v>1.7496436079937201</v>
      </c>
      <c r="E835">
        <v>3.8315047862389</v>
      </c>
      <c r="F835">
        <v>1.27361896313435E-4</v>
      </c>
      <c r="G835">
        <v>4.9683918347823101E-3</v>
      </c>
    </row>
    <row r="836" spans="1:7" x14ac:dyDescent="0.25">
      <c r="A836" s="16" t="s">
        <v>433</v>
      </c>
      <c r="B836">
        <v>22.106318520856</v>
      </c>
      <c r="C836">
        <v>6.77096631511216</v>
      </c>
      <c r="D836">
        <v>1.45646194825819</v>
      </c>
      <c r="E836">
        <v>4.6489139817279002</v>
      </c>
      <c r="F836" s="66">
        <v>3.3368732678268701E-6</v>
      </c>
      <c r="G836">
        <v>2.3878091899345199E-4</v>
      </c>
    </row>
    <row r="837" spans="1:7" x14ac:dyDescent="0.25">
      <c r="A837" s="16" t="s">
        <v>1054</v>
      </c>
      <c r="B837">
        <v>6.1297372249313398</v>
      </c>
      <c r="C837">
        <v>6.7754516059186702</v>
      </c>
      <c r="D837">
        <v>2.12838641595122</v>
      </c>
      <c r="E837">
        <v>3.1833747646291801</v>
      </c>
      <c r="F837">
        <v>1.4556906937652099E-3</v>
      </c>
      <c r="G837">
        <v>3.1106004251248001E-2</v>
      </c>
    </row>
    <row r="838" spans="1:7" x14ac:dyDescent="0.25">
      <c r="A838" s="16" t="s">
        <v>1055</v>
      </c>
      <c r="B838">
        <v>32.896620108732797</v>
      </c>
      <c r="C838">
        <v>6.82059554998441</v>
      </c>
      <c r="D838">
        <v>1.7163118832428199</v>
      </c>
      <c r="E838">
        <v>3.9739837593488598</v>
      </c>
      <c r="F838" s="66">
        <v>7.0680384658968205E-5</v>
      </c>
      <c r="G838">
        <v>3.04212548583839E-3</v>
      </c>
    </row>
    <row r="839" spans="1:7" x14ac:dyDescent="0.25">
      <c r="A839" s="16" t="s">
        <v>1056</v>
      </c>
      <c r="B839">
        <v>8.9132152377927998</v>
      </c>
      <c r="C839">
        <v>6.8286183602667796</v>
      </c>
      <c r="D839">
        <v>1.5680010755463001</v>
      </c>
      <c r="E839">
        <v>4.3549832119137104</v>
      </c>
      <c r="F839" s="66">
        <v>1.33077116638191E-5</v>
      </c>
      <c r="G839">
        <v>7.7224452162580001E-4</v>
      </c>
    </row>
    <row r="840" spans="1:7" x14ac:dyDescent="0.25">
      <c r="A840" s="16" t="s">
        <v>6006</v>
      </c>
      <c r="B840">
        <v>9.2140955337145005</v>
      </c>
      <c r="C840">
        <v>6.8672988661390404</v>
      </c>
      <c r="D840">
        <v>2.4078196130715899</v>
      </c>
      <c r="E840">
        <v>2.8520819536720299</v>
      </c>
      <c r="F840">
        <v>4.3433901011657996E-3</v>
      </c>
      <c r="G840">
        <v>6.8642511664410405E-2</v>
      </c>
    </row>
    <row r="841" spans="1:7" x14ac:dyDescent="0.25">
      <c r="A841" s="16" t="s">
        <v>1057</v>
      </c>
      <c r="B841">
        <v>6.6250172419790401</v>
      </c>
      <c r="C841">
        <v>6.8928506408394696</v>
      </c>
      <c r="D841">
        <v>1.9799411195322101</v>
      </c>
      <c r="E841">
        <v>3.4813412241612598</v>
      </c>
      <c r="F841">
        <v>4.9890947179184297E-4</v>
      </c>
      <c r="G841">
        <v>1.38884966085443E-2</v>
      </c>
    </row>
    <row r="842" spans="1:7" x14ac:dyDescent="0.25">
      <c r="A842" s="16" t="s">
        <v>1058</v>
      </c>
      <c r="B842">
        <v>13.530355716506101</v>
      </c>
      <c r="C842">
        <v>6.9142673033688604</v>
      </c>
      <c r="D842">
        <v>1.4015195784201699</v>
      </c>
      <c r="E842">
        <v>4.93340757405816</v>
      </c>
      <c r="F842" s="66">
        <v>8.0807288873207899E-7</v>
      </c>
      <c r="G842" s="66">
        <v>6.9817497586451696E-5</v>
      </c>
    </row>
    <row r="843" spans="1:7" x14ac:dyDescent="0.25">
      <c r="A843" s="16" t="s">
        <v>474</v>
      </c>
      <c r="B843">
        <v>9.8725106964042606</v>
      </c>
      <c r="C843">
        <v>6.9683406177323004</v>
      </c>
      <c r="D843">
        <v>1.9225605628079501</v>
      </c>
      <c r="E843">
        <v>3.62451032884751</v>
      </c>
      <c r="F843">
        <v>2.8950945056131202E-4</v>
      </c>
      <c r="G843">
        <v>9.0775221272772696E-3</v>
      </c>
    </row>
    <row r="844" spans="1:7" x14ac:dyDescent="0.25">
      <c r="A844" s="16" t="s">
        <v>424</v>
      </c>
      <c r="B844">
        <v>14.2284758965432</v>
      </c>
      <c r="C844">
        <v>6.9857213524614297</v>
      </c>
      <c r="D844">
        <v>1.54978186535408</v>
      </c>
      <c r="E844">
        <v>4.5075513584393203</v>
      </c>
      <c r="F844" s="66">
        <v>6.5580059886330502E-6</v>
      </c>
      <c r="G844">
        <v>4.2973360590683102E-4</v>
      </c>
    </row>
    <row r="845" spans="1:7" x14ac:dyDescent="0.25">
      <c r="A845" s="16" t="s">
        <v>1059</v>
      </c>
      <c r="B845">
        <v>14.524659007948699</v>
      </c>
      <c r="C845">
        <v>6.9970999403920304</v>
      </c>
      <c r="D845">
        <v>2.2975647713853702</v>
      </c>
      <c r="E845">
        <v>3.04544186415818</v>
      </c>
      <c r="F845">
        <v>2.3233869089517301E-3</v>
      </c>
      <c r="G845">
        <v>4.4645774144996701E-2</v>
      </c>
    </row>
    <row r="846" spans="1:7" x14ac:dyDescent="0.25">
      <c r="A846" s="16" t="s">
        <v>1060</v>
      </c>
      <c r="B846">
        <v>17.672829050361099</v>
      </c>
      <c r="C846">
        <v>7.0251227404102998</v>
      </c>
      <c r="D846">
        <v>2.0117718047113899</v>
      </c>
      <c r="E846">
        <v>3.4920077535424601</v>
      </c>
      <c r="F846">
        <v>4.7940433094494002E-4</v>
      </c>
      <c r="G846">
        <v>1.34417598945716E-2</v>
      </c>
    </row>
    <row r="847" spans="1:7" x14ac:dyDescent="0.25">
      <c r="A847" s="16" t="s">
        <v>1061</v>
      </c>
      <c r="B847">
        <v>10.498698420890999</v>
      </c>
      <c r="C847">
        <v>7.0558642094691697</v>
      </c>
      <c r="D847">
        <v>1.73835316466629</v>
      </c>
      <c r="E847">
        <v>4.0589359819894097</v>
      </c>
      <c r="F847" s="66">
        <v>4.9296824827026298E-5</v>
      </c>
      <c r="G847">
        <v>2.28173874913665E-3</v>
      </c>
    </row>
    <row r="848" spans="1:7" x14ac:dyDescent="0.25">
      <c r="A848" s="16" t="s">
        <v>1062</v>
      </c>
      <c r="B848">
        <v>10.514021509835899</v>
      </c>
      <c r="C848">
        <v>7.0657361352892796</v>
      </c>
      <c r="D848">
        <v>2.2741369415777899</v>
      </c>
      <c r="E848">
        <v>3.1069967714376499</v>
      </c>
      <c r="F848">
        <v>1.8899846279756701E-3</v>
      </c>
      <c r="G848">
        <v>3.7747912158747003E-2</v>
      </c>
    </row>
    <row r="849" spans="1:7" x14ac:dyDescent="0.25">
      <c r="A849" s="16" t="s">
        <v>1063</v>
      </c>
      <c r="B849">
        <v>27.907179354075598</v>
      </c>
      <c r="C849">
        <v>7.0902275154579497</v>
      </c>
      <c r="D849">
        <v>1.4538639738071599</v>
      </c>
      <c r="E849">
        <v>4.8768162931303101</v>
      </c>
      <c r="F849" s="66">
        <v>1.07811754860376E-6</v>
      </c>
      <c r="G849" s="66">
        <v>8.9130512597776395E-5</v>
      </c>
    </row>
    <row r="850" spans="1:7" x14ac:dyDescent="0.25">
      <c r="A850" s="16" t="s">
        <v>1064</v>
      </c>
      <c r="B850">
        <v>11.2364168912998</v>
      </c>
      <c r="C850">
        <v>7.1618110846398499</v>
      </c>
      <c r="D850">
        <v>1.64541694493305</v>
      </c>
      <c r="E850">
        <v>4.3525813361131096</v>
      </c>
      <c r="F850" s="66">
        <v>1.34543931524897E-5</v>
      </c>
      <c r="G850">
        <v>7.7689129569623902E-4</v>
      </c>
    </row>
    <row r="851" spans="1:7" x14ac:dyDescent="0.25">
      <c r="A851" s="16" t="s">
        <v>1065</v>
      </c>
      <c r="B851">
        <v>16.2417972599889</v>
      </c>
      <c r="C851">
        <v>7.1633179907580198</v>
      </c>
      <c r="D851">
        <v>2.1136514033527001</v>
      </c>
      <c r="E851">
        <v>3.3890725686343002</v>
      </c>
      <c r="F851">
        <v>7.0129448293089198E-4</v>
      </c>
      <c r="G851">
        <v>1.80173983456078E-2</v>
      </c>
    </row>
    <row r="852" spans="1:7" x14ac:dyDescent="0.25">
      <c r="A852" s="16" t="s">
        <v>1066</v>
      </c>
      <c r="B852">
        <v>8.0362545415529691</v>
      </c>
      <c r="C852">
        <v>7.17112879770111</v>
      </c>
      <c r="D852">
        <v>1.8946747493320499</v>
      </c>
      <c r="E852">
        <v>3.7848864562264501</v>
      </c>
      <c r="F852">
        <v>1.5377877192162799E-4</v>
      </c>
      <c r="G852">
        <v>5.6787805815444797E-3</v>
      </c>
    </row>
    <row r="853" spans="1:7" x14ac:dyDescent="0.25">
      <c r="A853" s="16" t="s">
        <v>6007</v>
      </c>
      <c r="B853">
        <v>8.5004264351793708</v>
      </c>
      <c r="C853">
        <v>7.2543349231724301</v>
      </c>
      <c r="D853">
        <v>2.6693567017442601</v>
      </c>
      <c r="E853">
        <v>2.7176341469958598</v>
      </c>
      <c r="F853">
        <v>6.5750495924616703E-3</v>
      </c>
      <c r="G853">
        <v>9.0937240826577795E-2</v>
      </c>
    </row>
    <row r="854" spans="1:7" x14ac:dyDescent="0.25">
      <c r="A854" s="16" t="s">
        <v>1067</v>
      </c>
      <c r="B854">
        <v>17.410885498618001</v>
      </c>
      <c r="C854">
        <v>7.2892931257260196</v>
      </c>
      <c r="D854">
        <v>1.2946185413869</v>
      </c>
      <c r="E854">
        <v>5.6304563025315204</v>
      </c>
      <c r="F854" s="66">
        <v>1.7973347487455199E-8</v>
      </c>
      <c r="G854" s="66">
        <v>2.3245238372470599E-6</v>
      </c>
    </row>
    <row r="855" spans="1:7" x14ac:dyDescent="0.25">
      <c r="A855" s="16" t="s">
        <v>1068</v>
      </c>
      <c r="B855">
        <v>24.769608332349801</v>
      </c>
      <c r="C855">
        <v>7.3082931045333499</v>
      </c>
      <c r="D855">
        <v>1.7410269129432701</v>
      </c>
      <c r="E855">
        <v>4.1976910581918601</v>
      </c>
      <c r="F855" s="66">
        <v>2.6965014091347101E-5</v>
      </c>
      <c r="G855">
        <v>1.3582663204066701E-3</v>
      </c>
    </row>
    <row r="856" spans="1:7" x14ac:dyDescent="0.25">
      <c r="A856" s="16" t="s">
        <v>1069</v>
      </c>
      <c r="B856">
        <v>8.9728050901090395</v>
      </c>
      <c r="C856">
        <v>7.3268484436121</v>
      </c>
      <c r="D856">
        <v>2.1732033943306601</v>
      </c>
      <c r="E856">
        <v>3.3714508557855201</v>
      </c>
      <c r="F856">
        <v>7.4773378019453104E-4</v>
      </c>
      <c r="G856">
        <v>1.8925574820428E-2</v>
      </c>
    </row>
    <row r="857" spans="1:7" x14ac:dyDescent="0.25">
      <c r="A857" s="16" t="s">
        <v>6008</v>
      </c>
      <c r="B857">
        <v>8.9684320133932296</v>
      </c>
      <c r="C857">
        <v>7.3315094506646599</v>
      </c>
      <c r="D857">
        <v>2.7111394440951702</v>
      </c>
      <c r="E857">
        <v>2.7042170282434599</v>
      </c>
      <c r="F857">
        <v>6.8465555788663601E-3</v>
      </c>
      <c r="G857">
        <v>9.3507182722918705E-2</v>
      </c>
    </row>
    <row r="858" spans="1:7" x14ac:dyDescent="0.25">
      <c r="A858" s="16" t="s">
        <v>1070</v>
      </c>
      <c r="B858">
        <v>12.7009351266952</v>
      </c>
      <c r="C858">
        <v>7.3420625403686399</v>
      </c>
      <c r="D858">
        <v>1.7010160105299399</v>
      </c>
      <c r="E858">
        <v>4.3162806786758496</v>
      </c>
      <c r="F858" s="66">
        <v>1.5868018877939699E-5</v>
      </c>
      <c r="G858">
        <v>8.8135510567756198E-4</v>
      </c>
    </row>
    <row r="859" spans="1:7" x14ac:dyDescent="0.25">
      <c r="A859" s="16" t="s">
        <v>6009</v>
      </c>
      <c r="B859">
        <v>9.32284914869029</v>
      </c>
      <c r="C859">
        <v>7.3828795211348996</v>
      </c>
      <c r="D859">
        <v>2.7526866833206398</v>
      </c>
      <c r="E859">
        <v>2.6820631515638902</v>
      </c>
      <c r="F859">
        <v>7.3169645749604504E-3</v>
      </c>
      <c r="G859">
        <v>9.7425884477555597E-2</v>
      </c>
    </row>
    <row r="860" spans="1:7" x14ac:dyDescent="0.25">
      <c r="A860" s="16" t="s">
        <v>6010</v>
      </c>
      <c r="B860">
        <v>9.5578088585639698</v>
      </c>
      <c r="C860">
        <v>7.4232780905374902</v>
      </c>
      <c r="D860">
        <v>2.66472476468876</v>
      </c>
      <c r="E860">
        <v>2.7857579097496501</v>
      </c>
      <c r="F860">
        <v>5.3402738499570904E-3</v>
      </c>
      <c r="G860">
        <v>7.94216303603376E-2</v>
      </c>
    </row>
    <row r="861" spans="1:7" x14ac:dyDescent="0.25">
      <c r="A861" s="16" t="s">
        <v>6011</v>
      </c>
      <c r="B861">
        <v>9.8110880388483306</v>
      </c>
      <c r="C861">
        <v>7.4568384241430099</v>
      </c>
      <c r="D861">
        <v>2.68334198940068</v>
      </c>
      <c r="E861">
        <v>2.7789370321032001</v>
      </c>
      <c r="F861">
        <v>5.45370957994714E-3</v>
      </c>
      <c r="G861">
        <v>8.0356889011929805E-2</v>
      </c>
    </row>
    <row r="862" spans="1:7" x14ac:dyDescent="0.25">
      <c r="A862" s="16" t="s">
        <v>6012</v>
      </c>
      <c r="B862">
        <v>9.8288234611721599</v>
      </c>
      <c r="C862">
        <v>7.4592884437246303</v>
      </c>
      <c r="D862">
        <v>2.7216199366859799</v>
      </c>
      <c r="E862">
        <v>2.7407531607104301</v>
      </c>
      <c r="F862">
        <v>6.12985391423586E-3</v>
      </c>
      <c r="G862">
        <v>8.6350985574453004E-2</v>
      </c>
    </row>
    <row r="863" spans="1:7" x14ac:dyDescent="0.25">
      <c r="A863" s="16" t="s">
        <v>445</v>
      </c>
      <c r="B863">
        <v>14.1554477649353</v>
      </c>
      <c r="C863">
        <v>7.4988392710912901</v>
      </c>
      <c r="D863">
        <v>2.33211786293325</v>
      </c>
      <c r="E863">
        <v>3.2154632449234501</v>
      </c>
      <c r="F863">
        <v>1.30234171218081E-3</v>
      </c>
      <c r="G863">
        <v>2.85613554301219E-2</v>
      </c>
    </row>
    <row r="864" spans="1:7" x14ac:dyDescent="0.25">
      <c r="A864" s="16" t="s">
        <v>1071</v>
      </c>
      <c r="B864">
        <v>10.099770540842499</v>
      </c>
      <c r="C864">
        <v>7.5038584547579203</v>
      </c>
      <c r="D864">
        <v>1.7391624197415001</v>
      </c>
      <c r="E864">
        <v>4.31463925943918</v>
      </c>
      <c r="F864" s="66">
        <v>1.5986373461877799E-5</v>
      </c>
      <c r="G864">
        <v>8.8372066378835496E-4</v>
      </c>
    </row>
    <row r="865" spans="1:7" x14ac:dyDescent="0.25">
      <c r="A865" s="16" t="s">
        <v>457</v>
      </c>
      <c r="B865">
        <v>10.282225642697201</v>
      </c>
      <c r="C865">
        <v>7.5297585435256096</v>
      </c>
      <c r="D865">
        <v>1.75249074355543</v>
      </c>
      <c r="E865">
        <v>4.2966038886170201</v>
      </c>
      <c r="F865" s="66">
        <v>1.73434705393805E-5</v>
      </c>
      <c r="G865">
        <v>9.4090344358760002E-4</v>
      </c>
    </row>
    <row r="866" spans="1:7" x14ac:dyDescent="0.25">
      <c r="A866" s="16" t="s">
        <v>6013</v>
      </c>
      <c r="B866">
        <v>10.3378475668927</v>
      </c>
      <c r="C866">
        <v>7.5321881976612097</v>
      </c>
      <c r="D866">
        <v>2.7832959511417301</v>
      </c>
      <c r="E866">
        <v>2.7062117467498998</v>
      </c>
      <c r="F866">
        <v>6.8055636383949096E-3</v>
      </c>
      <c r="G866">
        <v>9.3335866196543299E-2</v>
      </c>
    </row>
    <row r="867" spans="1:7" x14ac:dyDescent="0.25">
      <c r="A867" s="16" t="s">
        <v>1072</v>
      </c>
      <c r="B867">
        <v>14.541913299306801</v>
      </c>
      <c r="C867">
        <v>7.5371810489125597</v>
      </c>
      <c r="D867">
        <v>2.33186982358048</v>
      </c>
      <c r="E867">
        <v>3.2322477750235499</v>
      </c>
      <c r="F867">
        <v>1.2282050894792001E-3</v>
      </c>
      <c r="G867">
        <v>2.7466732364706301E-2</v>
      </c>
    </row>
    <row r="868" spans="1:7" x14ac:dyDescent="0.25">
      <c r="A868" s="16" t="s">
        <v>1073</v>
      </c>
      <c r="B868">
        <v>14.8134544459206</v>
      </c>
      <c r="C868">
        <v>7.5569459283248701</v>
      </c>
      <c r="D868">
        <v>2.0279938618178499</v>
      </c>
      <c r="E868">
        <v>3.7263159768890901</v>
      </c>
      <c r="F868">
        <v>1.94298808332338E-4</v>
      </c>
      <c r="G868">
        <v>6.7050334331017402E-3</v>
      </c>
    </row>
    <row r="869" spans="1:7" x14ac:dyDescent="0.25">
      <c r="A869" s="16" t="s">
        <v>427</v>
      </c>
      <c r="B869">
        <v>21.561792719860101</v>
      </c>
      <c r="C869">
        <v>7.6415359377921401</v>
      </c>
      <c r="D869">
        <v>1.42719070544324</v>
      </c>
      <c r="E869">
        <v>5.35425007229074</v>
      </c>
      <c r="F869" s="66">
        <v>8.5911976444217099E-8</v>
      </c>
      <c r="G869" s="66">
        <v>9.7289057596635702E-6</v>
      </c>
    </row>
    <row r="870" spans="1:7" x14ac:dyDescent="0.25">
      <c r="A870" s="16" t="s">
        <v>1074</v>
      </c>
      <c r="B870">
        <v>11.508149996710401</v>
      </c>
      <c r="C870">
        <v>7.6918623464584304</v>
      </c>
      <c r="D870">
        <v>1.7267211838977501</v>
      </c>
      <c r="E870">
        <v>4.4546058843706904</v>
      </c>
      <c r="F870" s="66">
        <v>8.4047442316862502E-6</v>
      </c>
      <c r="G870">
        <v>5.2705879956122805E-4</v>
      </c>
    </row>
    <row r="871" spans="1:7" x14ac:dyDescent="0.25">
      <c r="A871" s="16" t="s">
        <v>6014</v>
      </c>
      <c r="B871">
        <v>11.6349227309524</v>
      </c>
      <c r="C871">
        <v>7.7033454601377498</v>
      </c>
      <c r="D871">
        <v>2.6298760262445802</v>
      </c>
      <c r="E871">
        <v>2.9291667680388702</v>
      </c>
      <c r="F871">
        <v>3.3987201943420199E-3</v>
      </c>
      <c r="G871">
        <v>5.8606003556573999E-2</v>
      </c>
    </row>
    <row r="872" spans="1:7" x14ac:dyDescent="0.25">
      <c r="A872" s="16" t="s">
        <v>3216</v>
      </c>
      <c r="B872">
        <v>11.994040752582301</v>
      </c>
      <c r="C872">
        <v>7.74693305660184</v>
      </c>
      <c r="D872">
        <v>2.6877218833384799</v>
      </c>
      <c r="E872">
        <v>2.8823417722741498</v>
      </c>
      <c r="F872">
        <v>3.9473132851394598E-3</v>
      </c>
      <c r="G872">
        <v>6.4847129799812206E-2</v>
      </c>
    </row>
    <row r="873" spans="1:7" x14ac:dyDescent="0.25">
      <c r="A873" s="16" t="s">
        <v>1075</v>
      </c>
      <c r="B873">
        <v>12.930411863095699</v>
      </c>
      <c r="C873">
        <v>7.8541442157098498</v>
      </c>
      <c r="D873">
        <v>2.15056299814756</v>
      </c>
      <c r="E873">
        <v>3.6521339865306</v>
      </c>
      <c r="F873">
        <v>2.6007012254975902E-4</v>
      </c>
      <c r="G873">
        <v>8.3566333592848298E-3</v>
      </c>
    </row>
    <row r="874" spans="1:7" x14ac:dyDescent="0.25">
      <c r="A874" s="16" t="s">
        <v>1076</v>
      </c>
      <c r="B874">
        <v>38.402272567431098</v>
      </c>
      <c r="C874">
        <v>7.8960885888599899</v>
      </c>
      <c r="D874">
        <v>1.55759807782174</v>
      </c>
      <c r="E874">
        <v>5.0694005734152299</v>
      </c>
      <c r="F874" s="66">
        <v>3.9907054124047503E-7</v>
      </c>
      <c r="G874" s="66">
        <v>3.6651644039597598E-5</v>
      </c>
    </row>
    <row r="875" spans="1:7" x14ac:dyDescent="0.25">
      <c r="A875" s="16" t="s">
        <v>1077</v>
      </c>
      <c r="B875">
        <v>14.070158073110401</v>
      </c>
      <c r="C875">
        <v>7.9798228283777002</v>
      </c>
      <c r="D875">
        <v>1.75414722140254</v>
      </c>
      <c r="E875">
        <v>4.5491180734518899</v>
      </c>
      <c r="F875" s="66">
        <v>5.38712115080587E-6</v>
      </c>
      <c r="G875">
        <v>3.5905932058857002E-4</v>
      </c>
    </row>
    <row r="876" spans="1:7" x14ac:dyDescent="0.25">
      <c r="A876" s="16" t="s">
        <v>1078</v>
      </c>
      <c r="B876">
        <v>15.2811419433285</v>
      </c>
      <c r="C876">
        <v>8.0996254610628693</v>
      </c>
      <c r="D876">
        <v>2.6706237096656098</v>
      </c>
      <c r="E876">
        <v>3.0328591151754001</v>
      </c>
      <c r="F876">
        <v>2.4224866827028502E-3</v>
      </c>
      <c r="G876">
        <v>4.60944284943655E-2</v>
      </c>
    </row>
    <row r="877" spans="1:7" x14ac:dyDescent="0.25">
      <c r="A877" s="16" t="s">
        <v>1079</v>
      </c>
      <c r="B877">
        <v>15.6030854775286</v>
      </c>
      <c r="C877">
        <v>8.1264073850520102</v>
      </c>
      <c r="D877">
        <v>1.8117609173640099</v>
      </c>
      <c r="E877">
        <v>4.4853641047050399</v>
      </c>
      <c r="F877" s="66">
        <v>7.2789527233184698E-6</v>
      </c>
      <c r="G877">
        <v>4.6649288222410301E-4</v>
      </c>
    </row>
    <row r="878" spans="1:7" x14ac:dyDescent="0.25">
      <c r="A878" s="16" t="s">
        <v>1080</v>
      </c>
      <c r="B878">
        <v>22.190603972068701</v>
      </c>
      <c r="C878">
        <v>8.1480854489626307</v>
      </c>
      <c r="D878">
        <v>2.2610384487621999</v>
      </c>
      <c r="E878">
        <v>3.6036916813260298</v>
      </c>
      <c r="F878">
        <v>3.1372918558653101E-4</v>
      </c>
      <c r="G878">
        <v>9.7064647763429705E-3</v>
      </c>
    </row>
    <row r="879" spans="1:7" x14ac:dyDescent="0.25">
      <c r="A879" s="16" t="s">
        <v>1081</v>
      </c>
      <c r="B879">
        <v>61.423998153767002</v>
      </c>
      <c r="C879">
        <v>8.1990340172193896</v>
      </c>
      <c r="D879">
        <v>1.7429979238856199</v>
      </c>
      <c r="E879">
        <v>4.7039838113756902</v>
      </c>
      <c r="F879" s="66">
        <v>2.5513348659552801E-6</v>
      </c>
      <c r="G879">
        <v>1.87162074694984E-4</v>
      </c>
    </row>
    <row r="880" spans="1:7" x14ac:dyDescent="0.25">
      <c r="A880" s="16" t="s">
        <v>1082</v>
      </c>
      <c r="B880">
        <v>17.055817791560301</v>
      </c>
      <c r="C880">
        <v>8.2551150296975404</v>
      </c>
      <c r="D880">
        <v>1.8424399342987601</v>
      </c>
      <c r="E880">
        <v>4.48053414172196</v>
      </c>
      <c r="F880" s="66">
        <v>7.4456467824101096E-6</v>
      </c>
      <c r="G880">
        <v>4.74568437541156E-4</v>
      </c>
    </row>
    <row r="881" spans="1:7" x14ac:dyDescent="0.25">
      <c r="A881" s="16" t="s">
        <v>1083</v>
      </c>
      <c r="B881">
        <v>25.105267331719801</v>
      </c>
      <c r="C881">
        <v>8.3270438298616796</v>
      </c>
      <c r="D881">
        <v>1.75154921518228</v>
      </c>
      <c r="E881">
        <v>4.7541021158204204</v>
      </c>
      <c r="F881" s="66">
        <v>1.9933027661471501E-6</v>
      </c>
      <c r="G881">
        <v>1.5097326924896399E-4</v>
      </c>
    </row>
    <row r="882" spans="1:7" x14ac:dyDescent="0.25">
      <c r="A882" s="16" t="s">
        <v>1084</v>
      </c>
      <c r="B882">
        <v>17.9747802113666</v>
      </c>
      <c r="C882">
        <v>8.3342551555727802</v>
      </c>
      <c r="D882">
        <v>1.8305933068772799</v>
      </c>
      <c r="E882">
        <v>4.5527617326372702</v>
      </c>
      <c r="F882" s="66">
        <v>5.2946227314949998E-6</v>
      </c>
      <c r="G882">
        <v>3.54922296207803E-4</v>
      </c>
    </row>
    <row r="883" spans="1:7" x14ac:dyDescent="0.25">
      <c r="A883" s="16" t="s">
        <v>1085</v>
      </c>
      <c r="B883">
        <v>25.577404433214799</v>
      </c>
      <c r="C883">
        <v>8.3561310448098904</v>
      </c>
      <c r="D883">
        <v>1.3323842582091401</v>
      </c>
      <c r="E883">
        <v>6.2715624215204997</v>
      </c>
      <c r="F883" s="66">
        <v>3.5744294327213498E-10</v>
      </c>
      <c r="G883" s="66">
        <v>7.5803899824112394E-8</v>
      </c>
    </row>
    <row r="884" spans="1:7" x14ac:dyDescent="0.25">
      <c r="A884" s="16" t="s">
        <v>1086</v>
      </c>
      <c r="B884">
        <v>22.596229643008499</v>
      </c>
      <c r="C884">
        <v>8.6617993667908095</v>
      </c>
      <c r="D884">
        <v>2.5808318766521801</v>
      </c>
      <c r="E884">
        <v>3.3562044258484498</v>
      </c>
      <c r="F884">
        <v>7.9020136216110799E-4</v>
      </c>
      <c r="G884">
        <v>1.9748551161927901E-2</v>
      </c>
    </row>
    <row r="885" spans="1:7" x14ac:dyDescent="0.25">
      <c r="A885" s="16" t="s">
        <v>1087</v>
      </c>
      <c r="B885">
        <v>26.762027856694498</v>
      </c>
      <c r="C885">
        <v>8.9067101618614402</v>
      </c>
      <c r="D885">
        <v>1.5057503621511401</v>
      </c>
      <c r="E885">
        <v>5.9151306788577998</v>
      </c>
      <c r="F885" s="66">
        <v>3.3161219355486999E-9</v>
      </c>
      <c r="G885" s="66">
        <v>5.3721175355888905E-7</v>
      </c>
    </row>
    <row r="886" spans="1:7" x14ac:dyDescent="0.25">
      <c r="A886" s="16" t="s">
        <v>1088</v>
      </c>
      <c r="B886">
        <v>36.838486687645897</v>
      </c>
      <c r="C886">
        <v>9.3680701434336502</v>
      </c>
      <c r="D886">
        <v>1.6229244108354199</v>
      </c>
      <c r="E886">
        <v>5.7723391680400802</v>
      </c>
      <c r="F886" s="66">
        <v>7.8178552644569502E-9</v>
      </c>
      <c r="G886" s="66">
        <v>1.0986441422244099E-6</v>
      </c>
    </row>
  </sheetData>
  <sortState ref="J8:M33">
    <sortCondition ref="M7"/>
  </sortState>
  <phoneticPr fontId="14" type="noConversion"/>
  <pageMargins left="0.7" right="0.7" top="0.75" bottom="0.75" header="0.3" footer="0.3"/>
  <pageSetup paperSize="9" scale="77" orientation="portrait" horizontalDpi="4294967292" verticalDpi="4294967292"/>
  <colBreaks count="1" manualBreakCount="1">
    <brk id="8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INDEX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Caro</cp:lastModifiedBy>
  <cp:lastPrinted>2019-06-30T10:42:49Z</cp:lastPrinted>
  <dcterms:created xsi:type="dcterms:W3CDTF">2019-05-07T13:48:30Z</dcterms:created>
  <dcterms:modified xsi:type="dcterms:W3CDTF">2019-07-31T16:18:32Z</dcterms:modified>
</cp:coreProperties>
</file>